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isabelle/Downloads/"/>
    </mc:Choice>
  </mc:AlternateContent>
  <xr:revisionPtr revIDLastSave="0" documentId="13_ncr:1_{CC4DF09E-2210-A444-9E29-CA92E28C792E}" xr6:coauthVersionLast="47" xr6:coauthVersionMax="47" xr10:uidLastSave="{00000000-0000-0000-0000-000000000000}"/>
  <bookViews>
    <workbookView xWindow="0" yWindow="760" windowWidth="30240" windowHeight="17340" activeTab="1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WmUgkf/5mOCww63qx2hWs8u1bYeTzeH7EPN9tF5WV1M="/>
    </ext>
  </extLst>
</workbook>
</file>

<file path=xl/calcChain.xml><?xml version="1.0" encoding="utf-8"?>
<calcChain xmlns="http://schemas.openxmlformats.org/spreadsheetml/2006/main">
  <c r="F22" i="2" l="1"/>
  <c r="G22" i="2" s="1"/>
  <c r="F21" i="2"/>
  <c r="G21" i="2" s="1"/>
  <c r="F20" i="2"/>
  <c r="G20" i="2" s="1"/>
  <c r="F19" i="2"/>
  <c r="G19" i="2" s="1"/>
  <c r="F18" i="2"/>
  <c r="G18" i="2" s="1"/>
  <c r="F17" i="2"/>
  <c r="G17" i="2" s="1"/>
  <c r="F16" i="2"/>
  <c r="G16" i="2" s="1"/>
  <c r="F15" i="2"/>
  <c r="G15" i="2" s="1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G7" i="2" s="1"/>
  <c r="F6" i="2"/>
  <c r="G6" i="2" s="1"/>
  <c r="F5" i="2"/>
  <c r="G5" i="2" s="1"/>
  <c r="F4" i="2"/>
  <c r="G4" i="2" s="1"/>
  <c r="F3" i="2"/>
  <c r="G3" i="2" s="1"/>
</calcChain>
</file>

<file path=xl/sharedStrings.xml><?xml version="1.0" encoding="utf-8"?>
<sst xmlns="http://schemas.openxmlformats.org/spreadsheetml/2006/main" count="3947" uniqueCount="1528">
  <si>
    <t>Supplementary Table S1: Sample List</t>
  </si>
  <si>
    <t>Lab ID</t>
  </si>
  <si>
    <t>Museum accession number / Sample ID</t>
  </si>
  <si>
    <t>Museum/Provider</t>
  </si>
  <si>
    <t>Sampling year</t>
  </si>
  <si>
    <t>Age (14C BP)*</t>
  </si>
  <si>
    <t>Age (14C cal. BP)*</t>
  </si>
  <si>
    <t>Country</t>
  </si>
  <si>
    <t>Location</t>
  </si>
  <si>
    <t>Region</t>
  </si>
  <si>
    <t>DMS coordinates**</t>
  </si>
  <si>
    <t>Latitude***</t>
  </si>
  <si>
    <t>Longitude***</t>
  </si>
  <si>
    <t>Tissue</t>
  </si>
  <si>
    <t>Dataset</t>
  </si>
  <si>
    <t>Clade</t>
  </si>
  <si>
    <t>Haplotype (TempNet)</t>
  </si>
  <si>
    <t>ID in Xenikoudakis et al. 2015</t>
  </si>
  <si>
    <t>Sw1</t>
  </si>
  <si>
    <t>No1</t>
  </si>
  <si>
    <t>Department of Archaeology, SU</t>
  </si>
  <si>
    <t>-</t>
  </si>
  <si>
    <t>ca. 7600 BP</t>
  </si>
  <si>
    <t>Sweden</t>
  </si>
  <si>
    <t>Östergötland</t>
  </si>
  <si>
    <t>Motala</t>
  </si>
  <si>
    <t>Tooth (I3)</t>
  </si>
  <si>
    <t>pre-bottleneck (ancient)</t>
  </si>
  <si>
    <t>1a</t>
  </si>
  <si>
    <t>W1</t>
  </si>
  <si>
    <t>Sw4</t>
  </si>
  <si>
    <t>SGU 7711</t>
  </si>
  <si>
    <t>SGU</t>
  </si>
  <si>
    <t>C14: 9105 ± 50 BP</t>
  </si>
  <si>
    <t>10290 ± 57 cal BP (OxA-32192)</t>
  </si>
  <si>
    <t>Skåne</t>
  </si>
  <si>
    <t>Smedstorp</t>
  </si>
  <si>
    <t>Bone (cranium)</t>
  </si>
  <si>
    <t>W2</t>
  </si>
  <si>
    <t>Sw9</t>
  </si>
  <si>
    <t>GNM</t>
  </si>
  <si>
    <t>C14: 1959 ± 27 BP</t>
  </si>
  <si>
    <t>1916 ± 27 cal BP (OxA-32193)</t>
  </si>
  <si>
    <t>Boshuslän</t>
  </si>
  <si>
    <t>Sotenäs kanal</t>
  </si>
  <si>
    <t>Bone</t>
  </si>
  <si>
    <t>W3</t>
  </si>
  <si>
    <t>GX0005</t>
  </si>
  <si>
    <t>NRM</t>
  </si>
  <si>
    <t>Västerbotten</t>
  </si>
  <si>
    <t>Dorotea</t>
  </si>
  <si>
    <t>64°15'56"N 16°26'07"E</t>
  </si>
  <si>
    <t>pre-bottleneck (historical)</t>
  </si>
  <si>
    <t>3a</t>
  </si>
  <si>
    <t>E1</t>
  </si>
  <si>
    <t>SC5</t>
  </si>
  <si>
    <t>GX0009</t>
  </si>
  <si>
    <t>64°22'59"N 16°09'56"E</t>
  </si>
  <si>
    <t>SC9</t>
  </si>
  <si>
    <t>GX0010</t>
  </si>
  <si>
    <t>Norrbotten</t>
  </si>
  <si>
    <t>Norråker</t>
  </si>
  <si>
    <t xml:space="preserve">64.25 N, 15.40 E </t>
  </si>
  <si>
    <t>SC10</t>
  </si>
  <si>
    <t>GX0012</t>
  </si>
  <si>
    <t>Paittasjärvi</t>
  </si>
  <si>
    <t>68°14'59"N 22°52'57"E</t>
  </si>
  <si>
    <t>E2</t>
  </si>
  <si>
    <t>SC12</t>
  </si>
  <si>
    <t>GX0014</t>
  </si>
  <si>
    <t>Kiruna</t>
  </si>
  <si>
    <t>67°52'19"N 20°16'56"E</t>
  </si>
  <si>
    <t>SC14</t>
  </si>
  <si>
    <t>GX0015</t>
  </si>
  <si>
    <t>No code</t>
  </si>
  <si>
    <t>NHM Oslo</t>
  </si>
  <si>
    <t>Norway</t>
  </si>
  <si>
    <t>Nordland fylke</t>
  </si>
  <si>
    <t>Hatfjelddalen</t>
  </si>
  <si>
    <t>65°28'50"N 13°54'07"E</t>
  </si>
  <si>
    <t>SC15</t>
  </si>
  <si>
    <t>GX0019</t>
  </si>
  <si>
    <t>M 7378</t>
  </si>
  <si>
    <t>04/11/1907</t>
  </si>
  <si>
    <t>Telemark fylke</t>
  </si>
  <si>
    <t>59°12'14"N 8°17'05"E</t>
  </si>
  <si>
    <t>W4</t>
  </si>
  <si>
    <t>SC19</t>
  </si>
  <si>
    <t>GX0024</t>
  </si>
  <si>
    <t>Värmland</t>
  </si>
  <si>
    <t>59°54'08"N 12°12'46"E</t>
  </si>
  <si>
    <t>W5</t>
  </si>
  <si>
    <t>SC23</t>
  </si>
  <si>
    <t>GX0026</t>
  </si>
  <si>
    <t>Jämtland</t>
  </si>
  <si>
    <t>64°00'05"N 15°08'12"E</t>
  </si>
  <si>
    <t>E3</t>
  </si>
  <si>
    <t>SC25</t>
  </si>
  <si>
    <t>GX0032</t>
  </si>
  <si>
    <t>62°43'14"N 14°38'58"E</t>
  </si>
  <si>
    <t>W6</t>
  </si>
  <si>
    <t>SC31</t>
  </si>
  <si>
    <t>GX0033</t>
  </si>
  <si>
    <t xml:space="preserve"> Norrbotten</t>
  </si>
  <si>
    <t>Vuoggatjålme</t>
  </si>
  <si>
    <t>66°34'57"N 16°23'01"E</t>
  </si>
  <si>
    <t>SC32</t>
  </si>
  <si>
    <t>GX0037</t>
  </si>
  <si>
    <t>Gävleborg</t>
  </si>
  <si>
    <t>Nordansjö</t>
  </si>
  <si>
    <t>60°15'18"N 17°13'05"E</t>
  </si>
  <si>
    <t>W7</t>
  </si>
  <si>
    <t>SC36</t>
  </si>
  <si>
    <t>GX0041</t>
  </si>
  <si>
    <t>M7381</t>
  </si>
  <si>
    <t>Hjartdal</t>
  </si>
  <si>
    <t>59°36'36"N 9°17'11"E</t>
  </si>
  <si>
    <t>W8</t>
  </si>
  <si>
    <t>SC39</t>
  </si>
  <si>
    <t>GX0043</t>
  </si>
  <si>
    <t>Vilhelmina</t>
  </si>
  <si>
    <t>64°37'54"N 16°41'24"E</t>
  </si>
  <si>
    <t>SC41</t>
  </si>
  <si>
    <t>GX0044</t>
  </si>
  <si>
    <t>Strömsund, Frostviken</t>
  </si>
  <si>
    <t>64°35'54"N 13°56'57"E</t>
  </si>
  <si>
    <t>Skin</t>
  </si>
  <si>
    <t>SC42</t>
  </si>
  <si>
    <t>GX0061</t>
  </si>
  <si>
    <t>before 1953</t>
  </si>
  <si>
    <t>Arvidsjaur</t>
  </si>
  <si>
    <t>E4</t>
  </si>
  <si>
    <t>SC57</t>
  </si>
  <si>
    <t>GX0064</t>
  </si>
  <si>
    <t>Ma su 113/ 5414</t>
  </si>
  <si>
    <t>Västergötland</t>
  </si>
  <si>
    <t>58°06'16"N 12°15'13"E</t>
  </si>
  <si>
    <t>W9</t>
  </si>
  <si>
    <t>SC60</t>
  </si>
  <si>
    <t>IM2</t>
  </si>
  <si>
    <t>NRM 20075236</t>
  </si>
  <si>
    <t>Härjedalen</t>
  </si>
  <si>
    <t>62°29'57"N 12°10'15"E</t>
  </si>
  <si>
    <t>Muscle</t>
  </si>
  <si>
    <t>post-bottleneck (modern)</t>
  </si>
  <si>
    <t>MB2</t>
  </si>
  <si>
    <t>IM4</t>
  </si>
  <si>
    <t>NRM 20085176</t>
  </si>
  <si>
    <t>62°26'40"N 13°32'14"E</t>
  </si>
  <si>
    <t>MB4</t>
  </si>
  <si>
    <t>IM5</t>
  </si>
  <si>
    <t>NRM 20085248</t>
  </si>
  <si>
    <t>Lule lappmark</t>
  </si>
  <si>
    <t>66°46'22"N 16°53'55"E</t>
  </si>
  <si>
    <t>MB5</t>
  </si>
  <si>
    <t>IM6</t>
  </si>
  <si>
    <t>NRM 20085249</t>
  </si>
  <si>
    <t>66°53'30"N 18°04'05"E</t>
  </si>
  <si>
    <t>MB6</t>
  </si>
  <si>
    <t>IM15</t>
  </si>
  <si>
    <t>NRM 20095300</t>
  </si>
  <si>
    <t>Hälsingland</t>
  </si>
  <si>
    <t>61°14'34"N 17°03'54"E</t>
  </si>
  <si>
    <t>MB15</t>
  </si>
  <si>
    <t>IM17</t>
  </si>
  <si>
    <t>NRM 20095324</t>
  </si>
  <si>
    <t>Pite lappmark</t>
  </si>
  <si>
    <t>66°40'44"N 16°53'24"E</t>
  </si>
  <si>
    <t>MB17</t>
  </si>
  <si>
    <t>IM19</t>
  </si>
  <si>
    <t>NRM 20095371</t>
  </si>
  <si>
    <t>67°23'03"N 17°38'27"E</t>
  </si>
  <si>
    <t>MB19</t>
  </si>
  <si>
    <t>IM20</t>
  </si>
  <si>
    <t>NRM 20095373</t>
  </si>
  <si>
    <t>63°54'38"N 14°45'26"E</t>
  </si>
  <si>
    <t>MB20</t>
  </si>
  <si>
    <t>IM24</t>
  </si>
  <si>
    <t>NRM 20105241</t>
  </si>
  <si>
    <t>Dalarna</t>
  </si>
  <si>
    <t>61°01'29"N 14°55'38"E</t>
  </si>
  <si>
    <t>MB24</t>
  </si>
  <si>
    <t>IM27</t>
  </si>
  <si>
    <t>NRM 20105353</t>
  </si>
  <si>
    <t>62°01'13"N 12°59'30"E</t>
  </si>
  <si>
    <t>MB27</t>
  </si>
  <si>
    <t>IM29</t>
  </si>
  <si>
    <t>NRM 20115049</t>
  </si>
  <si>
    <t>66°08'44"N 21°18'52"E</t>
  </si>
  <si>
    <t>MB29</t>
  </si>
  <si>
    <t>IM30</t>
  </si>
  <si>
    <t>NRM 20115264</t>
  </si>
  <si>
    <t>62°33'34"N 12°32'57"E</t>
  </si>
  <si>
    <t>MB30</t>
  </si>
  <si>
    <t>IM31</t>
  </si>
  <si>
    <t>NRM 20115485</t>
  </si>
  <si>
    <t>66°08'00"N 16°33'31"E</t>
  </si>
  <si>
    <t>MB31</t>
  </si>
  <si>
    <t>IM32</t>
  </si>
  <si>
    <t>NRM 20115506</t>
  </si>
  <si>
    <t>60°53'17"N 14°21'41"E</t>
  </si>
  <si>
    <t>MB32</t>
  </si>
  <si>
    <t>IM33</t>
  </si>
  <si>
    <t>NRM 20115509</t>
  </si>
  <si>
    <t>Ångermanland</t>
  </si>
  <si>
    <t>63°24'14"N 17°25'51"E</t>
  </si>
  <si>
    <t>MB33</t>
  </si>
  <si>
    <t>IM34</t>
  </si>
  <si>
    <t>NRM 20115518</t>
  </si>
  <si>
    <t>62°26'22"N 13°56'40"E</t>
  </si>
  <si>
    <t>MB34</t>
  </si>
  <si>
    <t>IM39</t>
  </si>
  <si>
    <t>NRM 20125029</t>
  </si>
  <si>
    <t>64°03'53"N 14°12'22"E</t>
  </si>
  <si>
    <t>MB39</t>
  </si>
  <si>
    <t>IM40</t>
  </si>
  <si>
    <t>NRM 20125528</t>
  </si>
  <si>
    <t>62°43'23"N 12°09'44"E</t>
  </si>
  <si>
    <t>MB40</t>
  </si>
  <si>
    <t>IM43</t>
  </si>
  <si>
    <t>NRM 20125548</t>
  </si>
  <si>
    <t>63°02'08"N 13°58'42"E</t>
  </si>
  <si>
    <t>MB43</t>
  </si>
  <si>
    <t>IM46</t>
  </si>
  <si>
    <t>NRM 20125705</t>
  </si>
  <si>
    <t>Åsele lappmark</t>
  </si>
  <si>
    <t>64°55'57"N 15°37'17"E</t>
  </si>
  <si>
    <t>MB46</t>
  </si>
  <si>
    <t>IM47</t>
  </si>
  <si>
    <t>NRM 20125709</t>
  </si>
  <si>
    <t>Torne lappmark</t>
  </si>
  <si>
    <t>68°03'48"N 19°57'41"E</t>
  </si>
  <si>
    <t>MB47</t>
  </si>
  <si>
    <t>*obtained from Ersmark et al. 2019</t>
  </si>
  <si>
    <t>** approximate</t>
  </si>
  <si>
    <t>*** converted from DMS coordinates or approximate</t>
  </si>
  <si>
    <t>Supplementary Table S2: Sequencing results of ancient and historical samples</t>
  </si>
  <si>
    <t>Total reads</t>
  </si>
  <si>
    <t>Merged reads</t>
  </si>
  <si>
    <t>Mapped reads</t>
  </si>
  <si>
    <t>Uniquely mapped reads</t>
  </si>
  <si>
    <t>Duplicated reads</t>
  </si>
  <si>
    <t>Duplication rate</t>
  </si>
  <si>
    <t>Total reads (MQ30)</t>
  </si>
  <si>
    <t>Total reads rmdup2 (MQ30)</t>
  </si>
  <si>
    <t>Endgenous DNA</t>
  </si>
  <si>
    <t>Complexity</t>
  </si>
  <si>
    <t>Coverage (MQ30)</t>
  </si>
  <si>
    <t>Coverage rmdup2 (MQ30)</t>
  </si>
  <si>
    <t>Total mito reads (q30; Q30)</t>
  </si>
  <si>
    <t>Total mito reads rmdup2 (MQ30)</t>
  </si>
  <si>
    <t>Mitocoverage (MQ30)</t>
  </si>
  <si>
    <t>Mitocoverage rmdup2 (MQ30)</t>
  </si>
  <si>
    <t>Min. Readlength (MQ30)</t>
  </si>
  <si>
    <t>Max. Readlength (MQ30)</t>
  </si>
  <si>
    <t>Median Readlength (MQ30)</t>
  </si>
  <si>
    <t>Mean Readlength (MQ30)</t>
  </si>
  <si>
    <t>225033475</t>
  </si>
  <si>
    <t>185751794</t>
  </si>
  <si>
    <t>24868496</t>
  </si>
  <si>
    <t>20239518</t>
  </si>
  <si>
    <t>17781459</t>
  </si>
  <si>
    <t>17585834</t>
  </si>
  <si>
    <t>5552</t>
  </si>
  <si>
    <t>5470</t>
  </si>
  <si>
    <t>30</t>
  </si>
  <si>
    <t>171</t>
  </si>
  <si>
    <t>60</t>
  </si>
  <si>
    <t>207949533</t>
  </si>
  <si>
    <t>180395857</t>
  </si>
  <si>
    <t>896085</t>
  </si>
  <si>
    <t>666474</t>
  </si>
  <si>
    <t>239957</t>
  </si>
  <si>
    <t>234560</t>
  </si>
  <si>
    <t>3422</t>
  </si>
  <si>
    <t>3333</t>
  </si>
  <si>
    <t>31</t>
  </si>
  <si>
    <t>44</t>
  </si>
  <si>
    <t>5816918</t>
  </si>
  <si>
    <t>4722521</t>
  </si>
  <si>
    <t>328815</t>
  </si>
  <si>
    <t>246487</t>
  </si>
  <si>
    <t>191263</t>
  </si>
  <si>
    <t>1808</t>
  </si>
  <si>
    <t>47</t>
  </si>
  <si>
    <t>10873012</t>
  </si>
  <si>
    <t>10190073</t>
  </si>
  <si>
    <t>6729327</t>
  </si>
  <si>
    <t>6611588</t>
  </si>
  <si>
    <t>5017084</t>
  </si>
  <si>
    <t>9008</t>
  </si>
  <si>
    <t>237</t>
  </si>
  <si>
    <t>68</t>
  </si>
  <si>
    <t>5981565</t>
  </si>
  <si>
    <t>5673324</t>
  </si>
  <si>
    <t>4764805</t>
  </si>
  <si>
    <t>4699759</t>
  </si>
  <si>
    <t>3293124</t>
  </si>
  <si>
    <t>5716</t>
  </si>
  <si>
    <t>77</t>
  </si>
  <si>
    <t>20913677</t>
  </si>
  <si>
    <t>19595741</t>
  </si>
  <si>
    <t>18347817</t>
  </si>
  <si>
    <t>17164514</t>
  </si>
  <si>
    <t>9513153</t>
  </si>
  <si>
    <t>24482</t>
  </si>
  <si>
    <t>55</t>
  </si>
  <si>
    <t>30840848</t>
  </si>
  <si>
    <t>29117328</t>
  </si>
  <si>
    <t>23069970</t>
  </si>
  <si>
    <t>20850828</t>
  </si>
  <si>
    <t>8311138</t>
  </si>
  <si>
    <t>7370</t>
  </si>
  <si>
    <t>71</t>
  </si>
  <si>
    <t>13965614</t>
  </si>
  <si>
    <t>12888363</t>
  </si>
  <si>
    <t>6322472</t>
  </si>
  <si>
    <t>6071155</t>
  </si>
  <si>
    <t>2255129</t>
  </si>
  <si>
    <t>3421</t>
  </si>
  <si>
    <t>8637889</t>
  </si>
  <si>
    <t>7621658</t>
  </si>
  <si>
    <t>339060</t>
  </si>
  <si>
    <t>333860</t>
  </si>
  <si>
    <t>282924</t>
  </si>
  <si>
    <t>2180</t>
  </si>
  <si>
    <t>53</t>
  </si>
  <si>
    <t>8096834</t>
  </si>
  <si>
    <t>7653919</t>
  </si>
  <si>
    <t>7311556</t>
  </si>
  <si>
    <t>7248589</t>
  </si>
  <si>
    <t>6042043</t>
  </si>
  <si>
    <t>3646</t>
  </si>
  <si>
    <t>58</t>
  </si>
  <si>
    <t>8134870</t>
  </si>
  <si>
    <t>7767570</t>
  </si>
  <si>
    <t>5786404</t>
  </si>
  <si>
    <t>5619899</t>
  </si>
  <si>
    <t>2841738</t>
  </si>
  <si>
    <t>12860</t>
  </si>
  <si>
    <t>67</t>
  </si>
  <si>
    <t>13303770</t>
  </si>
  <si>
    <t>12445377</t>
  </si>
  <si>
    <t>421099</t>
  </si>
  <si>
    <t>414708</t>
  </si>
  <si>
    <t>229961</t>
  </si>
  <si>
    <t>1442</t>
  </si>
  <si>
    <t>56</t>
  </si>
  <si>
    <t>8727340</t>
  </si>
  <si>
    <t>8329141</t>
  </si>
  <si>
    <t>7534904</t>
  </si>
  <si>
    <t>7369158</t>
  </si>
  <si>
    <t>5180695</t>
  </si>
  <si>
    <t>5081</t>
  </si>
  <si>
    <t>63</t>
  </si>
  <si>
    <t>11438703</t>
  </si>
  <si>
    <t>10742737</t>
  </si>
  <si>
    <t>8462628</t>
  </si>
  <si>
    <t>8027588</t>
  </si>
  <si>
    <t>3178190</t>
  </si>
  <si>
    <t>8360</t>
  </si>
  <si>
    <t>73</t>
  </si>
  <si>
    <t>8006784</t>
  </si>
  <si>
    <t>7469234</t>
  </si>
  <si>
    <t>5013287</t>
  </si>
  <si>
    <t>4823022</t>
  </si>
  <si>
    <t>1900113</t>
  </si>
  <si>
    <t>4553</t>
  </si>
  <si>
    <t>75</t>
  </si>
  <si>
    <t>7304585</t>
  </si>
  <si>
    <t>6563047</t>
  </si>
  <si>
    <t>5712995</t>
  </si>
  <si>
    <t>5478758</t>
  </si>
  <si>
    <t>2827229</t>
  </si>
  <si>
    <t>41848</t>
  </si>
  <si>
    <t>50</t>
  </si>
  <si>
    <t>10628748</t>
  </si>
  <si>
    <t>9960316</t>
  </si>
  <si>
    <t>7370032</t>
  </si>
  <si>
    <t>7004396</t>
  </si>
  <si>
    <t>2591577</t>
  </si>
  <si>
    <t>5298</t>
  </si>
  <si>
    <t>66</t>
  </si>
  <si>
    <t>24623695</t>
  </si>
  <si>
    <t>23601676</t>
  </si>
  <si>
    <t>21160117</t>
  </si>
  <si>
    <t>20693529</t>
  </si>
  <si>
    <t>16019965</t>
  </si>
  <si>
    <t>18202</t>
  </si>
  <si>
    <t>69</t>
  </si>
  <si>
    <t>26909808</t>
  </si>
  <si>
    <t>25299046</t>
  </si>
  <si>
    <t>19465990</t>
  </si>
  <si>
    <t>17960171</t>
  </si>
  <si>
    <t>5949531</t>
  </si>
  <si>
    <t>18762</t>
  </si>
  <si>
    <t>8743873</t>
  </si>
  <si>
    <t>7942449</t>
  </si>
  <si>
    <t>7538117</t>
  </si>
  <si>
    <t>7415246</t>
  </si>
  <si>
    <t>5817567</t>
  </si>
  <si>
    <t>2100</t>
  </si>
  <si>
    <t>54</t>
  </si>
  <si>
    <t>Supplementary Table S3: Sequencing results of modern samples</t>
  </si>
  <si>
    <t>Total mito reads (MQ30)</t>
  </si>
  <si>
    <t>156747578</t>
  </si>
  <si>
    <t>155960923</t>
  </si>
  <si>
    <t>147338153</t>
  </si>
  <si>
    <t>1322328</t>
  </si>
  <si>
    <t>10408,9</t>
  </si>
  <si>
    <t>145455833</t>
  </si>
  <si>
    <t>144647735</t>
  </si>
  <si>
    <t>136965863</t>
  </si>
  <si>
    <t>612625</t>
  </si>
  <si>
    <t>4799,67</t>
  </si>
  <si>
    <t>158379784</t>
  </si>
  <si>
    <t>157294324</t>
  </si>
  <si>
    <t>147755955</t>
  </si>
  <si>
    <t>1352316</t>
  </si>
  <si>
    <t>10614,4</t>
  </si>
  <si>
    <t>135241272</t>
  </si>
  <si>
    <t>134441917</t>
  </si>
  <si>
    <t>126513293</t>
  </si>
  <si>
    <t>937451</t>
  </si>
  <si>
    <t>7358,82</t>
  </si>
  <si>
    <t>121830849</t>
  </si>
  <si>
    <t>121315116</t>
  </si>
  <si>
    <t>115243637</t>
  </si>
  <si>
    <t>777322</t>
  </si>
  <si>
    <t>6093,63</t>
  </si>
  <si>
    <t>131129579</t>
  </si>
  <si>
    <t>130477241</t>
  </si>
  <si>
    <t>122786029</t>
  </si>
  <si>
    <t>344683</t>
  </si>
  <si>
    <t>2690,47</t>
  </si>
  <si>
    <t>146574530</t>
  </si>
  <si>
    <t>145992383</t>
  </si>
  <si>
    <t>138364132</t>
  </si>
  <si>
    <t>208160</t>
  </si>
  <si>
    <t>1633,48</t>
  </si>
  <si>
    <t>187555018</t>
  </si>
  <si>
    <t>186575047</t>
  </si>
  <si>
    <t>177282159</t>
  </si>
  <si>
    <t>861674</t>
  </si>
  <si>
    <t>6771,76</t>
  </si>
  <si>
    <t>172030625</t>
  </si>
  <si>
    <t>171124919</t>
  </si>
  <si>
    <t>163574356</t>
  </si>
  <si>
    <t>1312910</t>
  </si>
  <si>
    <t>10319,6</t>
  </si>
  <si>
    <t>123689553</t>
  </si>
  <si>
    <t>123066304</t>
  </si>
  <si>
    <t>117358098</t>
  </si>
  <si>
    <t>1283015</t>
  </si>
  <si>
    <t>10041,5</t>
  </si>
  <si>
    <t>169316316</t>
  </si>
  <si>
    <t>168526576</t>
  </si>
  <si>
    <t>158877880</t>
  </si>
  <si>
    <t>301078</t>
  </si>
  <si>
    <t>2341</t>
  </si>
  <si>
    <t>158019531</t>
  </si>
  <si>
    <t>157238456</t>
  </si>
  <si>
    <t>149977585</t>
  </si>
  <si>
    <t>552629</t>
  </si>
  <si>
    <t>4331,34</t>
  </si>
  <si>
    <t>150351535</t>
  </si>
  <si>
    <t>149658897</t>
  </si>
  <si>
    <t>141300899</t>
  </si>
  <si>
    <t>550420</t>
  </si>
  <si>
    <t>4315,9</t>
  </si>
  <si>
    <t>137203360</t>
  </si>
  <si>
    <t>136590062</t>
  </si>
  <si>
    <t>129545906</t>
  </si>
  <si>
    <t>910000</t>
  </si>
  <si>
    <t>7147,33</t>
  </si>
  <si>
    <t>135063221</t>
  </si>
  <si>
    <t>134382196</t>
  </si>
  <si>
    <t>126793486</t>
  </si>
  <si>
    <t>37213</t>
  </si>
  <si>
    <t>289,103</t>
  </si>
  <si>
    <t>160458171</t>
  </si>
  <si>
    <t>150937385</t>
  </si>
  <si>
    <t>141621243</t>
  </si>
  <si>
    <t>2945267</t>
  </si>
  <si>
    <t>23306,2</t>
  </si>
  <si>
    <t>119885786</t>
  </si>
  <si>
    <t>119339815</t>
  </si>
  <si>
    <t>113047722</t>
  </si>
  <si>
    <t>827316</t>
  </si>
  <si>
    <t>6517,01</t>
  </si>
  <si>
    <t>176326743</t>
  </si>
  <si>
    <t>175438434</t>
  </si>
  <si>
    <t>167027104</t>
  </si>
  <si>
    <t>1987089</t>
  </si>
  <si>
    <t>15604,1</t>
  </si>
  <si>
    <t>130837304</t>
  </si>
  <si>
    <t>129753289</t>
  </si>
  <si>
    <t>123926079</t>
  </si>
  <si>
    <t>764545</t>
  </si>
  <si>
    <t>5959,43</t>
  </si>
  <si>
    <t>141518104</t>
  </si>
  <si>
    <t>140741867</t>
  </si>
  <si>
    <t>132022998</t>
  </si>
  <si>
    <t>28765</t>
  </si>
  <si>
    <t>223,248</t>
  </si>
  <si>
    <t>160033077</t>
  </si>
  <si>
    <t>158945303</t>
  </si>
  <si>
    <t>150242603</t>
  </si>
  <si>
    <t>1304860</t>
  </si>
  <si>
    <t>10297,9</t>
  </si>
  <si>
    <t>Supplementary Table S4: List of published mitogenomes included in the phylogenetic tree</t>
  </si>
  <si>
    <t>Genbank accesion number</t>
  </si>
  <si>
    <t>Sample ID</t>
  </si>
  <si>
    <t>Species</t>
  </si>
  <si>
    <t>Time period</t>
  </si>
  <si>
    <t>Historical Age</t>
  </si>
  <si>
    <t>Age</t>
  </si>
  <si>
    <t>Age estimation method</t>
  </si>
  <si>
    <t>Source</t>
  </si>
  <si>
    <t>DOI</t>
  </si>
  <si>
    <t>AF303110</t>
  </si>
  <si>
    <t>Ursus arctos</t>
  </si>
  <si>
    <t>modern</t>
  </si>
  <si>
    <t>North America</t>
  </si>
  <si>
    <t>Delisle &amp; Strobeck 2002</t>
  </si>
  <si>
    <t>10.1093/oxfordjournals.molbev.a004090.</t>
  </si>
  <si>
    <t>AJ428577</t>
  </si>
  <si>
    <t>Ursus maritimus</t>
  </si>
  <si>
    <t>Greenland</t>
  </si>
  <si>
    <t>Arnason et al. 2002</t>
  </si>
  <si>
    <t>10.1073/pnas.102164299</t>
  </si>
  <si>
    <t>AP012559</t>
  </si>
  <si>
    <t>Japan, Hokkaido (central)</t>
  </si>
  <si>
    <t>Hirata et al. 2013</t>
  </si>
  <si>
    <t>10.1093/molbev/mst077</t>
  </si>
  <si>
    <t>AP012560</t>
  </si>
  <si>
    <t>AP012561</t>
  </si>
  <si>
    <t>AP012562</t>
  </si>
  <si>
    <t>AP012563</t>
  </si>
  <si>
    <t>AP012564</t>
  </si>
  <si>
    <t>AP012565</t>
  </si>
  <si>
    <t>AP012566</t>
  </si>
  <si>
    <t>AP012567</t>
  </si>
  <si>
    <t>AP012568</t>
  </si>
  <si>
    <t>AP012569</t>
  </si>
  <si>
    <t>AP012570</t>
  </si>
  <si>
    <t>Japan, Hokkaido (east)</t>
  </si>
  <si>
    <t>AP012571</t>
  </si>
  <si>
    <t>AP012572</t>
  </si>
  <si>
    <t>AP012573</t>
  </si>
  <si>
    <t>AP012574</t>
  </si>
  <si>
    <t>Japan, Hokkaido (south)</t>
  </si>
  <si>
    <t>AP012575</t>
  </si>
  <si>
    <t>AP012576</t>
  </si>
  <si>
    <t>AP012577</t>
  </si>
  <si>
    <t>AP012578</t>
  </si>
  <si>
    <t>AP012579</t>
  </si>
  <si>
    <t>AA1</t>
  </si>
  <si>
    <t>Russia Sakhalin Island</t>
  </si>
  <si>
    <t>AP012580</t>
  </si>
  <si>
    <t>AA3</t>
  </si>
  <si>
    <t>Kunashiri</t>
  </si>
  <si>
    <t>AP012581</t>
  </si>
  <si>
    <t>Etorofu1</t>
  </si>
  <si>
    <t>Etorofu</t>
  </si>
  <si>
    <t>AP012582</t>
  </si>
  <si>
    <t>Etorofu2</t>
  </si>
  <si>
    <t>AP012583</t>
  </si>
  <si>
    <t>Etorofu3</t>
  </si>
  <si>
    <t>AP012584</t>
  </si>
  <si>
    <t>Etorofu4</t>
  </si>
  <si>
    <t>AP012585</t>
  </si>
  <si>
    <t>IPAE1</t>
  </si>
  <si>
    <t>Russia, Yektarinburg</t>
  </si>
  <si>
    <t>AP012586</t>
  </si>
  <si>
    <t>IPAE20</t>
  </si>
  <si>
    <t>AP012587</t>
  </si>
  <si>
    <t>IPAE50</t>
  </si>
  <si>
    <t>AP012588</t>
  </si>
  <si>
    <t>NOV1</t>
  </si>
  <si>
    <t>Russia, Novgorod</t>
  </si>
  <si>
    <t>AP012589</t>
  </si>
  <si>
    <t>NOV2</t>
  </si>
  <si>
    <t>AP012590</t>
  </si>
  <si>
    <t>Ua1</t>
  </si>
  <si>
    <t>Bulgaria, Balkan Mountains</t>
  </si>
  <si>
    <t>AP012591</t>
  </si>
  <si>
    <t>Ua3</t>
  </si>
  <si>
    <t>AP012592</t>
  </si>
  <si>
    <t>TB01</t>
  </si>
  <si>
    <t>Tibet</t>
  </si>
  <si>
    <t>AP012593</t>
  </si>
  <si>
    <t>TB02</t>
  </si>
  <si>
    <t>EU497665</t>
  </si>
  <si>
    <t>France, Guzet, Ariège</t>
  </si>
  <si>
    <t>Bon et al. 2008</t>
  </si>
  <si>
    <t>10.1073/pnas.0806143105</t>
  </si>
  <si>
    <t>GU573485</t>
  </si>
  <si>
    <t>USA, Alaska</t>
  </si>
  <si>
    <t>Lindqvist et al. 2010</t>
  </si>
  <si>
    <t>10.1073/pnas.0914266107</t>
  </si>
  <si>
    <t>GU573486</t>
  </si>
  <si>
    <t>12WH</t>
  </si>
  <si>
    <t>USA, Admiralty island</t>
  </si>
  <si>
    <t>GU573487</t>
  </si>
  <si>
    <t>A91-05</t>
  </si>
  <si>
    <t>GU573488</t>
  </si>
  <si>
    <t>ancient</t>
  </si>
  <si>
    <t>Norway, Poolepynten, Svalbard</t>
  </si>
  <si>
    <t>ca. 130 000 - 100 000 years</t>
  </si>
  <si>
    <t>estimated age</t>
  </si>
  <si>
    <t>GU573489</t>
  </si>
  <si>
    <t>14KB</t>
  </si>
  <si>
    <t>USA, Baranof island</t>
  </si>
  <si>
    <t>GU573491</t>
  </si>
  <si>
    <t>USA, Kodiak Island</t>
  </si>
  <si>
    <t>HQ685901</t>
  </si>
  <si>
    <t>Estonia</t>
  </si>
  <si>
    <t>Keis et al. 2013</t>
  </si>
  <si>
    <t>10.1111/jbi.12043</t>
  </si>
  <si>
    <t>HQ685902</t>
  </si>
  <si>
    <t>HQ685903</t>
  </si>
  <si>
    <t>HQ685904</t>
  </si>
  <si>
    <t>HQ685905</t>
  </si>
  <si>
    <t>HQ685906</t>
  </si>
  <si>
    <t>HQ685907</t>
  </si>
  <si>
    <t>HQ685908</t>
  </si>
  <si>
    <t>HQ685909</t>
  </si>
  <si>
    <t>HQ685910</t>
  </si>
  <si>
    <t>HQ685911</t>
  </si>
  <si>
    <t>HQ685912</t>
  </si>
  <si>
    <t>HQ685913</t>
  </si>
  <si>
    <t>HQ685914</t>
  </si>
  <si>
    <t>HQ685915</t>
  </si>
  <si>
    <t>HQ685916</t>
  </si>
  <si>
    <t>Russia, Leningrad oblast</t>
  </si>
  <si>
    <t>HQ685917</t>
  </si>
  <si>
    <t>HQ685918</t>
  </si>
  <si>
    <t>HQ685919</t>
  </si>
  <si>
    <t>HQ685920</t>
  </si>
  <si>
    <t>HQ685921</t>
  </si>
  <si>
    <t>HQ685922</t>
  </si>
  <si>
    <t>HQ685923</t>
  </si>
  <si>
    <t>HQ685924</t>
  </si>
  <si>
    <t>HQ685925</t>
  </si>
  <si>
    <t>HQ685926</t>
  </si>
  <si>
    <t>HQ685927</t>
  </si>
  <si>
    <t>Russia, Vologda oblast</t>
  </si>
  <si>
    <t>HQ685928</t>
  </si>
  <si>
    <t>Russia, Arkhangelsk oblast</t>
  </si>
  <si>
    <t>HQ685929</t>
  </si>
  <si>
    <t>HQ685930</t>
  </si>
  <si>
    <t>HQ685931</t>
  </si>
  <si>
    <t>HQ685932</t>
  </si>
  <si>
    <t>HQ685933</t>
  </si>
  <si>
    <t>HQ685934</t>
  </si>
  <si>
    <t>HQ685935</t>
  </si>
  <si>
    <t>HQ685936</t>
  </si>
  <si>
    <t>HQ685937</t>
  </si>
  <si>
    <t>Russia, Kirov oblast</t>
  </si>
  <si>
    <t>HQ685938</t>
  </si>
  <si>
    <t>HQ685939</t>
  </si>
  <si>
    <t>HQ685940</t>
  </si>
  <si>
    <t>HQ685941</t>
  </si>
  <si>
    <t>HQ685942</t>
  </si>
  <si>
    <t>HQ685943</t>
  </si>
  <si>
    <t>HQ685944</t>
  </si>
  <si>
    <t>HQ685945</t>
  </si>
  <si>
    <t>HQ685946</t>
  </si>
  <si>
    <t>HQ685947</t>
  </si>
  <si>
    <t>Russia, Novgorod oblast</t>
  </si>
  <si>
    <t>HQ685948</t>
  </si>
  <si>
    <t>HQ685949</t>
  </si>
  <si>
    <t>HQ685950</t>
  </si>
  <si>
    <t>Russia, Tver oblast</t>
  </si>
  <si>
    <t>HQ685951</t>
  </si>
  <si>
    <t>HQ685952</t>
  </si>
  <si>
    <t>HQ685953</t>
  </si>
  <si>
    <t>HQ685954</t>
  </si>
  <si>
    <t>Russia, Pskov oblast</t>
  </si>
  <si>
    <t>HQ685955</t>
  </si>
  <si>
    <t>Finland</t>
  </si>
  <si>
    <t>HQ685956</t>
  </si>
  <si>
    <t>HQ685957</t>
  </si>
  <si>
    <t>HQ685958</t>
  </si>
  <si>
    <t>HQ685959</t>
  </si>
  <si>
    <t>HQ685960</t>
  </si>
  <si>
    <t>HQ685961</t>
  </si>
  <si>
    <t>HQ685962</t>
  </si>
  <si>
    <t>HQ685963</t>
  </si>
  <si>
    <t>HQ685964</t>
  </si>
  <si>
    <t>JX196367</t>
  </si>
  <si>
    <t>KEN10-UAR100</t>
  </si>
  <si>
    <t>USA, Kenai Peninsula</t>
  </si>
  <si>
    <t>Miller et al. 2012</t>
  </si>
  <si>
    <t>10.1073/pnas.1210506109</t>
  </si>
  <si>
    <t>JX196368</t>
  </si>
  <si>
    <t>ABC2-Lucky</t>
  </si>
  <si>
    <t>JX196369</t>
  </si>
  <si>
    <t>ABC1-051711</t>
  </si>
  <si>
    <t>JX196370</t>
  </si>
  <si>
    <t>AK1-542</t>
  </si>
  <si>
    <t>USA, Barrow</t>
  </si>
  <si>
    <t>JX196371</t>
  </si>
  <si>
    <t>AK2-562</t>
  </si>
  <si>
    <t>USA, Diomede</t>
  </si>
  <si>
    <t>JX196372</t>
  </si>
  <si>
    <t>AK3-574</t>
  </si>
  <si>
    <t>JX196373</t>
  </si>
  <si>
    <t>AK4-2368</t>
  </si>
  <si>
    <t>JX196374</t>
  </si>
  <si>
    <t>AK5-651</t>
  </si>
  <si>
    <t>USA, Savoonga</t>
  </si>
  <si>
    <t>JX196375</t>
  </si>
  <si>
    <t>PB1-N23531</t>
  </si>
  <si>
    <t>Norway, Svalbard</t>
  </si>
  <si>
    <t>JX196376</t>
  </si>
  <si>
    <t>PB2-N23604</t>
  </si>
  <si>
    <t>JX196377</t>
  </si>
  <si>
    <t>PB3-N23719</t>
  </si>
  <si>
    <t>JX196378</t>
  </si>
  <si>
    <t>PB4-N23917</t>
  </si>
  <si>
    <t>JX196379</t>
  </si>
  <si>
    <t>PB5-N23949</t>
  </si>
  <si>
    <t>JX196380</t>
  </si>
  <si>
    <t>PB6-N26028</t>
  </si>
  <si>
    <t>JX196381</t>
  </si>
  <si>
    <t>PB7-N7773</t>
  </si>
  <si>
    <t>JX196382</t>
  </si>
  <si>
    <t>PB8-N7968</t>
  </si>
  <si>
    <t>JX196383</t>
  </si>
  <si>
    <t>PB9-N23985</t>
  </si>
  <si>
    <t>JX196384</t>
  </si>
  <si>
    <t>PB10-N23997</t>
  </si>
  <si>
    <t>JX196385</t>
  </si>
  <si>
    <t>PB11-N26029</t>
  </si>
  <si>
    <t>JX196386</t>
  </si>
  <si>
    <t>PB12-N26030</t>
  </si>
  <si>
    <t>JX196387</t>
  </si>
  <si>
    <t>PB13-N23355</t>
  </si>
  <si>
    <t>JX196388</t>
  </si>
  <si>
    <t>PB14-N23379</t>
  </si>
  <si>
    <t>JX196389</t>
  </si>
  <si>
    <t>PB15-N23694</t>
  </si>
  <si>
    <t>JX196390</t>
  </si>
  <si>
    <t>PB16-N23797</t>
  </si>
  <si>
    <t>JX196391</t>
  </si>
  <si>
    <t>PB17-N26024</t>
  </si>
  <si>
    <t>JX196392</t>
  </si>
  <si>
    <t>PB18-N26025</t>
  </si>
  <si>
    <t>KX641315</t>
  </si>
  <si>
    <t>SP2</t>
  </si>
  <si>
    <t>Spain, Folgoso do Courel, Pena Paleira</t>
  </si>
  <si>
    <t>8053 +- 107 cal. BP</t>
  </si>
  <si>
    <t>Radiocarbon C14</t>
  </si>
  <si>
    <t>Fortes et al. 2016</t>
  </si>
  <si>
    <t>10.1111/mec.13800</t>
  </si>
  <si>
    <t>KX641316</t>
  </si>
  <si>
    <t>SP3</t>
  </si>
  <si>
    <t>7340 +- 83 cal. BP</t>
  </si>
  <si>
    <t>KX641317</t>
  </si>
  <si>
    <t>SP4</t>
  </si>
  <si>
    <t>7452 +- 115 cal. BP</t>
  </si>
  <si>
    <t>KX641318</t>
  </si>
  <si>
    <t>SP5</t>
  </si>
  <si>
    <t>7340 +- 83 cal BP</t>
  </si>
  <si>
    <t>KX641319</t>
  </si>
  <si>
    <t>S1</t>
  </si>
  <si>
    <t>Spain, Sima de los Osos de Somiedo</t>
  </si>
  <si>
    <t>9720 +- 168 cal. BP</t>
  </si>
  <si>
    <t>KX641320</t>
  </si>
  <si>
    <t>S2</t>
  </si>
  <si>
    <t>10 085 +- 159 cal. BP</t>
  </si>
  <si>
    <t>KX641321</t>
  </si>
  <si>
    <t>S3</t>
  </si>
  <si>
    <t>7925 +- 76 cal. BP</t>
  </si>
  <si>
    <t>KX641322</t>
  </si>
  <si>
    <t>S4</t>
  </si>
  <si>
    <t>4635 +- 215 cal. BP</t>
  </si>
  <si>
    <t>KX641323</t>
  </si>
  <si>
    <t>S5</t>
  </si>
  <si>
    <t>4706 +- 124 cal. BP</t>
  </si>
  <si>
    <t>KX641324</t>
  </si>
  <si>
    <t>S6</t>
  </si>
  <si>
    <t>7961.5195 BP (HPD 95%: 5348.5502 - 9775.6109 BP)</t>
  </si>
  <si>
    <t>Median phylogenetic estimate</t>
  </si>
  <si>
    <t>KX641325</t>
  </si>
  <si>
    <t>PC1</t>
  </si>
  <si>
    <t>Spain, Teverga, Pozu la Cigacha</t>
  </si>
  <si>
    <t>9260  +-  170 cal. BP</t>
  </si>
  <si>
    <t>KX641326</t>
  </si>
  <si>
    <t>PC2</t>
  </si>
  <si>
    <t>8162 +- 138 cal. BP</t>
  </si>
  <si>
    <t>KX641327</t>
  </si>
  <si>
    <t>PV1</t>
  </si>
  <si>
    <t>Spain, Quirós, Pozu la Veiga'l Retuertu</t>
  </si>
  <si>
    <t>10 393 +- 130 cal. BP</t>
  </si>
  <si>
    <t>KX641328</t>
  </si>
  <si>
    <t>CF1</t>
  </si>
  <si>
    <t>Spain, Campocaso, La Canal Fuerte</t>
  </si>
  <si>
    <t>10 158 +- 216 cal. BP</t>
  </si>
  <si>
    <t>KX641329</t>
  </si>
  <si>
    <t>CF2</t>
  </si>
  <si>
    <t>9388 +- 94 cal. BP</t>
  </si>
  <si>
    <t>KX641336</t>
  </si>
  <si>
    <t>Uap</t>
  </si>
  <si>
    <t>Austria, Winden</t>
  </si>
  <si>
    <t>41 201 +- 895 cal. BP</t>
  </si>
  <si>
    <t>Radiocarbon C14 (MAMS 23141)</t>
  </si>
  <si>
    <t>KY419593</t>
  </si>
  <si>
    <t>Arh127</t>
  </si>
  <si>
    <t>Russia, Arkhangelsk</t>
  </si>
  <si>
    <t>Anijalg et al. 2017</t>
  </si>
  <si>
    <t>10.1111/jbi.13126</t>
  </si>
  <si>
    <t>KY419594</t>
  </si>
  <si>
    <t>Arh191</t>
  </si>
  <si>
    <t>KY419595</t>
  </si>
  <si>
    <t>Est13</t>
  </si>
  <si>
    <t>KY419596</t>
  </si>
  <si>
    <t>Est15</t>
  </si>
  <si>
    <t>KY419597</t>
  </si>
  <si>
    <t>Est17</t>
  </si>
  <si>
    <t>KY419598</t>
  </si>
  <si>
    <t>Est188</t>
  </si>
  <si>
    <t>KY419599</t>
  </si>
  <si>
    <t>Est19</t>
  </si>
  <si>
    <t>KY419600</t>
  </si>
  <si>
    <t>Fin10_98</t>
  </si>
  <si>
    <t>KY419601</t>
  </si>
  <si>
    <t>Fin11_98</t>
  </si>
  <si>
    <t>KY419602</t>
  </si>
  <si>
    <t>Fin1373</t>
  </si>
  <si>
    <t>KY419603</t>
  </si>
  <si>
    <t>Fin1377</t>
  </si>
  <si>
    <t>KY419604</t>
  </si>
  <si>
    <t>Fin1378</t>
  </si>
  <si>
    <t>KY419605</t>
  </si>
  <si>
    <t>Fin1393</t>
  </si>
  <si>
    <t>KY419606</t>
  </si>
  <si>
    <t>Fin1394</t>
  </si>
  <si>
    <t>KY419607</t>
  </si>
  <si>
    <t>Fin1452</t>
  </si>
  <si>
    <t>KY419608</t>
  </si>
  <si>
    <t>Fin152</t>
  </si>
  <si>
    <t>KY419609</t>
  </si>
  <si>
    <t>Fin15_99</t>
  </si>
  <si>
    <t>KY419610</t>
  </si>
  <si>
    <t>Fin204</t>
  </si>
  <si>
    <t>KY419611</t>
  </si>
  <si>
    <t>Fin205</t>
  </si>
  <si>
    <t>KY419613</t>
  </si>
  <si>
    <t>Hab48</t>
  </si>
  <si>
    <t>Russia, Khabarov</t>
  </si>
  <si>
    <t>KY419614</t>
  </si>
  <si>
    <t>Hab52</t>
  </si>
  <si>
    <t>Russia, Khabarovsk</t>
  </si>
  <si>
    <t>KY419615</t>
  </si>
  <si>
    <t>Kam130</t>
  </si>
  <si>
    <t>Russia, Kamchatka</t>
  </si>
  <si>
    <t>KY419616</t>
  </si>
  <si>
    <t>Kam131</t>
  </si>
  <si>
    <t>KY419617</t>
  </si>
  <si>
    <t>Kam132</t>
  </si>
  <si>
    <t>KY419618</t>
  </si>
  <si>
    <t>Kam133</t>
  </si>
  <si>
    <t>KY419619</t>
  </si>
  <si>
    <t>Kam135</t>
  </si>
  <si>
    <t>KY419620</t>
  </si>
  <si>
    <t>Kam136</t>
  </si>
  <si>
    <t>KY419621</t>
  </si>
  <si>
    <t>Kam137</t>
  </si>
  <si>
    <t>KY419622</t>
  </si>
  <si>
    <t>Kam139</t>
  </si>
  <si>
    <t>KY419623</t>
  </si>
  <si>
    <t>Kam141</t>
  </si>
  <si>
    <t>KY419624</t>
  </si>
  <si>
    <t>Kam142</t>
  </si>
  <si>
    <t>KY419625</t>
  </si>
  <si>
    <t>Kam144</t>
  </si>
  <si>
    <t>KY419626</t>
  </si>
  <si>
    <t>Kam145</t>
  </si>
  <si>
    <t>KY419627</t>
  </si>
  <si>
    <t>Kam146</t>
  </si>
  <si>
    <t>KY419628</t>
  </si>
  <si>
    <t>Kam147</t>
  </si>
  <si>
    <t>KY419629</t>
  </si>
  <si>
    <t>Kam150</t>
  </si>
  <si>
    <t>KY419630</t>
  </si>
  <si>
    <t>Kam153</t>
  </si>
  <si>
    <t>KY419631</t>
  </si>
  <si>
    <t>Kam154</t>
  </si>
  <si>
    <t>KY419632</t>
  </si>
  <si>
    <t>Kam155</t>
  </si>
  <si>
    <t>KY419633</t>
  </si>
  <si>
    <t>Kam156</t>
  </si>
  <si>
    <t>KY419634</t>
  </si>
  <si>
    <t>Kam157</t>
  </si>
  <si>
    <t>KY419635</t>
  </si>
  <si>
    <t>Kam158</t>
  </si>
  <si>
    <t>KY419636</t>
  </si>
  <si>
    <t>Kam161</t>
  </si>
  <si>
    <t>KY419637</t>
  </si>
  <si>
    <t>Kam162</t>
  </si>
  <si>
    <t>KY419638</t>
  </si>
  <si>
    <t>Kam199</t>
  </si>
  <si>
    <t>KY419639</t>
  </si>
  <si>
    <t>Kra234</t>
  </si>
  <si>
    <t>Russia, Krasnoyarsk</t>
  </si>
  <si>
    <t>KY419640</t>
  </si>
  <si>
    <t>Kra235</t>
  </si>
  <si>
    <t>KY419641</t>
  </si>
  <si>
    <t>Len117</t>
  </si>
  <si>
    <t>KY419642</t>
  </si>
  <si>
    <t>Len126</t>
  </si>
  <si>
    <t>KY419643</t>
  </si>
  <si>
    <t>Len34</t>
  </si>
  <si>
    <t>KY419644</t>
  </si>
  <si>
    <t>Len36</t>
  </si>
  <si>
    <t>KY419645</t>
  </si>
  <si>
    <t>Len92</t>
  </si>
  <si>
    <t>KY419646</t>
  </si>
  <si>
    <t>Mag194</t>
  </si>
  <si>
    <t>Russia, Magadan</t>
  </si>
  <si>
    <t>KY419647</t>
  </si>
  <si>
    <t>Mag195</t>
  </si>
  <si>
    <t>KY419648</t>
  </si>
  <si>
    <t>Mag46</t>
  </si>
  <si>
    <t>KY419649</t>
  </si>
  <si>
    <t>Mag49</t>
  </si>
  <si>
    <t>KY419650</t>
  </si>
  <si>
    <t>Mag50</t>
  </si>
  <si>
    <t>KY419651</t>
  </si>
  <si>
    <t>Mag51</t>
  </si>
  <si>
    <t>KY419652</t>
  </si>
  <si>
    <t>Mag53</t>
  </si>
  <si>
    <t>KY419653</t>
  </si>
  <si>
    <t>Nov200</t>
  </si>
  <si>
    <t>Russia, Novosibirsk</t>
  </si>
  <si>
    <t>KY419654</t>
  </si>
  <si>
    <t>NovS197</t>
  </si>
  <si>
    <t>KY419655</t>
  </si>
  <si>
    <t>Perm54</t>
  </si>
  <si>
    <t>Russia, Perm</t>
  </si>
  <si>
    <t>KY419656</t>
  </si>
  <si>
    <t>Perm55</t>
  </si>
  <si>
    <t>KY419657</t>
  </si>
  <si>
    <t>Perm56</t>
  </si>
  <si>
    <t>KY419658</t>
  </si>
  <si>
    <t>Perm58</t>
  </si>
  <si>
    <t>KY419659</t>
  </si>
  <si>
    <t>Perm60</t>
  </si>
  <si>
    <t>KY419660</t>
  </si>
  <si>
    <t>Perm61</t>
  </si>
  <si>
    <t>KY419661</t>
  </si>
  <si>
    <t>Perm62</t>
  </si>
  <si>
    <t>KY419662</t>
  </si>
  <si>
    <t>Perm63</t>
  </si>
  <si>
    <t>KY419663</t>
  </si>
  <si>
    <t>Perm64</t>
  </si>
  <si>
    <t>KY419664</t>
  </si>
  <si>
    <t>Perm65</t>
  </si>
  <si>
    <t>KY419665</t>
  </si>
  <si>
    <t>Perm66</t>
  </si>
  <si>
    <t>KY419666</t>
  </si>
  <si>
    <t>Perm67</t>
  </si>
  <si>
    <t>KY419667</t>
  </si>
  <si>
    <t>Perm68</t>
  </si>
  <si>
    <t>KY419668</t>
  </si>
  <si>
    <t>Perm69</t>
  </si>
  <si>
    <t>KY419669</t>
  </si>
  <si>
    <t>Perm70</t>
  </si>
  <si>
    <t>KY419670</t>
  </si>
  <si>
    <t>Perm71</t>
  </si>
  <si>
    <t>KY419671</t>
  </si>
  <si>
    <t>Perm73</t>
  </si>
  <si>
    <t>KY419672</t>
  </si>
  <si>
    <t>Perm74</t>
  </si>
  <si>
    <t>KY419673</t>
  </si>
  <si>
    <t>Perm75</t>
  </si>
  <si>
    <t>KY419674</t>
  </si>
  <si>
    <t>Perm76</t>
  </si>
  <si>
    <t>KY419675</t>
  </si>
  <si>
    <t>Perm77</t>
  </si>
  <si>
    <t>KY419676</t>
  </si>
  <si>
    <t>Perm78</t>
  </si>
  <si>
    <t>KY419677</t>
  </si>
  <si>
    <t>Perm79</t>
  </si>
  <si>
    <t>KY419678</t>
  </si>
  <si>
    <t>Perm80</t>
  </si>
  <si>
    <t>KY419679</t>
  </si>
  <si>
    <t>Perm81</t>
  </si>
  <si>
    <t>KY419680</t>
  </si>
  <si>
    <t>Perm82</t>
  </si>
  <si>
    <t>KY419681</t>
  </si>
  <si>
    <t>Perm83</t>
  </si>
  <si>
    <t>KY419683</t>
  </si>
  <si>
    <t>Ro16ok</t>
  </si>
  <si>
    <t>Romania</t>
  </si>
  <si>
    <t>KY419684</t>
  </si>
  <si>
    <t>Rom10</t>
  </si>
  <si>
    <t>KY419685</t>
  </si>
  <si>
    <t>Rom11</t>
  </si>
  <si>
    <t>KY419686</t>
  </si>
  <si>
    <t>Sver205</t>
  </si>
  <si>
    <t>Russia, Sverdlovsk Oblast</t>
  </si>
  <si>
    <t>KY419687</t>
  </si>
  <si>
    <t>Sver206</t>
  </si>
  <si>
    <t>KY419688</t>
  </si>
  <si>
    <t>Sver208</t>
  </si>
  <si>
    <t>KY419689</t>
  </si>
  <si>
    <t>Sver209</t>
  </si>
  <si>
    <t>KY419690</t>
  </si>
  <si>
    <t>Sver213</t>
  </si>
  <si>
    <t>KY419691</t>
  </si>
  <si>
    <t>Sver215</t>
  </si>
  <si>
    <t>KY419692</t>
  </si>
  <si>
    <t>Sver216</t>
  </si>
  <si>
    <t>KY419693</t>
  </si>
  <si>
    <t>Sver217</t>
  </si>
  <si>
    <t>KY419694</t>
  </si>
  <si>
    <t>Sver219</t>
  </si>
  <si>
    <t>KY419695</t>
  </si>
  <si>
    <t>SWE10E</t>
  </si>
  <si>
    <t>KY419696</t>
  </si>
  <si>
    <t>SWE11E</t>
  </si>
  <si>
    <t>KY419697</t>
  </si>
  <si>
    <t>SWE20W</t>
  </si>
  <si>
    <t>KY419698</t>
  </si>
  <si>
    <t>SWE21E</t>
  </si>
  <si>
    <t>KY419699</t>
  </si>
  <si>
    <t>SWE27E</t>
  </si>
  <si>
    <t>KY419700</t>
  </si>
  <si>
    <t>Tver201</t>
  </si>
  <si>
    <t>Russia, Tver</t>
  </si>
  <si>
    <t>KY419701</t>
  </si>
  <si>
    <t>Tver202</t>
  </si>
  <si>
    <t>KY419702</t>
  </si>
  <si>
    <t>Tver203</t>
  </si>
  <si>
    <t>MF593957</t>
  </si>
  <si>
    <t>ALP1</t>
  </si>
  <si>
    <t>Italy, Alps</t>
  </si>
  <si>
    <t>Benazzo et al. 2017</t>
  </si>
  <si>
    <t>10.1073/pnas.1707279114</t>
  </si>
  <si>
    <t>MF593958</t>
  </si>
  <si>
    <t>SPA1</t>
  </si>
  <si>
    <t>Spain</t>
  </si>
  <si>
    <t>MF593959</t>
  </si>
  <si>
    <t>SLK5</t>
  </si>
  <si>
    <t>Slowakia</t>
  </si>
  <si>
    <t>MF593960</t>
  </si>
  <si>
    <t>SLK2</t>
  </si>
  <si>
    <t>MF593961</t>
  </si>
  <si>
    <t>SLK1</t>
  </si>
  <si>
    <t>MF593962</t>
  </si>
  <si>
    <t>SLK4</t>
  </si>
  <si>
    <t>MF593963</t>
  </si>
  <si>
    <t>SLK3</t>
  </si>
  <si>
    <t>MF593964</t>
  </si>
  <si>
    <t>GRE4</t>
  </si>
  <si>
    <t>Greece</t>
  </si>
  <si>
    <t>MF593965</t>
  </si>
  <si>
    <t>GRE3</t>
  </si>
  <si>
    <t>MF593966</t>
  </si>
  <si>
    <t>GRE2</t>
  </si>
  <si>
    <t>MF593967</t>
  </si>
  <si>
    <t>GRE1</t>
  </si>
  <si>
    <t>MF593968</t>
  </si>
  <si>
    <t>APN12</t>
  </si>
  <si>
    <t>Italy, Apennine</t>
  </si>
  <si>
    <t>MF593969</t>
  </si>
  <si>
    <t>APN11</t>
  </si>
  <si>
    <t>MF593970</t>
  </si>
  <si>
    <t>APN6</t>
  </si>
  <si>
    <t>MF593971</t>
  </si>
  <si>
    <t>APN5</t>
  </si>
  <si>
    <t>MF593972</t>
  </si>
  <si>
    <t>APN4</t>
  </si>
  <si>
    <t>MF593973</t>
  </si>
  <si>
    <t>APN3</t>
  </si>
  <si>
    <t>MF593974</t>
  </si>
  <si>
    <t>APN10</t>
  </si>
  <si>
    <t>MF593975</t>
  </si>
  <si>
    <t>APN2</t>
  </si>
  <si>
    <t>MF593976</t>
  </si>
  <si>
    <t>APN9</t>
  </si>
  <si>
    <t>MF593977</t>
  </si>
  <si>
    <t>APN8</t>
  </si>
  <si>
    <t>MF593978</t>
  </si>
  <si>
    <t>APN7</t>
  </si>
  <si>
    <t>MF593979</t>
  </si>
  <si>
    <t>APN1</t>
  </si>
  <si>
    <t>MH255807</t>
  </si>
  <si>
    <t xml:space="preserve"> CGG_1_0200006 </t>
  </si>
  <si>
    <t>Russia, Yakutia</t>
  </si>
  <si>
    <t xml:space="preserve"> 61 826 BP (HPD 95%: 27 866 - 96 783 BP)</t>
  </si>
  <si>
    <t>Molecular dating (mean age estimate)</t>
  </si>
  <si>
    <t>Rey-Iglesia et al. 2019</t>
  </si>
  <si>
    <t>10.1038/s41598-019-40168-7</t>
  </si>
  <si>
    <t>MW991379</t>
  </si>
  <si>
    <t>Khab3771</t>
  </si>
  <si>
    <t>Molodtseva et al. 2022</t>
  </si>
  <si>
    <t>10.1093/biolinnean/blac009</t>
  </si>
  <si>
    <t>MW991380</t>
  </si>
  <si>
    <t>Khab3772</t>
  </si>
  <si>
    <t>MW991381</t>
  </si>
  <si>
    <t>Khab3775</t>
  </si>
  <si>
    <t>MW991382</t>
  </si>
  <si>
    <t>Khab3776</t>
  </si>
  <si>
    <t>MW991383</t>
  </si>
  <si>
    <t>YakB15</t>
  </si>
  <si>
    <t>MW991384</t>
  </si>
  <si>
    <t>YakB16</t>
  </si>
  <si>
    <t>MW991385</t>
  </si>
  <si>
    <t>YakB17</t>
  </si>
  <si>
    <t>MW991386</t>
  </si>
  <si>
    <t>YakM35</t>
  </si>
  <si>
    <t>MW991387</t>
  </si>
  <si>
    <t>YakM36</t>
  </si>
  <si>
    <t>MW991388</t>
  </si>
  <si>
    <t>YakM45</t>
  </si>
  <si>
    <t>MW991389</t>
  </si>
  <si>
    <t>YakM82</t>
  </si>
  <si>
    <t>MW991390</t>
  </si>
  <si>
    <t>YakM83</t>
  </si>
  <si>
    <t>MW991391</t>
  </si>
  <si>
    <t>Kras148</t>
  </si>
  <si>
    <t>MW991393</t>
  </si>
  <si>
    <t>Tomsk3759</t>
  </si>
  <si>
    <t>Russia, Tomsk</t>
  </si>
  <si>
    <t>MW991394</t>
  </si>
  <si>
    <t>Tomsk3766</t>
  </si>
  <si>
    <t>MW991395</t>
  </si>
  <si>
    <t>Tomsk3769</t>
  </si>
  <si>
    <t>MW991396</t>
  </si>
  <si>
    <t>Tomsk3770</t>
  </si>
  <si>
    <t>MW991397</t>
  </si>
  <si>
    <t>U2_Chu</t>
  </si>
  <si>
    <t>Russia, Chumysh river</t>
  </si>
  <si>
    <t>ca. 40 000 BP</t>
  </si>
  <si>
    <t>MW991399</t>
  </si>
  <si>
    <t>U16_Kol</t>
  </si>
  <si>
    <t>Russia, Kolyvan-1</t>
  </si>
  <si>
    <t>4200 - 3600 BP</t>
  </si>
  <si>
    <t>MW991400</t>
  </si>
  <si>
    <t>U17_DC4</t>
  </si>
  <si>
    <t>Russia, Denisova cave</t>
  </si>
  <si>
    <t>ca. 5500 BP</t>
  </si>
  <si>
    <t>MW991401</t>
  </si>
  <si>
    <t>U_Ir</t>
  </si>
  <si>
    <t>Russia, Irkutsk</t>
  </si>
  <si>
    <t>OK001264</t>
  </si>
  <si>
    <t>F(R)-7/2</t>
  </si>
  <si>
    <t>Russia, north east</t>
  </si>
  <si>
    <t>Kosintev et al. 2022</t>
  </si>
  <si>
    <t>10.1111/bor.12570</t>
  </si>
  <si>
    <t>OK001265</t>
  </si>
  <si>
    <t>F(R)-18</t>
  </si>
  <si>
    <t>Russia, Chukotka</t>
  </si>
  <si>
    <t>OK001266</t>
  </si>
  <si>
    <t>F(R)-19</t>
  </si>
  <si>
    <t>OK001267</t>
  </si>
  <si>
    <t>F(R)-219</t>
  </si>
  <si>
    <t>OK001268</t>
  </si>
  <si>
    <t>F(R)-247</t>
  </si>
  <si>
    <t>Russia, Eastern Siberian sea coast</t>
  </si>
  <si>
    <t>OK001269</t>
  </si>
  <si>
    <t>F(R)-276</t>
  </si>
  <si>
    <t>Russia, Letnyaya River</t>
  </si>
  <si>
    <t>OK001274</t>
  </si>
  <si>
    <t>F(R)-217</t>
  </si>
  <si>
    <t>OK001277</t>
  </si>
  <si>
    <t xml:space="preserve">IK-1 </t>
  </si>
  <si>
    <t>Russia, Ulunga River</t>
  </si>
  <si>
    <t>OK001278</t>
  </si>
  <si>
    <t>F-2296</t>
  </si>
  <si>
    <t>Russia, Indigirka River</t>
  </si>
  <si>
    <t xml:space="preserve">43 030–44 800 cal. BP (Median probability: 44 000) </t>
  </si>
  <si>
    <t>OK512880</t>
  </si>
  <si>
    <t>IPAE 871/1</t>
  </si>
  <si>
    <t>Russia, Ukku-Tash cave</t>
  </si>
  <si>
    <t>10 031 +- 94 cal. BP</t>
  </si>
  <si>
    <t>Radiocarbon C14 (OxA-37456)</t>
  </si>
  <si>
    <t>Salis et al. 2022</t>
  </si>
  <si>
    <t>10.1111/mec.16267</t>
  </si>
  <si>
    <t>OK512881</t>
  </si>
  <si>
    <t>IPAE 107/06</t>
  </si>
  <si>
    <t>historical</t>
  </si>
  <si>
    <t>Russia, Shaitansky cave</t>
  </si>
  <si>
    <t>711 +- 19 cal. BP</t>
  </si>
  <si>
    <t>Radiocarbon C14 (OxA-35019)</t>
  </si>
  <si>
    <t>OK512882</t>
  </si>
  <si>
    <t>IPAE 621/9</t>
  </si>
  <si>
    <t>716 +- 22 cal. BP</t>
  </si>
  <si>
    <t>Radiocarbon C14 (OxA-35017)</t>
  </si>
  <si>
    <t>OK512883</t>
  </si>
  <si>
    <t>MMZ S-66359</t>
  </si>
  <si>
    <t>Russia, Pechoro-Ilych Nature Reserve</t>
  </si>
  <si>
    <t>OK512884</t>
  </si>
  <si>
    <t>MMZ S113733</t>
  </si>
  <si>
    <t>Russia, Evenkia Vanavara</t>
  </si>
  <si>
    <t>OK512885</t>
  </si>
  <si>
    <t>MMZ S66362</t>
  </si>
  <si>
    <t>Russia, Pechora-Ilych Nature Reserve</t>
  </si>
  <si>
    <t>OK512886</t>
  </si>
  <si>
    <t>MMZ S34946</t>
  </si>
  <si>
    <t>Russia, Environs Poventsa, Belomor- Baltic canal.</t>
  </si>
  <si>
    <t>OK512887</t>
  </si>
  <si>
    <t>MMZ S14882</t>
  </si>
  <si>
    <t>Russia, Northern Caucasus</t>
  </si>
  <si>
    <t>OK512888</t>
  </si>
  <si>
    <t>MMZ S22359</t>
  </si>
  <si>
    <t>Russia, Caucasian Biosphere Nature Reserve</t>
  </si>
  <si>
    <t>OK512889</t>
  </si>
  <si>
    <t>MMZ S34969</t>
  </si>
  <si>
    <t>Russia, Krasnoyarsk region, Mana river, Taiga forests</t>
  </si>
  <si>
    <t>OK512890</t>
  </si>
  <si>
    <t>MMZ S60149</t>
  </si>
  <si>
    <t>Russia, Kuril Isles</t>
  </si>
  <si>
    <t>OK512891</t>
  </si>
  <si>
    <t>MMZ S2073</t>
  </si>
  <si>
    <t>Russia, Vologda province, Velsk district</t>
  </si>
  <si>
    <t>OK512892</t>
  </si>
  <si>
    <t>MMZ S1395</t>
  </si>
  <si>
    <t>OK512893</t>
  </si>
  <si>
    <t>MMZ S34945</t>
  </si>
  <si>
    <t>Russia, Selemgo, Kirovsk (Murmansk). Male</t>
  </si>
  <si>
    <t>OK512894</t>
  </si>
  <si>
    <t>MMZ S3007</t>
  </si>
  <si>
    <t>Mongolia, Russian-Chinese Border, upper Kosogol lake</t>
  </si>
  <si>
    <t>OK512895</t>
  </si>
  <si>
    <t>MMZ S6039</t>
  </si>
  <si>
    <t>Russia, Okhotsk region, Burgalgana</t>
  </si>
  <si>
    <t>OK512896</t>
  </si>
  <si>
    <t>MMZ S1373</t>
  </si>
  <si>
    <t>OK512897</t>
  </si>
  <si>
    <t>MMZ S14933</t>
  </si>
  <si>
    <t>Russia, Baikal lake, Barguzin Nature Reserve</t>
  </si>
  <si>
    <t>OK512898</t>
  </si>
  <si>
    <t>MMZ S59248</t>
  </si>
  <si>
    <t>Russia, Enisei River, Verkhniy Imbak River</t>
  </si>
  <si>
    <t>OK512899</t>
  </si>
  <si>
    <t>MMZ S66341</t>
  </si>
  <si>
    <t>Russia, Pechoro-Ilych Naure Reserve</t>
  </si>
  <si>
    <t>OK512900</t>
  </si>
  <si>
    <t>MMZ S84887</t>
  </si>
  <si>
    <t>Russia, Yakutia, Elgiyay settlement.</t>
  </si>
  <si>
    <t>OK512901</t>
  </si>
  <si>
    <t>MMZ S34934</t>
  </si>
  <si>
    <t>Russia, Bolshoy Shantar island, Raduzhnyi cape</t>
  </si>
  <si>
    <t>OK512902</t>
  </si>
  <si>
    <t>MMZ S84888</t>
  </si>
  <si>
    <t>Russia, Yakutia, Elgiyay settlement</t>
  </si>
  <si>
    <t>OK512903</t>
  </si>
  <si>
    <t>MMZ S22367</t>
  </si>
  <si>
    <t>OK512904</t>
  </si>
  <si>
    <t>MMZ S34958</t>
  </si>
  <si>
    <t>Russia, Ussury Region</t>
  </si>
  <si>
    <t>OK512905</t>
  </si>
  <si>
    <t>MMZ S34972</t>
  </si>
  <si>
    <t>Mongolia, Altai Mountains</t>
  </si>
  <si>
    <t>OK512906</t>
  </si>
  <si>
    <t>MMZ S34955</t>
  </si>
  <si>
    <t>Russia, Krasnoyarsk region, Aginsk district</t>
  </si>
  <si>
    <t>OK512907</t>
  </si>
  <si>
    <t>MMZ S159009</t>
  </si>
  <si>
    <t>Russia, Magadan province</t>
  </si>
  <si>
    <t>OK512908</t>
  </si>
  <si>
    <t>MMZ S14939</t>
  </si>
  <si>
    <t>Russia, Nth Caucasus Chechnya.</t>
  </si>
  <si>
    <t>OK512909</t>
  </si>
  <si>
    <t>MMZ S1396</t>
  </si>
  <si>
    <t>OK512910</t>
  </si>
  <si>
    <t>MMZ S34928</t>
  </si>
  <si>
    <t>Russia, Shantarsiy isles.</t>
  </si>
  <si>
    <t>OK512911</t>
  </si>
  <si>
    <t>AK-374-V-8</t>
  </si>
  <si>
    <t>USA, Prince of Wales Island</t>
  </si>
  <si>
    <t>11 509 +- 178 cal BP</t>
  </si>
  <si>
    <t>Radiocarbon C14 (AA-10451)</t>
  </si>
  <si>
    <t>OK512912</t>
  </si>
  <si>
    <t>CMN 29005</t>
  </si>
  <si>
    <t>Canada, Dawson area Loc. 17 Sulphur Creek</t>
  </si>
  <si>
    <t>11 432 +- 105 cal. BP</t>
  </si>
  <si>
    <t>Radiocarbon C14 (OxA-38823)</t>
  </si>
  <si>
    <t>OK512913</t>
  </si>
  <si>
    <t>CMN 38279</t>
  </si>
  <si>
    <t>Canada, Sixtymile, Loc. 3</t>
  </si>
  <si>
    <t>41 044 +- 1046 cal BP</t>
  </si>
  <si>
    <t>Radiocarbon C14 (Beta-16162)</t>
  </si>
  <si>
    <t>OK512915</t>
  </si>
  <si>
    <t>FAM 95634</t>
  </si>
  <si>
    <t>USA, Goldstream</t>
  </si>
  <si>
    <t>45 182 +- 236 cal. BP</t>
  </si>
  <si>
    <t>OK512916</t>
  </si>
  <si>
    <t>Canada, Prince Edward Island</t>
  </si>
  <si>
    <t>8436.93 BP; std. dev. 6999.1307</t>
  </si>
  <si>
    <t>OK512917</t>
  </si>
  <si>
    <t>CMN 42381, 582 UCLA</t>
  </si>
  <si>
    <t>Canada, CMN 42381, 582 UCLA</t>
  </si>
  <si>
    <t>40 599 +- 658 cal. BP</t>
  </si>
  <si>
    <t>Radiocarbon C14 (CAMS-51808)</t>
  </si>
  <si>
    <t>OK512918</t>
  </si>
  <si>
    <t>FAM 95665 A-653-4738</t>
  </si>
  <si>
    <t>USA, Alaska, Gold Hill</t>
  </si>
  <si>
    <t>16 628 +- 129 cal. BP</t>
  </si>
  <si>
    <t>Radiocarbon C14 (CAMS-54128)</t>
  </si>
  <si>
    <t>OK512919</t>
  </si>
  <si>
    <t>CMN 28972</t>
  </si>
  <si>
    <t>10 541.76 BP; std. dev. 1885.23</t>
  </si>
  <si>
    <t>OK512920</t>
  </si>
  <si>
    <t>KU 23034</t>
  </si>
  <si>
    <t>USA, Ice Cave KU-MT-41</t>
  </si>
  <si>
    <t>491 +- 37 cal. BP</t>
  </si>
  <si>
    <t>Radiocarbon C14 (OxA-38828)</t>
  </si>
  <si>
    <t>OK512921</t>
  </si>
  <si>
    <t>AK-374-V-30A-0</t>
  </si>
  <si>
    <t>11 280.57 BP; std. dev. 1919.05</t>
  </si>
  <si>
    <t>OK512922</t>
  </si>
  <si>
    <t>CMN 46448</t>
  </si>
  <si>
    <t>Canada, Sixtymile, Loc.3</t>
  </si>
  <si>
    <t xml:space="preserve">100 040 BP; std. dev. 14 488.11 </t>
  </si>
  <si>
    <t>OK512923</t>
  </si>
  <si>
    <t>KU 42725</t>
  </si>
  <si>
    <t>USA (Alaska), Natural Trap Cave, Wyoming</t>
  </si>
  <si>
    <t>5840.32 BP; std. dev. 4795.54</t>
  </si>
  <si>
    <t>OK512924</t>
  </si>
  <si>
    <t>CMN 35965</t>
  </si>
  <si>
    <t>Canada, Dawson area Loc. 16 Hunker Creek</t>
  </si>
  <si>
    <t>44 610 +- 992 cal. BP</t>
  </si>
  <si>
    <t>Radiocarbon C14 (Beta-16159)</t>
  </si>
  <si>
    <t>OK512925</t>
  </si>
  <si>
    <t>FAM 95597 A-653-4722</t>
  </si>
  <si>
    <t>18 098.42 BP; std. dev. 2477.53</t>
  </si>
  <si>
    <t>OK512926</t>
  </si>
  <si>
    <t>FAM 95641 A-203-8241</t>
  </si>
  <si>
    <t>USA, Alaska, Engineer Creek</t>
  </si>
  <si>
    <t>13 781 +- 135 cal. BP</t>
  </si>
  <si>
    <t>Radiocarbon C14 (OxA-9798)</t>
  </si>
  <si>
    <t>OK512927</t>
  </si>
  <si>
    <t>FAM 95640</t>
  </si>
  <si>
    <t>USA, Alaska, Cripple Creek</t>
  </si>
  <si>
    <r>
      <rPr>
        <sz val="10"/>
        <color rgb="FF000000"/>
        <rFont val="Times New Roman"/>
        <family val="1"/>
      </rPr>
      <t xml:space="preserve">&gt;53 900 BP; </t>
    </r>
    <r>
      <rPr>
        <sz val="10"/>
        <color rgb="FF000000"/>
        <rFont val="Times New Roman"/>
        <family val="1"/>
      </rPr>
      <t>54367.78 BP; std. dv. 4311.62</t>
    </r>
  </si>
  <si>
    <t>Radiocarbon C14 (OxA-9861); estimated age</t>
  </si>
  <si>
    <t>OK512928</t>
  </si>
  <si>
    <t>FAM 95666 A-340-2949</t>
  </si>
  <si>
    <r>
      <rPr>
        <sz val="10"/>
        <color rgb="FF000000"/>
        <rFont val="Times New Roman"/>
        <family val="1"/>
      </rPr>
      <t xml:space="preserve">47 100±3100; </t>
    </r>
    <r>
      <rPr>
        <sz val="10"/>
        <color rgb="FF000000"/>
        <rFont val="Times New Roman"/>
        <family val="1"/>
      </rPr>
      <t>51187.53 BP; std. dv. 2381.63</t>
    </r>
  </si>
  <si>
    <t>Radiocarbon C14 (OxA-9260); estimated age</t>
  </si>
  <si>
    <t>OK512929</t>
  </si>
  <si>
    <t>FAM 95602 A-576-3445</t>
  </si>
  <si>
    <t>95 146.10 BP; std. dv. 15 633.49</t>
  </si>
  <si>
    <t>OK512931</t>
  </si>
  <si>
    <t>FAM 30770-F</t>
  </si>
  <si>
    <t>USA, Alaska, Goldstream</t>
  </si>
  <si>
    <t>45 085.53 BP; std. dv. 2187.76</t>
  </si>
  <si>
    <t>OK512933</t>
  </si>
  <si>
    <t>FAM 95677</t>
  </si>
  <si>
    <t>48 390.55 BP; std. dv. 7417.73</t>
  </si>
  <si>
    <t>OK512934</t>
  </si>
  <si>
    <t>FAM 95603 A-439-3806</t>
  </si>
  <si>
    <t>49 763.79 BP; std. dv. 2875.13</t>
  </si>
  <si>
    <t>OK512935</t>
  </si>
  <si>
    <t>FAM 95671</t>
  </si>
  <si>
    <t>54 994.91; std. dv. 4570.22</t>
  </si>
  <si>
    <t>OK512936</t>
  </si>
  <si>
    <t>FAM 95609</t>
  </si>
  <si>
    <t>51 315 +- 2293 cal. BP</t>
  </si>
  <si>
    <t>Radiocarbon C14 (OxA-9767)</t>
  </si>
  <si>
    <t>OK512937</t>
  </si>
  <si>
    <t>FAM 95657</t>
  </si>
  <si>
    <t>23 313 +-194 cal. BP</t>
  </si>
  <si>
    <t>Radiocarbon C14 (OxA-10036)</t>
  </si>
  <si>
    <t>OK512938</t>
  </si>
  <si>
    <t>FAM 30421</t>
  </si>
  <si>
    <t>USA, Alaska, Fairbanks area</t>
  </si>
  <si>
    <t>22 326.03 BP; std. dv 3532.23</t>
  </si>
  <si>
    <t>OK512939</t>
  </si>
  <si>
    <t>FAM 95596 A-255-6946</t>
  </si>
  <si>
    <t>16 986.83; std. dv. 2726.69</t>
  </si>
  <si>
    <t>OK512940</t>
  </si>
  <si>
    <t>FAM 95601 A-528-4149</t>
  </si>
  <si>
    <t>40 742 +-741 cal. BP</t>
  </si>
  <si>
    <t>Radiocarbon C14 (AA-17509)</t>
  </si>
  <si>
    <t>OK512941</t>
  </si>
  <si>
    <t>FAM 95612 A-199-8654</t>
  </si>
  <si>
    <t>USA, Alaska, Ester Creek</t>
  </si>
  <si>
    <t>11 512 +- 141 cal. BP</t>
  </si>
  <si>
    <t>Radiocarbon C14 (AA-17506)</t>
  </si>
  <si>
    <t>OK512942</t>
  </si>
  <si>
    <t>FAM 95600 A-200-4347</t>
  </si>
  <si>
    <t>USA, Alaska, Lower Eldorado Creek</t>
  </si>
  <si>
    <t>43 387.77 BP; std. dv. 4123</t>
  </si>
  <si>
    <t>OK512943</t>
  </si>
  <si>
    <t>FAM 95595 A-200-6671B</t>
  </si>
  <si>
    <t>14 571 +- 219 cal. BP</t>
  </si>
  <si>
    <t>Radiocarbon C14 (AA-17508)</t>
  </si>
  <si>
    <t>OK512944</t>
  </si>
  <si>
    <t>FAM 95672 A-386-4544</t>
  </si>
  <si>
    <t>49589.29 BP; std. dv. 2910.01</t>
  </si>
  <si>
    <t>OK512946</t>
  </si>
  <si>
    <t>FAM 95642 A-425</t>
  </si>
  <si>
    <t>USA, Alaska, Ester Ck</t>
  </si>
  <si>
    <t>17 224 +- 148  cal. BP</t>
  </si>
  <si>
    <t>Radiocarbon C14 (OxA-9262)</t>
  </si>
  <si>
    <t>OK512947</t>
  </si>
  <si>
    <t>FAM 95670 A-658-1545</t>
  </si>
  <si>
    <t>18 650 +- 107 cal. BP</t>
  </si>
  <si>
    <t>Radiocarbon C14 (OxA-9263)</t>
  </si>
  <si>
    <t>OK512948</t>
  </si>
  <si>
    <t>FAM 95630</t>
  </si>
  <si>
    <t>USA, Alaska, Lower Goldstream</t>
  </si>
  <si>
    <t>18 204 +- 101 cal. BP</t>
  </si>
  <si>
    <t>Radiocarbon C14 (CAMS-51805)</t>
  </si>
  <si>
    <t>OK512949</t>
  </si>
  <si>
    <t>AMNH 30422</t>
  </si>
  <si>
    <t>USA, Alaska, Fairbanks Area</t>
  </si>
  <si>
    <t>22 909 +- 195 cal. BP</t>
  </si>
  <si>
    <t>Radiocarbon C14 (AA-17507)</t>
  </si>
  <si>
    <t>OK512951</t>
  </si>
  <si>
    <t>USA, Alaska, Colville River</t>
  </si>
  <si>
    <t>82 616.12 BP; std. dv. 9943.96</t>
  </si>
  <si>
    <t>OK512953</t>
  </si>
  <si>
    <t>IK-01-112</t>
  </si>
  <si>
    <t>USA, Alaska, North Slope, Ikpikpuk River</t>
  </si>
  <si>
    <r>
      <rPr>
        <sz val="10"/>
        <color rgb="FF000000"/>
        <rFont val="Times New Roman"/>
        <family val="1"/>
      </rPr>
      <t xml:space="preserve">&gt;52 500 BP; </t>
    </r>
    <r>
      <rPr>
        <sz val="10"/>
        <color rgb="FF000000"/>
        <rFont val="Times New Roman"/>
        <family val="1"/>
      </rPr>
      <t>78288. 60 BP; std. dv. 10 208.43</t>
    </r>
  </si>
  <si>
    <t>Radiocarbon C14 (OxA-38821); estimated age</t>
  </si>
  <si>
    <t>OK512954</t>
  </si>
  <si>
    <t>P98.5.374</t>
  </si>
  <si>
    <t>Canada, Edmonton</t>
  </si>
  <si>
    <t>31 064 +- 122 cal. BP</t>
  </si>
  <si>
    <t>Radiocarbon C14 (OxA 12912)</t>
  </si>
  <si>
    <t>OK512955</t>
  </si>
  <si>
    <t>3657-153</t>
  </si>
  <si>
    <t>Russia, Indigirka area</t>
  </si>
  <si>
    <t>34 600 +- 187 cal. BP</t>
  </si>
  <si>
    <t>Radiocarbon C14 (OxA-14944)</t>
  </si>
  <si>
    <t>OK512956</t>
  </si>
  <si>
    <t>GD7D16-T10-#259</t>
  </si>
  <si>
    <t>Canada, Gaadu Din 1, Haida Gwaii</t>
  </si>
  <si>
    <t>13 937 +- 76 cal. BP</t>
  </si>
  <si>
    <t>OK512957</t>
  </si>
  <si>
    <t>GD9A6-#1128</t>
  </si>
  <si>
    <t>14 123 +- 60 cal. BP</t>
  </si>
  <si>
    <t>OK512958</t>
  </si>
  <si>
    <t>T2A15, 85-90, DBI</t>
  </si>
  <si>
    <t>14 097 +- 66 cal. BP</t>
  </si>
  <si>
    <t>OK512959</t>
  </si>
  <si>
    <t>GD786-#71</t>
  </si>
  <si>
    <t>12 679 +- 27 cal. BP</t>
  </si>
  <si>
    <t>OK512960</t>
  </si>
  <si>
    <t>GD7H1-#780</t>
  </si>
  <si>
    <t>14 707.55 BP; std. dv. 2880.73</t>
  </si>
  <si>
    <t>OK512961</t>
  </si>
  <si>
    <t>GD8B1_#764</t>
  </si>
  <si>
    <t>14 719.68 BP; std. dv. 2793.70</t>
  </si>
  <si>
    <t>OK512962</t>
  </si>
  <si>
    <t>T5A7, 45-50, DBD</t>
  </si>
  <si>
    <t>13 836 +- 80 cal. BP</t>
  </si>
  <si>
    <t>OK512963</t>
  </si>
  <si>
    <t>T5A7, 45-50</t>
  </si>
  <si>
    <t>13 868 +- 73 cal. BP</t>
  </si>
  <si>
    <t>Radiocarbon C14 (OxA-38824)</t>
  </si>
  <si>
    <t>OK512964</t>
  </si>
  <si>
    <t>TP5-01-1</t>
  </si>
  <si>
    <t>USA, Nevada, Mineral Hill Cave</t>
  </si>
  <si>
    <t>11 389 +-115 cal. BP</t>
  </si>
  <si>
    <t>Radiocarbon C14 (SR-5293)</t>
  </si>
  <si>
    <t>OK512965</t>
  </si>
  <si>
    <t>IPAE 705/514</t>
  </si>
  <si>
    <t>Russia, Urals, Tain Cave</t>
  </si>
  <si>
    <t>17 184 +- 120 cal. BP</t>
  </si>
  <si>
    <t>Radiocarbon C14 (OxA-37429)</t>
  </si>
  <si>
    <t>OK512966</t>
  </si>
  <si>
    <t>IPAE 915/870</t>
  </si>
  <si>
    <t>Russia, Irtysh River</t>
  </si>
  <si>
    <t>31 065 +- 159 cal. BP</t>
  </si>
  <si>
    <t>Radiocarbon C14 (OxA-37455)</t>
  </si>
  <si>
    <t>OK512967</t>
  </si>
  <si>
    <t>IPAE 915/869</t>
  </si>
  <si>
    <t>47 131 +- 1335 cal. BP</t>
  </si>
  <si>
    <t>Radiocarbon C14 (UCIAMS-56989)</t>
  </si>
  <si>
    <t>OK512968</t>
  </si>
  <si>
    <t>1977, 20-30cm</t>
  </si>
  <si>
    <t>Altai, Razboinichya Cave</t>
  </si>
  <si>
    <t>19 847 +- 111 cal. BP</t>
  </si>
  <si>
    <t>Radiocarbon C14 (UCIAMS-56991)</t>
  </si>
  <si>
    <t>OK512969</t>
  </si>
  <si>
    <t>Russia, Altai, Razboinichya Cave</t>
  </si>
  <si>
    <t>19 835 +- 111 cal. BP</t>
  </si>
  <si>
    <t>Radiocarbon C14 (UCIAMS-56992)</t>
  </si>
  <si>
    <t>OK512970</t>
  </si>
  <si>
    <t>19 769 +- 109 cal. BP</t>
  </si>
  <si>
    <t>Radiocarbon C14 (UCIAMS-56993)</t>
  </si>
  <si>
    <t>OK512971</t>
  </si>
  <si>
    <t>16 886 +- 112 cal. BP</t>
  </si>
  <si>
    <t>Radiocarbon C14 (UCIAMS-56994)</t>
  </si>
  <si>
    <t>OK512972</t>
  </si>
  <si>
    <t>1977, a 15-60cm</t>
  </si>
  <si>
    <t>18 641 +- 108 cal. BP</t>
  </si>
  <si>
    <t>Radiocarbon C14 (UCIAMS-56995)</t>
  </si>
  <si>
    <t>OK512973</t>
  </si>
  <si>
    <t>16 738 +- 118 cal. BP</t>
  </si>
  <si>
    <t>Radiocarbon C14 (UCIAMS-56996)</t>
  </si>
  <si>
    <t>OK512974</t>
  </si>
  <si>
    <t>M3M N18</t>
  </si>
  <si>
    <t>Russia, Mezmaiskaya Cave, Layer 2A, Caucasus Mountains</t>
  </si>
  <si>
    <t>46 549 +- 1481 cal. BP</t>
  </si>
  <si>
    <t>Radiocarbon C14 (CURL-10273)</t>
  </si>
  <si>
    <t>OK512975</t>
  </si>
  <si>
    <t>VNHM 40604</t>
  </si>
  <si>
    <t>1878-1883</t>
  </si>
  <si>
    <t>OK512976</t>
  </si>
  <si>
    <t>VNHM 40648</t>
  </si>
  <si>
    <t>OK512977</t>
  </si>
  <si>
    <t>VNHM 40627</t>
  </si>
  <si>
    <t>OK512978</t>
  </si>
  <si>
    <t>VNHM 40601</t>
  </si>
  <si>
    <t>OK512979</t>
  </si>
  <si>
    <t>VNHM 40626</t>
  </si>
  <si>
    <t>OK512980</t>
  </si>
  <si>
    <t>DARD0371</t>
  </si>
  <si>
    <t>China, DaAngRong Cave, JiLin Da'an cave</t>
  </si>
  <si>
    <t>&gt;47 000 BP; 102 840 BP; std. dv. 18 882</t>
  </si>
  <si>
    <t>Radiocarbon C14 (OxA-38854); estimated age</t>
  </si>
  <si>
    <t>OK512981</t>
  </si>
  <si>
    <t>07HGXC</t>
  </si>
  <si>
    <t>China, XiaoGuShan Cave</t>
  </si>
  <si>
    <t>48 293 +- 1247 cal. BP</t>
  </si>
  <si>
    <t>Radiocarbon C14 (OxA-3885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00"/>
    <numFmt numFmtId="166" formatCode="#,##0.000"/>
  </numFmts>
  <fonts count="19" x14ac:knownFonts="1">
    <font>
      <sz val="10"/>
      <color rgb="FF000000"/>
      <name val="Arial"/>
      <scheme val="minor"/>
    </font>
    <font>
      <b/>
      <sz val="14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9A3A62"/>
      <name val="Times New Roman"/>
      <family val="1"/>
    </font>
    <font>
      <sz val="10"/>
      <color rgb="FF515C8A"/>
      <name val="Times New Roman"/>
      <family val="1"/>
    </font>
    <font>
      <sz val="10"/>
      <color rgb="FFFF0000"/>
      <name val="Times New Roman"/>
      <family val="1"/>
    </font>
    <font>
      <b/>
      <sz val="14"/>
      <color theme="1"/>
      <name val="Times New Roman"/>
      <family val="1"/>
    </font>
    <font>
      <sz val="10"/>
      <color rgb="FFFF0000"/>
      <name val="Arial"/>
      <family val="2"/>
    </font>
    <font>
      <i/>
      <sz val="10"/>
      <color theme="1"/>
      <name val="Times New Roman"/>
      <family val="1"/>
    </font>
    <font>
      <sz val="10"/>
      <color rgb="FF70AD47"/>
      <name val="Times New Roman"/>
      <family val="1"/>
    </font>
    <font>
      <sz val="10"/>
      <color rgb="FF1F1F1F"/>
      <name val="Times New Roman"/>
      <family val="1"/>
    </font>
    <font>
      <sz val="10"/>
      <color rgb="FF2A2A2A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wrapText="1"/>
    </xf>
    <xf numFmtId="49" fontId="7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49" fontId="10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49" fontId="5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49" fontId="6" fillId="0" borderId="0" xfId="0" applyNumberFormat="1" applyFont="1" applyAlignment="1">
      <alignment horizontal="center" vertical="top"/>
    </xf>
    <xf numFmtId="49" fontId="6" fillId="0" borderId="0" xfId="0" applyNumberFormat="1" applyFont="1" applyAlignment="1">
      <alignment horizontal="center" vertical="top" wrapText="1"/>
    </xf>
    <xf numFmtId="49" fontId="6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12" fillId="0" borderId="0" xfId="0" applyFont="1"/>
    <xf numFmtId="0" fontId="10" fillId="0" borderId="0" xfId="0" applyFont="1" applyAlignment="1">
      <alignment horizontal="center"/>
    </xf>
    <xf numFmtId="49" fontId="5" fillId="0" borderId="0" xfId="0" applyNumberFormat="1" applyFont="1" applyAlignment="1">
      <alignment horizontal="center" vertical="top"/>
    </xf>
    <xf numFmtId="0" fontId="10" fillId="0" borderId="0" xfId="0" applyFont="1"/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49" fontId="2" fillId="0" borderId="0" xfId="0" applyNumberFormat="1" applyFont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15" fillId="0" borderId="0" xfId="0" applyFont="1" applyAlignment="1">
      <alignment horizontal="center"/>
    </xf>
    <xf numFmtId="0" fontId="16" fillId="2" borderId="0" xfId="0" applyFont="1" applyFill="1" applyAlignment="1">
      <alignment horizontal="center" wrapText="1"/>
    </xf>
    <xf numFmtId="0" fontId="16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wrapText="1"/>
    </xf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000"/>
  <sheetViews>
    <sheetView workbookViewId="0"/>
  </sheetViews>
  <sheetFormatPr baseColWidth="10" defaultColWidth="12.6640625" defaultRowHeight="15" customHeight="1" x14ac:dyDescent="0.15"/>
  <cols>
    <col min="1" max="1" width="10.6640625" customWidth="1"/>
    <col min="2" max="2" width="18.33203125" customWidth="1"/>
    <col min="3" max="3" width="22.5" customWidth="1"/>
    <col min="4" max="4" width="9.1640625" customWidth="1"/>
    <col min="5" max="5" width="13.83203125" customWidth="1"/>
    <col min="6" max="6" width="22.83203125" customWidth="1"/>
    <col min="7" max="7" width="8.1640625" customWidth="1"/>
    <col min="8" max="8" width="11.1640625" customWidth="1"/>
    <col min="9" max="9" width="16.1640625" customWidth="1"/>
    <col min="10" max="10" width="17.83203125" customWidth="1"/>
    <col min="11" max="11" width="12.1640625" customWidth="1"/>
    <col min="12" max="12" width="12.6640625" customWidth="1"/>
    <col min="13" max="13" width="11.5" customWidth="1"/>
    <col min="14" max="14" width="18.33203125" customWidth="1"/>
    <col min="15" max="15" width="6" customWidth="1"/>
    <col min="16" max="16" width="10.1640625" customWidth="1"/>
    <col min="17" max="17" width="14.83203125" customWidth="1"/>
    <col min="18" max="18" width="19.5" customWidth="1"/>
  </cols>
  <sheetData>
    <row r="1" spans="1:28" ht="15.7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 ht="15.75" customHeight="1" x14ac:dyDescent="0.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5" t="s">
        <v>16</v>
      </c>
      <c r="Q2" s="4" t="s">
        <v>17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spans="1:28" ht="15.75" customHeight="1" x14ac:dyDescent="0.15">
      <c r="A3" s="7" t="s">
        <v>18</v>
      </c>
      <c r="B3" s="8" t="s">
        <v>19</v>
      </c>
      <c r="C3" s="8" t="s">
        <v>20</v>
      </c>
      <c r="D3" s="8" t="s">
        <v>21</v>
      </c>
      <c r="E3" s="2" t="s">
        <v>22</v>
      </c>
      <c r="F3" s="8" t="s">
        <v>21</v>
      </c>
      <c r="G3" s="8" t="s">
        <v>23</v>
      </c>
      <c r="H3" s="8" t="s">
        <v>24</v>
      </c>
      <c r="I3" s="2" t="s">
        <v>25</v>
      </c>
      <c r="J3" s="8" t="s">
        <v>21</v>
      </c>
      <c r="K3" s="9">
        <v>58.538426451885499</v>
      </c>
      <c r="L3" s="9">
        <v>15.047505921822101</v>
      </c>
      <c r="M3" s="8" t="s">
        <v>26</v>
      </c>
      <c r="N3" s="10" t="s">
        <v>27</v>
      </c>
      <c r="O3" s="11" t="s">
        <v>28</v>
      </c>
      <c r="P3" s="2" t="s">
        <v>29</v>
      </c>
      <c r="Q3" s="12" t="s">
        <v>21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15.75" customHeight="1" x14ac:dyDescent="0.15">
      <c r="A4" s="7" t="s">
        <v>30</v>
      </c>
      <c r="B4" s="8" t="s">
        <v>31</v>
      </c>
      <c r="C4" s="8" t="s">
        <v>32</v>
      </c>
      <c r="D4" s="8" t="s">
        <v>21</v>
      </c>
      <c r="E4" s="8" t="s">
        <v>33</v>
      </c>
      <c r="F4" s="8" t="s">
        <v>34</v>
      </c>
      <c r="G4" s="8" t="s">
        <v>23</v>
      </c>
      <c r="H4" s="8" t="s">
        <v>35</v>
      </c>
      <c r="I4" s="8" t="s">
        <v>36</v>
      </c>
      <c r="J4" s="8" t="s">
        <v>21</v>
      </c>
      <c r="K4" s="9">
        <v>55.557769715052501</v>
      </c>
      <c r="L4" s="9">
        <v>14.114273092119699</v>
      </c>
      <c r="M4" s="8" t="s">
        <v>37</v>
      </c>
      <c r="N4" s="10" t="s">
        <v>27</v>
      </c>
      <c r="O4" s="11" t="s">
        <v>28</v>
      </c>
      <c r="P4" s="2" t="s">
        <v>38</v>
      </c>
      <c r="Q4" s="12" t="s">
        <v>21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ht="15.75" customHeight="1" x14ac:dyDescent="0.15">
      <c r="A5" s="7" t="s">
        <v>39</v>
      </c>
      <c r="B5" s="8">
        <v>6000</v>
      </c>
      <c r="C5" s="8" t="s">
        <v>40</v>
      </c>
      <c r="D5" s="8" t="s">
        <v>21</v>
      </c>
      <c r="E5" s="8" t="s">
        <v>41</v>
      </c>
      <c r="F5" s="8" t="s">
        <v>42</v>
      </c>
      <c r="G5" s="8" t="s">
        <v>23</v>
      </c>
      <c r="H5" s="8" t="s">
        <v>43</v>
      </c>
      <c r="I5" s="8" t="s">
        <v>44</v>
      </c>
      <c r="J5" s="8" t="s">
        <v>21</v>
      </c>
      <c r="K5" s="9">
        <v>58.435151175781201</v>
      </c>
      <c r="L5" s="9">
        <v>11.399100767969401</v>
      </c>
      <c r="M5" s="8" t="s">
        <v>45</v>
      </c>
      <c r="N5" s="10" t="s">
        <v>27</v>
      </c>
      <c r="O5" s="11" t="s">
        <v>28</v>
      </c>
      <c r="P5" s="2" t="s">
        <v>46</v>
      </c>
      <c r="Q5" s="12" t="s">
        <v>21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ht="15.75" customHeight="1" x14ac:dyDescent="0.15">
      <c r="A6" s="7" t="s">
        <v>47</v>
      </c>
      <c r="B6" s="2">
        <v>580009</v>
      </c>
      <c r="C6" s="8" t="s">
        <v>48</v>
      </c>
      <c r="D6" s="2">
        <v>1940</v>
      </c>
      <c r="E6" s="8" t="s">
        <v>21</v>
      </c>
      <c r="F6" s="8" t="s">
        <v>21</v>
      </c>
      <c r="G6" s="8" t="s">
        <v>23</v>
      </c>
      <c r="H6" s="8" t="s">
        <v>49</v>
      </c>
      <c r="I6" s="8" t="s">
        <v>50</v>
      </c>
      <c r="J6" s="8" t="s">
        <v>51</v>
      </c>
      <c r="K6" s="9">
        <v>64.265555559999996</v>
      </c>
      <c r="L6" s="9">
        <v>16.43527778</v>
      </c>
      <c r="M6" s="8" t="s">
        <v>45</v>
      </c>
      <c r="N6" s="13" t="s">
        <v>52</v>
      </c>
      <c r="O6" s="14" t="s">
        <v>53</v>
      </c>
      <c r="P6" s="2" t="s">
        <v>54</v>
      </c>
      <c r="Q6" s="2" t="s">
        <v>55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ht="15.75" customHeight="1" x14ac:dyDescent="0.15">
      <c r="A7" s="7" t="s">
        <v>56</v>
      </c>
      <c r="B7" s="2">
        <v>580014</v>
      </c>
      <c r="C7" s="8" t="s">
        <v>48</v>
      </c>
      <c r="D7" s="2">
        <v>1940</v>
      </c>
      <c r="E7" s="8" t="s">
        <v>21</v>
      </c>
      <c r="F7" s="8" t="s">
        <v>21</v>
      </c>
      <c r="G7" s="8" t="s">
        <v>23</v>
      </c>
      <c r="H7" s="8" t="s">
        <v>49</v>
      </c>
      <c r="I7" s="8" t="s">
        <v>50</v>
      </c>
      <c r="J7" s="8" t="s">
        <v>57</v>
      </c>
      <c r="K7" s="9">
        <v>64.383055560000003</v>
      </c>
      <c r="L7" s="9">
        <v>16.165555560000001</v>
      </c>
      <c r="M7" s="8" t="s">
        <v>45</v>
      </c>
      <c r="N7" s="13" t="s">
        <v>52</v>
      </c>
      <c r="O7" s="14" t="s">
        <v>53</v>
      </c>
      <c r="P7" s="2" t="s">
        <v>54</v>
      </c>
      <c r="Q7" s="2" t="s">
        <v>58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ht="15.75" customHeight="1" x14ac:dyDescent="0.15">
      <c r="A8" s="7" t="s">
        <v>59</v>
      </c>
      <c r="B8" s="2">
        <v>580015</v>
      </c>
      <c r="C8" s="8" t="s">
        <v>48</v>
      </c>
      <c r="D8" s="2">
        <v>1940</v>
      </c>
      <c r="E8" s="8" t="s">
        <v>21</v>
      </c>
      <c r="F8" s="8" t="s">
        <v>21</v>
      </c>
      <c r="G8" s="8" t="s">
        <v>23</v>
      </c>
      <c r="H8" s="8" t="s">
        <v>60</v>
      </c>
      <c r="I8" s="8" t="s">
        <v>61</v>
      </c>
      <c r="J8" s="8" t="s">
        <v>62</v>
      </c>
      <c r="K8" s="15">
        <v>64.416666669999998</v>
      </c>
      <c r="L8" s="15">
        <v>15.66666667</v>
      </c>
      <c r="M8" s="8" t="s">
        <v>45</v>
      </c>
      <c r="N8" s="13" t="s">
        <v>52</v>
      </c>
      <c r="O8" s="14" t="s">
        <v>53</v>
      </c>
      <c r="P8" s="2" t="s">
        <v>54</v>
      </c>
      <c r="Q8" s="2" t="s">
        <v>63</v>
      </c>
      <c r="R8" s="16"/>
      <c r="S8" s="16"/>
      <c r="T8" s="2"/>
      <c r="U8" s="2"/>
      <c r="V8" s="2"/>
      <c r="W8" s="2"/>
      <c r="X8" s="2"/>
      <c r="Y8" s="2"/>
      <c r="Z8" s="2"/>
      <c r="AA8" s="2"/>
      <c r="AB8" s="2"/>
    </row>
    <row r="9" spans="1:28" ht="15.75" customHeight="1" x14ac:dyDescent="0.15">
      <c r="A9" s="7" t="s">
        <v>64</v>
      </c>
      <c r="B9" s="2">
        <v>580104</v>
      </c>
      <c r="C9" s="8" t="s">
        <v>48</v>
      </c>
      <c r="D9" s="2">
        <v>1928</v>
      </c>
      <c r="E9" s="8" t="s">
        <v>21</v>
      </c>
      <c r="F9" s="8" t="s">
        <v>21</v>
      </c>
      <c r="G9" s="8" t="s">
        <v>23</v>
      </c>
      <c r="H9" s="8" t="s">
        <v>60</v>
      </c>
      <c r="I9" s="8" t="s">
        <v>65</v>
      </c>
      <c r="J9" s="8" t="s">
        <v>66</v>
      </c>
      <c r="K9" s="9">
        <v>68.249722219999995</v>
      </c>
      <c r="L9" s="9">
        <v>22.8825</v>
      </c>
      <c r="M9" s="8" t="s">
        <v>45</v>
      </c>
      <c r="N9" s="13" t="s">
        <v>52</v>
      </c>
      <c r="O9" s="14" t="s">
        <v>53</v>
      </c>
      <c r="P9" s="2" t="s">
        <v>67</v>
      </c>
      <c r="Q9" s="2" t="s">
        <v>68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ht="15.75" customHeight="1" x14ac:dyDescent="0.15">
      <c r="A10" s="7" t="s">
        <v>69</v>
      </c>
      <c r="B10" s="2">
        <v>583082</v>
      </c>
      <c r="C10" s="8" t="s">
        <v>48</v>
      </c>
      <c r="D10" s="2">
        <v>1910</v>
      </c>
      <c r="E10" s="8" t="s">
        <v>21</v>
      </c>
      <c r="F10" s="8" t="s">
        <v>21</v>
      </c>
      <c r="G10" s="8" t="s">
        <v>23</v>
      </c>
      <c r="H10" s="8" t="s">
        <v>60</v>
      </c>
      <c r="I10" s="8" t="s">
        <v>70</v>
      </c>
      <c r="J10" s="8" t="s">
        <v>71</v>
      </c>
      <c r="K10" s="9">
        <v>67.871944439999993</v>
      </c>
      <c r="L10" s="9">
        <v>20.282222220000001</v>
      </c>
      <c r="M10" s="8" t="s">
        <v>45</v>
      </c>
      <c r="N10" s="13" t="s">
        <v>52</v>
      </c>
      <c r="O10" s="14" t="s">
        <v>53</v>
      </c>
      <c r="P10" s="2" t="s">
        <v>67</v>
      </c>
      <c r="Q10" s="2" t="s">
        <v>72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ht="15.75" customHeight="1" x14ac:dyDescent="0.15">
      <c r="A11" s="7" t="s">
        <v>73</v>
      </c>
      <c r="B11" s="8" t="s">
        <v>74</v>
      </c>
      <c r="C11" s="8" t="s">
        <v>75</v>
      </c>
      <c r="D11" s="2">
        <v>1915</v>
      </c>
      <c r="E11" s="8" t="s">
        <v>21</v>
      </c>
      <c r="F11" s="8" t="s">
        <v>21</v>
      </c>
      <c r="G11" s="8" t="s">
        <v>76</v>
      </c>
      <c r="H11" s="8" t="s">
        <v>77</v>
      </c>
      <c r="I11" s="8" t="s">
        <v>78</v>
      </c>
      <c r="J11" s="8" t="s">
        <v>79</v>
      </c>
      <c r="K11" s="9">
        <v>65.480555559999999</v>
      </c>
      <c r="L11" s="9">
        <v>13.901944439999999</v>
      </c>
      <c r="M11" s="8" t="s">
        <v>45</v>
      </c>
      <c r="N11" s="13" t="s">
        <v>52</v>
      </c>
      <c r="O11" s="14" t="s">
        <v>53</v>
      </c>
      <c r="P11" s="2" t="s">
        <v>54</v>
      </c>
      <c r="Q11" s="2" t="s">
        <v>80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ht="15.75" customHeight="1" x14ac:dyDescent="0.15">
      <c r="A12" s="7" t="s">
        <v>81</v>
      </c>
      <c r="B12" s="8" t="s">
        <v>82</v>
      </c>
      <c r="C12" s="8" t="s">
        <v>75</v>
      </c>
      <c r="D12" s="8" t="s">
        <v>83</v>
      </c>
      <c r="E12" s="8" t="s">
        <v>21</v>
      </c>
      <c r="F12" s="8" t="s">
        <v>21</v>
      </c>
      <c r="G12" s="8" t="s">
        <v>76</v>
      </c>
      <c r="H12" s="8" t="s">
        <v>84</v>
      </c>
      <c r="I12" s="8"/>
      <c r="J12" s="8" t="s">
        <v>85</v>
      </c>
      <c r="K12" s="9">
        <v>59.203888890000002</v>
      </c>
      <c r="L12" s="9">
        <v>8.2847222200000008</v>
      </c>
      <c r="M12" s="8" t="s">
        <v>45</v>
      </c>
      <c r="N12" s="10" t="s">
        <v>52</v>
      </c>
      <c r="O12" s="11" t="s">
        <v>28</v>
      </c>
      <c r="P12" s="2" t="s">
        <v>86</v>
      </c>
      <c r="Q12" s="2" t="s">
        <v>87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ht="15.75" customHeight="1" x14ac:dyDescent="0.15">
      <c r="A13" s="7" t="s">
        <v>88</v>
      </c>
      <c r="B13" s="2">
        <v>583085</v>
      </c>
      <c r="C13" s="8" t="s">
        <v>48</v>
      </c>
      <c r="D13" s="2">
        <v>1832</v>
      </c>
      <c r="E13" s="8" t="s">
        <v>21</v>
      </c>
      <c r="F13" s="8" t="s">
        <v>21</v>
      </c>
      <c r="G13" s="8" t="s">
        <v>23</v>
      </c>
      <c r="H13" s="8" t="s">
        <v>89</v>
      </c>
      <c r="I13" s="8"/>
      <c r="J13" s="8" t="s">
        <v>90</v>
      </c>
      <c r="K13" s="9">
        <v>59.902222199999997</v>
      </c>
      <c r="L13" s="9">
        <v>12.21277778</v>
      </c>
      <c r="M13" s="8" t="s">
        <v>45</v>
      </c>
      <c r="N13" s="10" t="s">
        <v>52</v>
      </c>
      <c r="O13" s="11" t="s">
        <v>28</v>
      </c>
      <c r="P13" s="2" t="s">
        <v>91</v>
      </c>
      <c r="Q13" s="2" t="s">
        <v>92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ht="15.75" customHeight="1" x14ac:dyDescent="0.15">
      <c r="A14" s="7" t="s">
        <v>93</v>
      </c>
      <c r="B14" s="2">
        <v>583088</v>
      </c>
      <c r="C14" s="8" t="s">
        <v>48</v>
      </c>
      <c r="D14" s="2">
        <v>1832</v>
      </c>
      <c r="E14" s="8" t="s">
        <v>21</v>
      </c>
      <c r="F14" s="8" t="s">
        <v>21</v>
      </c>
      <c r="G14" s="8" t="s">
        <v>23</v>
      </c>
      <c r="H14" s="8" t="s">
        <v>94</v>
      </c>
      <c r="I14" s="8"/>
      <c r="J14" s="8" t="s">
        <v>95</v>
      </c>
      <c r="K14" s="9">
        <v>64.001388890000001</v>
      </c>
      <c r="L14" s="9">
        <v>15.13666667</v>
      </c>
      <c r="M14" s="8" t="s">
        <v>45</v>
      </c>
      <c r="N14" s="13" t="s">
        <v>52</v>
      </c>
      <c r="O14" s="14" t="s">
        <v>53</v>
      </c>
      <c r="P14" s="2" t="s">
        <v>96</v>
      </c>
      <c r="Q14" s="2" t="s">
        <v>97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ht="15.75" customHeight="1" x14ac:dyDescent="0.15">
      <c r="A15" s="7" t="s">
        <v>98</v>
      </c>
      <c r="B15" s="2">
        <v>583099</v>
      </c>
      <c r="C15" s="8" t="s">
        <v>48</v>
      </c>
      <c r="D15" s="2">
        <v>1842</v>
      </c>
      <c r="E15" s="8" t="s">
        <v>21</v>
      </c>
      <c r="F15" s="8" t="s">
        <v>21</v>
      </c>
      <c r="G15" s="8" t="s">
        <v>23</v>
      </c>
      <c r="H15" s="8" t="s">
        <v>94</v>
      </c>
      <c r="I15" s="8"/>
      <c r="J15" s="8" t="s">
        <v>99</v>
      </c>
      <c r="K15" s="9">
        <v>62.720555560000001</v>
      </c>
      <c r="L15" s="9">
        <v>14.64944444</v>
      </c>
      <c r="M15" s="8" t="s">
        <v>45</v>
      </c>
      <c r="N15" s="10" t="s">
        <v>52</v>
      </c>
      <c r="O15" s="11" t="s">
        <v>28</v>
      </c>
      <c r="P15" s="2" t="s">
        <v>100</v>
      </c>
      <c r="Q15" s="2" t="s">
        <v>101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ht="15.75" customHeight="1" x14ac:dyDescent="0.15">
      <c r="A16" s="7" t="s">
        <v>102</v>
      </c>
      <c r="B16" s="2">
        <v>583100</v>
      </c>
      <c r="C16" s="8" t="s">
        <v>48</v>
      </c>
      <c r="D16" s="2">
        <v>1909</v>
      </c>
      <c r="E16" s="8" t="s">
        <v>21</v>
      </c>
      <c r="F16" s="8" t="s">
        <v>21</v>
      </c>
      <c r="G16" s="8" t="s">
        <v>23</v>
      </c>
      <c r="H16" s="8" t="s">
        <v>103</v>
      </c>
      <c r="I16" s="8" t="s">
        <v>104</v>
      </c>
      <c r="J16" s="8" t="s">
        <v>105</v>
      </c>
      <c r="K16" s="9">
        <v>66.582499999999996</v>
      </c>
      <c r="L16" s="9">
        <v>16.38361111</v>
      </c>
      <c r="M16" s="8" t="s">
        <v>45</v>
      </c>
      <c r="N16" s="13" t="s">
        <v>52</v>
      </c>
      <c r="O16" s="14" t="s">
        <v>53</v>
      </c>
      <c r="P16" s="2" t="s">
        <v>67</v>
      </c>
      <c r="Q16" s="2" t="s">
        <v>106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ht="15.75" customHeight="1" x14ac:dyDescent="0.15">
      <c r="A17" s="7" t="s">
        <v>107</v>
      </c>
      <c r="B17" s="2">
        <v>583109</v>
      </c>
      <c r="C17" s="8" t="s">
        <v>48</v>
      </c>
      <c r="D17" s="2">
        <v>1830</v>
      </c>
      <c r="E17" s="8" t="s">
        <v>21</v>
      </c>
      <c r="F17" s="8" t="s">
        <v>21</v>
      </c>
      <c r="G17" s="8" t="s">
        <v>23</v>
      </c>
      <c r="H17" s="8" t="s">
        <v>108</v>
      </c>
      <c r="I17" s="8" t="s">
        <v>109</v>
      </c>
      <c r="J17" s="8" t="s">
        <v>110</v>
      </c>
      <c r="K17" s="9">
        <v>60.255000000000003</v>
      </c>
      <c r="L17" s="9">
        <v>17.21805556</v>
      </c>
      <c r="M17" s="8" t="s">
        <v>45</v>
      </c>
      <c r="N17" s="10" t="s">
        <v>52</v>
      </c>
      <c r="O17" s="11" t="s">
        <v>28</v>
      </c>
      <c r="P17" s="2" t="s">
        <v>111</v>
      </c>
      <c r="Q17" s="2" t="s">
        <v>112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ht="15.75" customHeight="1" x14ac:dyDescent="0.15">
      <c r="A18" s="7" t="s">
        <v>113</v>
      </c>
      <c r="B18" s="8" t="s">
        <v>114</v>
      </c>
      <c r="C18" s="8" t="s">
        <v>75</v>
      </c>
      <c r="D18" s="2">
        <v>1905</v>
      </c>
      <c r="E18" s="8" t="s">
        <v>21</v>
      </c>
      <c r="F18" s="8" t="s">
        <v>21</v>
      </c>
      <c r="G18" s="8" t="s">
        <v>76</v>
      </c>
      <c r="H18" s="8" t="s">
        <v>84</v>
      </c>
      <c r="I18" s="8" t="s">
        <v>115</v>
      </c>
      <c r="J18" s="8" t="s">
        <v>116</v>
      </c>
      <c r="K18" s="9">
        <v>59.61</v>
      </c>
      <c r="L18" s="9">
        <v>9.2863888899999996</v>
      </c>
      <c r="M18" s="8" t="s">
        <v>45</v>
      </c>
      <c r="N18" s="10" t="s">
        <v>52</v>
      </c>
      <c r="O18" s="11" t="s">
        <v>28</v>
      </c>
      <c r="P18" s="2" t="s">
        <v>117</v>
      </c>
      <c r="Q18" s="2" t="s">
        <v>118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ht="15.75" customHeight="1" x14ac:dyDescent="0.15">
      <c r="A19" s="7" t="s">
        <v>119</v>
      </c>
      <c r="B19" s="2">
        <v>583126</v>
      </c>
      <c r="C19" s="8" t="s">
        <v>48</v>
      </c>
      <c r="D19" s="2">
        <v>1939</v>
      </c>
      <c r="E19" s="8" t="s">
        <v>21</v>
      </c>
      <c r="F19" s="8" t="s">
        <v>21</v>
      </c>
      <c r="G19" s="8" t="s">
        <v>23</v>
      </c>
      <c r="H19" s="8" t="s">
        <v>49</v>
      </c>
      <c r="I19" s="8" t="s">
        <v>120</v>
      </c>
      <c r="J19" s="8" t="s">
        <v>121</v>
      </c>
      <c r="K19" s="9">
        <v>64.631666670000001</v>
      </c>
      <c r="L19" s="9">
        <v>16.690000000000001</v>
      </c>
      <c r="M19" s="8" t="s">
        <v>45</v>
      </c>
      <c r="N19" s="13" t="s">
        <v>52</v>
      </c>
      <c r="O19" s="14" t="s">
        <v>53</v>
      </c>
      <c r="P19" s="2" t="s">
        <v>54</v>
      </c>
      <c r="Q19" s="2" t="s">
        <v>122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ht="15.75" customHeight="1" x14ac:dyDescent="0.15">
      <c r="A20" s="7" t="s">
        <v>123</v>
      </c>
      <c r="B20" s="2">
        <v>585303</v>
      </c>
      <c r="C20" s="8" t="s">
        <v>48</v>
      </c>
      <c r="D20" s="2">
        <v>1922</v>
      </c>
      <c r="E20" s="8" t="s">
        <v>21</v>
      </c>
      <c r="F20" s="8" t="s">
        <v>21</v>
      </c>
      <c r="G20" s="8" t="s">
        <v>23</v>
      </c>
      <c r="H20" s="8" t="s">
        <v>94</v>
      </c>
      <c r="I20" s="8" t="s">
        <v>124</v>
      </c>
      <c r="J20" s="8" t="s">
        <v>125</v>
      </c>
      <c r="K20" s="9">
        <v>64.598333330000003</v>
      </c>
      <c r="L20" s="9">
        <v>13.94916667</v>
      </c>
      <c r="M20" s="8" t="s">
        <v>126</v>
      </c>
      <c r="N20" s="13" t="s">
        <v>52</v>
      </c>
      <c r="O20" s="14" t="s">
        <v>53</v>
      </c>
      <c r="P20" s="2" t="s">
        <v>54</v>
      </c>
      <c r="Q20" s="2" t="s">
        <v>127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ht="15.75" customHeight="1" x14ac:dyDescent="0.15">
      <c r="A21" s="7" t="s">
        <v>128</v>
      </c>
      <c r="B21" s="2">
        <v>7717</v>
      </c>
      <c r="C21" s="8" t="s">
        <v>40</v>
      </c>
      <c r="D21" s="8" t="s">
        <v>129</v>
      </c>
      <c r="E21" s="8" t="s">
        <v>21</v>
      </c>
      <c r="F21" s="8" t="s">
        <v>21</v>
      </c>
      <c r="G21" s="8" t="s">
        <v>23</v>
      </c>
      <c r="H21" s="8" t="s">
        <v>60</v>
      </c>
      <c r="I21" s="8" t="s">
        <v>130</v>
      </c>
      <c r="J21" s="12" t="s">
        <v>21</v>
      </c>
      <c r="K21" s="9">
        <v>65.613102809948799</v>
      </c>
      <c r="L21" s="9">
        <v>19.155050365464401</v>
      </c>
      <c r="M21" s="8" t="s">
        <v>45</v>
      </c>
      <c r="N21" s="13" t="s">
        <v>52</v>
      </c>
      <c r="O21" s="14" t="s">
        <v>53</v>
      </c>
      <c r="P21" s="2" t="s">
        <v>131</v>
      </c>
      <c r="Q21" s="2" t="s">
        <v>132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ht="15.75" customHeight="1" x14ac:dyDescent="0.15">
      <c r="A22" s="7" t="s">
        <v>133</v>
      </c>
      <c r="B22" s="8" t="s">
        <v>134</v>
      </c>
      <c r="C22" s="8" t="s">
        <v>40</v>
      </c>
      <c r="D22" s="2">
        <v>1838</v>
      </c>
      <c r="E22" s="8" t="s">
        <v>21</v>
      </c>
      <c r="F22" s="8" t="s">
        <v>21</v>
      </c>
      <c r="G22" s="8" t="s">
        <v>23</v>
      </c>
      <c r="H22" s="8" t="s">
        <v>135</v>
      </c>
      <c r="I22" s="8"/>
      <c r="J22" s="8" t="s">
        <v>136</v>
      </c>
      <c r="K22" s="9">
        <v>58.104444440000002</v>
      </c>
      <c r="L22" s="9">
        <v>12.25361111</v>
      </c>
      <c r="M22" s="8" t="s">
        <v>45</v>
      </c>
      <c r="N22" s="10" t="s">
        <v>52</v>
      </c>
      <c r="O22" s="11" t="s">
        <v>28</v>
      </c>
      <c r="P22" s="2" t="s">
        <v>137</v>
      </c>
      <c r="Q22" s="2" t="s">
        <v>138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ht="15.75" customHeight="1" x14ac:dyDescent="0.15">
      <c r="A23" s="17" t="s">
        <v>139</v>
      </c>
      <c r="B23" s="2" t="s">
        <v>140</v>
      </c>
      <c r="C23" s="2" t="s">
        <v>48</v>
      </c>
      <c r="D23" s="2">
        <v>2007</v>
      </c>
      <c r="E23" s="8" t="s">
        <v>21</v>
      </c>
      <c r="F23" s="8" t="s">
        <v>21</v>
      </c>
      <c r="G23" s="2" t="s">
        <v>23</v>
      </c>
      <c r="H23" s="2" t="s">
        <v>141</v>
      </c>
      <c r="I23" s="18"/>
      <c r="J23" s="19" t="s">
        <v>142</v>
      </c>
      <c r="K23" s="9">
        <v>62.499166670000001</v>
      </c>
      <c r="L23" s="9">
        <v>12.170833330000001</v>
      </c>
      <c r="M23" s="2" t="s">
        <v>143</v>
      </c>
      <c r="N23" s="11" t="s">
        <v>144</v>
      </c>
      <c r="O23" s="11" t="s">
        <v>28</v>
      </c>
      <c r="P23" s="2" t="s">
        <v>100</v>
      </c>
      <c r="Q23" s="2" t="s">
        <v>145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ht="15.75" customHeight="1" x14ac:dyDescent="0.15">
      <c r="A24" s="17" t="s">
        <v>146</v>
      </c>
      <c r="B24" s="2" t="s">
        <v>147</v>
      </c>
      <c r="C24" s="2" t="s">
        <v>48</v>
      </c>
      <c r="D24" s="2">
        <v>2008</v>
      </c>
      <c r="E24" s="8" t="s">
        <v>21</v>
      </c>
      <c r="F24" s="8" t="s">
        <v>21</v>
      </c>
      <c r="G24" s="2" t="s">
        <v>23</v>
      </c>
      <c r="H24" s="2" t="s">
        <v>141</v>
      </c>
      <c r="I24" s="18"/>
      <c r="J24" s="19" t="s">
        <v>148</v>
      </c>
      <c r="K24" s="9">
        <v>62.444444439999998</v>
      </c>
      <c r="L24" s="9">
        <v>13.53722222</v>
      </c>
      <c r="M24" s="2" t="s">
        <v>143</v>
      </c>
      <c r="N24" s="11" t="s">
        <v>144</v>
      </c>
      <c r="O24" s="11" t="s">
        <v>28</v>
      </c>
      <c r="P24" s="2" t="s">
        <v>100</v>
      </c>
      <c r="Q24" s="2" t="s">
        <v>149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ht="15.75" customHeight="1" x14ac:dyDescent="0.15">
      <c r="A25" s="17" t="s">
        <v>150</v>
      </c>
      <c r="B25" s="2" t="s">
        <v>151</v>
      </c>
      <c r="C25" s="2" t="s">
        <v>48</v>
      </c>
      <c r="D25" s="2">
        <v>2008</v>
      </c>
      <c r="E25" s="8" t="s">
        <v>21</v>
      </c>
      <c r="F25" s="8" t="s">
        <v>21</v>
      </c>
      <c r="G25" s="2" t="s">
        <v>23</v>
      </c>
      <c r="H25" s="2" t="s">
        <v>60</v>
      </c>
      <c r="I25" s="18" t="s">
        <v>152</v>
      </c>
      <c r="J25" s="19" t="s">
        <v>153</v>
      </c>
      <c r="K25" s="9">
        <v>66.772777779999998</v>
      </c>
      <c r="L25" s="9">
        <v>16.898611110000001</v>
      </c>
      <c r="M25" s="2" t="s">
        <v>143</v>
      </c>
      <c r="N25" s="14" t="s">
        <v>144</v>
      </c>
      <c r="O25" s="14" t="s">
        <v>53</v>
      </c>
      <c r="P25" s="2" t="s">
        <v>67</v>
      </c>
      <c r="Q25" s="2" t="s">
        <v>154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ht="15.75" customHeight="1" x14ac:dyDescent="0.15">
      <c r="A26" s="17" t="s">
        <v>155</v>
      </c>
      <c r="B26" s="2" t="s">
        <v>156</v>
      </c>
      <c r="C26" s="2" t="s">
        <v>48</v>
      </c>
      <c r="D26" s="2">
        <v>2008</v>
      </c>
      <c r="E26" s="8" t="s">
        <v>21</v>
      </c>
      <c r="F26" s="8" t="s">
        <v>21</v>
      </c>
      <c r="G26" s="2" t="s">
        <v>23</v>
      </c>
      <c r="H26" s="2" t="s">
        <v>60</v>
      </c>
      <c r="I26" s="18" t="s">
        <v>152</v>
      </c>
      <c r="J26" s="19" t="s">
        <v>157</v>
      </c>
      <c r="K26" s="9">
        <v>66.891666670000006</v>
      </c>
      <c r="L26" s="9">
        <v>18.068055560000001</v>
      </c>
      <c r="M26" s="2" t="s">
        <v>143</v>
      </c>
      <c r="N26" s="14" t="s">
        <v>144</v>
      </c>
      <c r="O26" s="14" t="s">
        <v>53</v>
      </c>
      <c r="P26" s="2" t="s">
        <v>54</v>
      </c>
      <c r="Q26" s="2" t="s">
        <v>158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ht="15.75" customHeight="1" x14ac:dyDescent="0.15">
      <c r="A27" s="17" t="s">
        <v>159</v>
      </c>
      <c r="B27" s="2" t="s">
        <v>160</v>
      </c>
      <c r="C27" s="2" t="s">
        <v>48</v>
      </c>
      <c r="D27" s="2">
        <v>2009</v>
      </c>
      <c r="E27" s="8" t="s">
        <v>21</v>
      </c>
      <c r="F27" s="8" t="s">
        <v>21</v>
      </c>
      <c r="G27" s="2" t="s">
        <v>23</v>
      </c>
      <c r="H27" s="2" t="s">
        <v>161</v>
      </c>
      <c r="I27" s="18"/>
      <c r="J27" s="19" t="s">
        <v>162</v>
      </c>
      <c r="K27" s="9">
        <v>61.242777779999997</v>
      </c>
      <c r="L27" s="9">
        <v>17.065000000000001</v>
      </c>
      <c r="M27" s="2" t="s">
        <v>143</v>
      </c>
      <c r="N27" s="11" t="s">
        <v>144</v>
      </c>
      <c r="O27" s="11" t="s">
        <v>28</v>
      </c>
      <c r="P27" s="2" t="s">
        <v>100</v>
      </c>
      <c r="Q27" s="2" t="s">
        <v>163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ht="15.75" customHeight="1" x14ac:dyDescent="0.15">
      <c r="A28" s="17" t="s">
        <v>164</v>
      </c>
      <c r="B28" s="2" t="s">
        <v>165</v>
      </c>
      <c r="C28" s="2" t="s">
        <v>48</v>
      </c>
      <c r="D28" s="2">
        <v>2009</v>
      </c>
      <c r="E28" s="8" t="s">
        <v>21</v>
      </c>
      <c r="F28" s="8" t="s">
        <v>21</v>
      </c>
      <c r="G28" s="2" t="s">
        <v>23</v>
      </c>
      <c r="H28" s="2" t="s">
        <v>60</v>
      </c>
      <c r="I28" s="18" t="s">
        <v>166</v>
      </c>
      <c r="J28" s="19" t="s">
        <v>167</v>
      </c>
      <c r="K28" s="9">
        <v>66.678888889999996</v>
      </c>
      <c r="L28" s="9">
        <v>16.89</v>
      </c>
      <c r="M28" s="2" t="s">
        <v>143</v>
      </c>
      <c r="N28" s="14" t="s">
        <v>144</v>
      </c>
      <c r="O28" s="14" t="s">
        <v>53</v>
      </c>
      <c r="P28" s="2" t="s">
        <v>67</v>
      </c>
      <c r="Q28" s="2" t="s">
        <v>168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ht="15.75" customHeight="1" x14ac:dyDescent="0.15">
      <c r="A29" s="17" t="s">
        <v>169</v>
      </c>
      <c r="B29" s="2" t="s">
        <v>170</v>
      </c>
      <c r="C29" s="2" t="s">
        <v>48</v>
      </c>
      <c r="D29" s="2">
        <v>2009</v>
      </c>
      <c r="E29" s="8" t="s">
        <v>21</v>
      </c>
      <c r="F29" s="8" t="s">
        <v>21</v>
      </c>
      <c r="G29" s="2" t="s">
        <v>23</v>
      </c>
      <c r="H29" s="2" t="s">
        <v>60</v>
      </c>
      <c r="I29" s="18" t="s">
        <v>152</v>
      </c>
      <c r="J29" s="19" t="s">
        <v>171</v>
      </c>
      <c r="K29" s="9">
        <v>67.384166669999999</v>
      </c>
      <c r="L29" s="9">
        <v>17.64083333</v>
      </c>
      <c r="M29" s="2" t="s">
        <v>143</v>
      </c>
      <c r="N29" s="14" t="s">
        <v>144</v>
      </c>
      <c r="O29" s="14" t="s">
        <v>53</v>
      </c>
      <c r="P29" s="2" t="s">
        <v>67</v>
      </c>
      <c r="Q29" s="2" t="s">
        <v>172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ht="15.75" customHeight="1" x14ac:dyDescent="0.15">
      <c r="A30" s="17" t="s">
        <v>173</v>
      </c>
      <c r="B30" s="2" t="s">
        <v>174</v>
      </c>
      <c r="C30" s="2" t="s">
        <v>48</v>
      </c>
      <c r="D30" s="2">
        <v>2009</v>
      </c>
      <c r="E30" s="8" t="s">
        <v>21</v>
      </c>
      <c r="F30" s="8" t="s">
        <v>21</v>
      </c>
      <c r="G30" s="2" t="s">
        <v>23</v>
      </c>
      <c r="H30" s="2" t="s">
        <v>94</v>
      </c>
      <c r="I30" s="18"/>
      <c r="J30" s="19" t="s">
        <v>175</v>
      </c>
      <c r="K30" s="9">
        <v>63.910555559999999</v>
      </c>
      <c r="L30" s="9">
        <v>14.757222219999999</v>
      </c>
      <c r="M30" s="2" t="s">
        <v>143</v>
      </c>
      <c r="N30" s="14" t="s">
        <v>144</v>
      </c>
      <c r="O30" s="14" t="s">
        <v>53</v>
      </c>
      <c r="P30" s="2" t="s">
        <v>54</v>
      </c>
      <c r="Q30" s="2" t="s">
        <v>176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ht="15.75" customHeight="1" x14ac:dyDescent="0.15">
      <c r="A31" s="17" t="s">
        <v>177</v>
      </c>
      <c r="B31" s="2" t="s">
        <v>178</v>
      </c>
      <c r="C31" s="2" t="s">
        <v>48</v>
      </c>
      <c r="D31" s="2">
        <v>2010</v>
      </c>
      <c r="E31" s="8" t="s">
        <v>21</v>
      </c>
      <c r="F31" s="8" t="s">
        <v>21</v>
      </c>
      <c r="G31" s="2" t="s">
        <v>23</v>
      </c>
      <c r="H31" s="2" t="s">
        <v>179</v>
      </c>
      <c r="I31" s="18"/>
      <c r="J31" s="19" t="s">
        <v>180</v>
      </c>
      <c r="K31" s="9">
        <v>61.024722220000001</v>
      </c>
      <c r="L31" s="9">
        <v>14.927222220000001</v>
      </c>
      <c r="M31" s="2" t="s">
        <v>143</v>
      </c>
      <c r="N31" s="11" t="s">
        <v>144</v>
      </c>
      <c r="O31" s="11" t="s">
        <v>28</v>
      </c>
      <c r="P31" s="2" t="s">
        <v>100</v>
      </c>
      <c r="Q31" s="2" t="s">
        <v>181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ht="15.75" customHeight="1" x14ac:dyDescent="0.15">
      <c r="A32" s="17" t="s">
        <v>182</v>
      </c>
      <c r="B32" s="2" t="s">
        <v>183</v>
      </c>
      <c r="C32" s="2" t="s">
        <v>48</v>
      </c>
      <c r="D32" s="2">
        <v>2010</v>
      </c>
      <c r="E32" s="8" t="s">
        <v>21</v>
      </c>
      <c r="F32" s="8" t="s">
        <v>21</v>
      </c>
      <c r="G32" s="2" t="s">
        <v>23</v>
      </c>
      <c r="H32" s="2" t="s">
        <v>179</v>
      </c>
      <c r="I32" s="18"/>
      <c r="J32" s="19" t="s">
        <v>184</v>
      </c>
      <c r="K32" s="9">
        <v>62.020277780000001</v>
      </c>
      <c r="L32" s="9">
        <v>12.991666670000001</v>
      </c>
      <c r="M32" s="2" t="s">
        <v>143</v>
      </c>
      <c r="N32" s="11" t="s">
        <v>144</v>
      </c>
      <c r="O32" s="11" t="s">
        <v>28</v>
      </c>
      <c r="P32" s="2" t="s">
        <v>100</v>
      </c>
      <c r="Q32" s="2" t="s">
        <v>185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ht="15.75" customHeight="1" x14ac:dyDescent="0.15">
      <c r="A33" s="17" t="s">
        <v>186</v>
      </c>
      <c r="B33" s="2" t="s">
        <v>187</v>
      </c>
      <c r="C33" s="2" t="s">
        <v>48</v>
      </c>
      <c r="D33" s="2">
        <v>2011</v>
      </c>
      <c r="E33" s="8" t="s">
        <v>21</v>
      </c>
      <c r="F33" s="8" t="s">
        <v>21</v>
      </c>
      <c r="G33" s="2" t="s">
        <v>23</v>
      </c>
      <c r="H33" s="2" t="s">
        <v>60</v>
      </c>
      <c r="I33" s="18"/>
      <c r="J33" s="19" t="s">
        <v>188</v>
      </c>
      <c r="K33" s="9">
        <v>66.145555560000005</v>
      </c>
      <c r="L33" s="9">
        <v>21.314444439999999</v>
      </c>
      <c r="M33" s="2" t="s">
        <v>143</v>
      </c>
      <c r="N33" s="14" t="s">
        <v>144</v>
      </c>
      <c r="O33" s="14" t="s">
        <v>53</v>
      </c>
      <c r="P33" s="2" t="s">
        <v>67</v>
      </c>
      <c r="Q33" s="2" t="s">
        <v>189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ht="15.75" customHeight="1" x14ac:dyDescent="0.15">
      <c r="A34" s="17" t="s">
        <v>190</v>
      </c>
      <c r="B34" s="2" t="s">
        <v>191</v>
      </c>
      <c r="C34" s="2" t="s">
        <v>48</v>
      </c>
      <c r="D34" s="2">
        <v>2011</v>
      </c>
      <c r="E34" s="8" t="s">
        <v>21</v>
      </c>
      <c r="F34" s="8" t="s">
        <v>21</v>
      </c>
      <c r="G34" s="2" t="s">
        <v>23</v>
      </c>
      <c r="H34" s="2" t="s">
        <v>141</v>
      </c>
      <c r="I34" s="18"/>
      <c r="J34" s="19" t="s">
        <v>192</v>
      </c>
      <c r="K34" s="9">
        <v>62.55944444</v>
      </c>
      <c r="L34" s="9">
        <v>12.54916667</v>
      </c>
      <c r="M34" s="2" t="s">
        <v>143</v>
      </c>
      <c r="N34" s="11" t="s">
        <v>144</v>
      </c>
      <c r="O34" s="11" t="s">
        <v>28</v>
      </c>
      <c r="P34" s="2" t="s">
        <v>100</v>
      </c>
      <c r="Q34" s="2" t="s">
        <v>193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ht="15.75" customHeight="1" x14ac:dyDescent="0.15">
      <c r="A35" s="17" t="s">
        <v>194</v>
      </c>
      <c r="B35" s="2" t="s">
        <v>195</v>
      </c>
      <c r="C35" s="2" t="s">
        <v>48</v>
      </c>
      <c r="D35" s="2">
        <v>2011</v>
      </c>
      <c r="E35" s="8" t="s">
        <v>21</v>
      </c>
      <c r="F35" s="8" t="s">
        <v>21</v>
      </c>
      <c r="G35" s="2" t="s">
        <v>23</v>
      </c>
      <c r="H35" s="2" t="s">
        <v>60</v>
      </c>
      <c r="I35" s="18" t="s">
        <v>166</v>
      </c>
      <c r="J35" s="19" t="s">
        <v>196</v>
      </c>
      <c r="K35" s="9">
        <v>66.133333329999999</v>
      </c>
      <c r="L35" s="9">
        <v>16.558611110000001</v>
      </c>
      <c r="M35" s="2" t="s">
        <v>143</v>
      </c>
      <c r="N35" s="14" t="s">
        <v>144</v>
      </c>
      <c r="O35" s="14" t="s">
        <v>53</v>
      </c>
      <c r="P35" s="2" t="s">
        <v>131</v>
      </c>
      <c r="Q35" s="2" t="s">
        <v>197</v>
      </c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ht="15.75" customHeight="1" x14ac:dyDescent="0.15">
      <c r="A36" s="17" t="s">
        <v>198</v>
      </c>
      <c r="B36" s="2" t="s">
        <v>199</v>
      </c>
      <c r="C36" s="2" t="s">
        <v>48</v>
      </c>
      <c r="D36" s="2">
        <v>2011</v>
      </c>
      <c r="E36" s="8" t="s">
        <v>21</v>
      </c>
      <c r="F36" s="8" t="s">
        <v>21</v>
      </c>
      <c r="G36" s="2" t="s">
        <v>23</v>
      </c>
      <c r="H36" s="2" t="s">
        <v>179</v>
      </c>
      <c r="I36" s="18"/>
      <c r="J36" s="19" t="s">
        <v>200</v>
      </c>
      <c r="K36" s="9">
        <v>60.888055559999998</v>
      </c>
      <c r="L36" s="9">
        <v>14.361388890000001</v>
      </c>
      <c r="M36" s="2" t="s">
        <v>143</v>
      </c>
      <c r="N36" s="11" t="s">
        <v>144</v>
      </c>
      <c r="O36" s="11" t="s">
        <v>28</v>
      </c>
      <c r="P36" s="2" t="s">
        <v>100</v>
      </c>
      <c r="Q36" s="2" t="s">
        <v>201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ht="15.75" customHeight="1" x14ac:dyDescent="0.15">
      <c r="A37" s="17" t="s">
        <v>202</v>
      </c>
      <c r="B37" s="2" t="s">
        <v>203</v>
      </c>
      <c r="C37" s="2" t="s">
        <v>48</v>
      </c>
      <c r="D37" s="2">
        <v>2011</v>
      </c>
      <c r="E37" s="8" t="s">
        <v>21</v>
      </c>
      <c r="F37" s="8" t="s">
        <v>21</v>
      </c>
      <c r="G37" s="2" t="s">
        <v>23</v>
      </c>
      <c r="H37" s="2" t="s">
        <v>204</v>
      </c>
      <c r="I37" s="18"/>
      <c r="J37" s="19" t="s">
        <v>205</v>
      </c>
      <c r="K37" s="9">
        <v>63.403888889999998</v>
      </c>
      <c r="L37" s="9">
        <v>17.430833329999999</v>
      </c>
      <c r="M37" s="2" t="s">
        <v>143</v>
      </c>
      <c r="N37" s="14" t="s">
        <v>144</v>
      </c>
      <c r="O37" s="14" t="s">
        <v>53</v>
      </c>
      <c r="P37" s="2" t="s">
        <v>54</v>
      </c>
      <c r="Q37" s="2" t="s">
        <v>206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ht="15.75" customHeight="1" x14ac:dyDescent="0.15">
      <c r="A38" s="17" t="s">
        <v>207</v>
      </c>
      <c r="B38" s="2" t="s">
        <v>208</v>
      </c>
      <c r="C38" s="2" t="s">
        <v>48</v>
      </c>
      <c r="D38" s="2">
        <v>2011</v>
      </c>
      <c r="E38" s="8" t="s">
        <v>21</v>
      </c>
      <c r="F38" s="8" t="s">
        <v>21</v>
      </c>
      <c r="G38" s="2" t="s">
        <v>23</v>
      </c>
      <c r="H38" s="2" t="s">
        <v>141</v>
      </c>
      <c r="I38" s="18"/>
      <c r="J38" s="19" t="s">
        <v>209</v>
      </c>
      <c r="K38" s="9">
        <v>62.439444440000003</v>
      </c>
      <c r="L38" s="9">
        <v>13.94444444</v>
      </c>
      <c r="M38" s="2" t="s">
        <v>143</v>
      </c>
      <c r="N38" s="11" t="s">
        <v>144</v>
      </c>
      <c r="O38" s="11" t="s">
        <v>28</v>
      </c>
      <c r="P38" s="2" t="s">
        <v>100</v>
      </c>
      <c r="Q38" s="2" t="s">
        <v>210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ht="15.75" customHeight="1" x14ac:dyDescent="0.15">
      <c r="A39" s="17" t="s">
        <v>211</v>
      </c>
      <c r="B39" s="2" t="s">
        <v>212</v>
      </c>
      <c r="C39" s="2" t="s">
        <v>48</v>
      </c>
      <c r="D39" s="2">
        <v>2012</v>
      </c>
      <c r="E39" s="8" t="s">
        <v>21</v>
      </c>
      <c r="F39" s="8" t="s">
        <v>21</v>
      </c>
      <c r="G39" s="2" t="s">
        <v>23</v>
      </c>
      <c r="H39" s="2" t="s">
        <v>94</v>
      </c>
      <c r="I39" s="18"/>
      <c r="J39" s="19" t="s">
        <v>213</v>
      </c>
      <c r="K39" s="9">
        <v>64.064722219999993</v>
      </c>
      <c r="L39" s="9">
        <v>14.20611111</v>
      </c>
      <c r="M39" s="2" t="s">
        <v>143</v>
      </c>
      <c r="N39" s="14" t="s">
        <v>144</v>
      </c>
      <c r="O39" s="14" t="s">
        <v>53</v>
      </c>
      <c r="P39" s="2" t="s">
        <v>54</v>
      </c>
      <c r="Q39" s="2" t="s">
        <v>214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ht="15.75" customHeight="1" x14ac:dyDescent="0.15">
      <c r="A40" s="17" t="s">
        <v>215</v>
      </c>
      <c r="B40" s="2" t="s">
        <v>216</v>
      </c>
      <c r="C40" s="2" t="s">
        <v>48</v>
      </c>
      <c r="D40" s="2">
        <v>2012</v>
      </c>
      <c r="E40" s="8" t="s">
        <v>21</v>
      </c>
      <c r="F40" s="8" t="s">
        <v>21</v>
      </c>
      <c r="G40" s="2" t="s">
        <v>23</v>
      </c>
      <c r="H40" s="2" t="s">
        <v>141</v>
      </c>
      <c r="I40" s="18"/>
      <c r="J40" s="19" t="s">
        <v>217</v>
      </c>
      <c r="K40" s="9">
        <v>62.723055559999999</v>
      </c>
      <c r="L40" s="9">
        <v>12.16222222</v>
      </c>
      <c r="M40" s="2" t="s">
        <v>143</v>
      </c>
      <c r="N40" s="11" t="s">
        <v>144</v>
      </c>
      <c r="O40" s="11" t="s">
        <v>28</v>
      </c>
      <c r="P40" s="2" t="s">
        <v>100</v>
      </c>
      <c r="Q40" s="2" t="s">
        <v>218</v>
      </c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ht="15.75" customHeight="1" x14ac:dyDescent="0.15">
      <c r="A41" s="17" t="s">
        <v>219</v>
      </c>
      <c r="B41" s="2" t="s">
        <v>220</v>
      </c>
      <c r="C41" s="2" t="s">
        <v>48</v>
      </c>
      <c r="D41" s="2">
        <v>2012</v>
      </c>
      <c r="E41" s="8" t="s">
        <v>21</v>
      </c>
      <c r="F41" s="8" t="s">
        <v>21</v>
      </c>
      <c r="G41" s="2" t="s">
        <v>23</v>
      </c>
      <c r="H41" s="2" t="s">
        <v>94</v>
      </c>
      <c r="I41" s="18"/>
      <c r="J41" s="19" t="s">
        <v>221</v>
      </c>
      <c r="K41" s="9">
        <v>63.035555559999999</v>
      </c>
      <c r="L41" s="9">
        <v>13.97833333</v>
      </c>
      <c r="M41" s="2" t="s">
        <v>143</v>
      </c>
      <c r="N41" s="11" t="s">
        <v>144</v>
      </c>
      <c r="O41" s="11" t="s">
        <v>28</v>
      </c>
      <c r="P41" s="2" t="s">
        <v>100</v>
      </c>
      <c r="Q41" s="2" t="s">
        <v>222</v>
      </c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ht="15.75" customHeight="1" x14ac:dyDescent="0.15">
      <c r="A42" s="17" t="s">
        <v>223</v>
      </c>
      <c r="B42" s="2" t="s">
        <v>224</v>
      </c>
      <c r="C42" s="2" t="s">
        <v>48</v>
      </c>
      <c r="D42" s="2">
        <v>2012</v>
      </c>
      <c r="E42" s="8" t="s">
        <v>21</v>
      </c>
      <c r="F42" s="8" t="s">
        <v>21</v>
      </c>
      <c r="G42" s="2" t="s">
        <v>23</v>
      </c>
      <c r="H42" s="2" t="s">
        <v>49</v>
      </c>
      <c r="I42" s="18" t="s">
        <v>225</v>
      </c>
      <c r="J42" s="19" t="s">
        <v>226</v>
      </c>
      <c r="K42" s="9">
        <v>64.932500000000005</v>
      </c>
      <c r="L42" s="9">
        <v>15.62138889</v>
      </c>
      <c r="M42" s="2" t="s">
        <v>143</v>
      </c>
      <c r="N42" s="14" t="s">
        <v>144</v>
      </c>
      <c r="O42" s="14" t="s">
        <v>53</v>
      </c>
      <c r="P42" s="2" t="s">
        <v>54</v>
      </c>
      <c r="Q42" s="2" t="s">
        <v>227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ht="15.75" customHeight="1" x14ac:dyDescent="0.15">
      <c r="A43" s="17" t="s">
        <v>228</v>
      </c>
      <c r="B43" s="2" t="s">
        <v>229</v>
      </c>
      <c r="C43" s="2" t="s">
        <v>48</v>
      </c>
      <c r="D43" s="2">
        <v>2012</v>
      </c>
      <c r="E43" s="8" t="s">
        <v>21</v>
      </c>
      <c r="F43" s="8" t="s">
        <v>21</v>
      </c>
      <c r="G43" s="2" t="s">
        <v>23</v>
      </c>
      <c r="H43" s="2" t="s">
        <v>60</v>
      </c>
      <c r="I43" s="18" t="s">
        <v>230</v>
      </c>
      <c r="J43" s="12" t="s">
        <v>231</v>
      </c>
      <c r="K43" s="9">
        <v>68.063333330000006</v>
      </c>
      <c r="L43" s="9">
        <v>19.961388889999998</v>
      </c>
      <c r="M43" s="2" t="s">
        <v>143</v>
      </c>
      <c r="N43" s="14" t="s">
        <v>144</v>
      </c>
      <c r="O43" s="14" t="s">
        <v>53</v>
      </c>
      <c r="P43" s="2" t="s">
        <v>67</v>
      </c>
      <c r="Q43" s="2" t="s">
        <v>232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ht="15.75" customHeight="1" x14ac:dyDescent="0.15">
      <c r="A44" s="3"/>
      <c r="B44" s="2"/>
      <c r="C44" s="2"/>
      <c r="D44" s="2"/>
      <c r="E44" s="2"/>
      <c r="F44" s="2"/>
      <c r="G44" s="2"/>
      <c r="H44" s="2"/>
      <c r="I44" s="2"/>
      <c r="J44" s="1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ht="15.75" customHeight="1" x14ac:dyDescent="0.15">
      <c r="A45" s="3" t="s">
        <v>233</v>
      </c>
      <c r="B45" s="3"/>
      <c r="C45" s="3"/>
      <c r="D45" s="3"/>
      <c r="E45" s="3"/>
      <c r="F45" s="3"/>
      <c r="G45" s="3"/>
      <c r="H45" s="3"/>
      <c r="I45" s="3"/>
      <c r="J45" s="12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ht="15.75" customHeight="1" x14ac:dyDescent="0.15">
      <c r="A46" s="3" t="s">
        <v>234</v>
      </c>
      <c r="B46" s="3"/>
      <c r="C46" s="3"/>
      <c r="D46" s="3"/>
      <c r="E46" s="3"/>
      <c r="F46" s="3"/>
      <c r="G46" s="3"/>
      <c r="H46" s="3"/>
      <c r="I46" s="3"/>
      <c r="J46" s="12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spans="1:28" ht="15.75" customHeight="1" x14ac:dyDescent="0.15">
      <c r="A47" s="3" t="s">
        <v>235</v>
      </c>
      <c r="B47" s="3"/>
      <c r="C47" s="3"/>
      <c r="D47" s="3"/>
      <c r="E47" s="3"/>
      <c r="F47" s="3"/>
      <c r="G47" s="3"/>
      <c r="H47" s="3"/>
      <c r="I47" s="3"/>
      <c r="J47" s="12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spans="1:28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12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spans="1:28" ht="15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12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spans="1:28" ht="15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12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 spans="1:28" ht="15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12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1:28" ht="15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J52" s="12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spans="1:28" ht="15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12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spans="1:28" ht="15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12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1:28" ht="15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12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spans="1:28" ht="15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12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1:28" ht="15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12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spans="1:28" ht="15.75" customHeight="1" x14ac:dyDescent="0.15">
      <c r="A58" s="3"/>
      <c r="B58" s="3"/>
      <c r="C58" s="3"/>
      <c r="D58" s="3"/>
      <c r="E58" s="3"/>
      <c r="F58" s="3"/>
      <c r="G58" s="3"/>
      <c r="H58" s="3"/>
      <c r="I58" s="3"/>
      <c r="J58" s="12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spans="1:28" ht="15.75" customHeight="1" x14ac:dyDescent="0.15">
      <c r="A59" s="3"/>
      <c r="B59" s="3"/>
      <c r="C59" s="3"/>
      <c r="D59" s="3"/>
      <c r="E59" s="3"/>
      <c r="F59" s="3"/>
      <c r="G59" s="3"/>
      <c r="H59" s="3"/>
      <c r="I59" s="3"/>
      <c r="J59" s="12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spans="1:28" ht="15.75" customHeight="1" x14ac:dyDescent="0.15">
      <c r="A60" s="3"/>
      <c r="B60" s="3"/>
      <c r="C60" s="3"/>
      <c r="D60" s="3"/>
      <c r="E60" s="3"/>
      <c r="F60" s="3"/>
      <c r="G60" s="3"/>
      <c r="H60" s="3"/>
      <c r="I60" s="3"/>
      <c r="J60" s="12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spans="1:28" ht="15.75" customHeight="1" x14ac:dyDescent="0.15">
      <c r="A61" s="3"/>
      <c r="B61" s="3"/>
      <c r="C61" s="3"/>
      <c r="D61" s="3"/>
      <c r="E61" s="3"/>
      <c r="F61" s="3"/>
      <c r="G61" s="3"/>
      <c r="H61" s="3"/>
      <c r="I61" s="3"/>
      <c r="J61" s="12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spans="1:28" ht="15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J62" s="12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 spans="1:28" ht="15.75" customHeight="1" x14ac:dyDescent="0.15">
      <c r="A63" s="3"/>
      <c r="B63" s="3"/>
      <c r="C63" s="3"/>
      <c r="D63" s="3"/>
      <c r="E63" s="3"/>
      <c r="F63" s="3"/>
      <c r="G63" s="3"/>
      <c r="H63" s="3"/>
      <c r="I63" s="3"/>
      <c r="J63" s="12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1:28" ht="15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12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1:28" ht="15.7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J65" s="12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spans="1:28" ht="15.7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J66" s="12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spans="1:28" ht="15.7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J67" s="12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spans="1:28" ht="15.7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J68" s="12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spans="1:28" ht="15.7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J69" s="12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spans="1:28" ht="15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12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spans="1:28" ht="15.7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J71" s="12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1:28" ht="15.7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J72" s="12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1:28" ht="15.7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J73" s="12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1:28" ht="15.7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J74" s="12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spans="1:28" ht="15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12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spans="1:28" ht="15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12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spans="1:28" ht="15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12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spans="1:28" ht="15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12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spans="1:28" ht="15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12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spans="1:28" ht="15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12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spans="1:28" ht="15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12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spans="1:28" ht="15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12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 spans="1:28" ht="15.7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J83" s="12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 spans="1:28" ht="15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12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 spans="1:28" ht="15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12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 spans="1:28" ht="15.7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J86" s="12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:28" ht="15.7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J87" s="12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 spans="1:28" ht="15.7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J88" s="12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 spans="1:28" ht="15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12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 spans="1:28" ht="15.7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J90" s="12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 spans="1:28" ht="15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12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</row>
    <row r="92" spans="1:28" ht="15.7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J92" s="12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</row>
    <row r="93" spans="1:28" ht="15.7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J93" s="12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</row>
    <row r="94" spans="1:28" ht="15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12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 spans="1:28" ht="15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12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</row>
    <row r="96" spans="1:28" ht="15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12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</row>
    <row r="97" spans="1:28" ht="15.7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J97" s="12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</row>
    <row r="98" spans="1:28" ht="15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12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</row>
    <row r="99" spans="1:28" ht="15.7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J99" s="12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 spans="1:28" ht="15.7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12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spans="1:28" ht="15.75" customHeight="1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12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 spans="1:28" ht="15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12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 spans="1:28" ht="15.75" customHeight="1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12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 spans="1:28" ht="15.75" customHeight="1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12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</row>
    <row r="105" spans="1:28" ht="15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12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</row>
    <row r="106" spans="1:28" ht="15.75" customHeight="1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12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</row>
    <row r="107" spans="1:28" ht="15.75" customHeight="1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12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 spans="1:28" ht="15.75" customHeight="1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12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 spans="1:28" ht="15.75" customHeight="1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12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</row>
    <row r="110" spans="1:28" ht="15.75" customHeight="1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12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</row>
    <row r="111" spans="1:28" ht="15.75" customHeight="1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12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</row>
    <row r="112" spans="1:28" ht="15.75" customHeight="1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12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</row>
    <row r="113" spans="1:28" ht="15.75" customHeight="1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12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</row>
    <row r="114" spans="1:28" ht="15.75" customHeight="1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12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spans="1:28" ht="15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12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spans="1:28" ht="15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12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</row>
    <row r="117" spans="1:28" ht="15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12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</row>
    <row r="118" spans="1:28" ht="15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12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</row>
    <row r="119" spans="1:28" ht="15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12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 spans="1:28" ht="15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12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 spans="1:28" ht="15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12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</row>
    <row r="122" spans="1:28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12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</row>
    <row r="123" spans="1:28" ht="15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12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</row>
    <row r="124" spans="1:28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12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</row>
    <row r="125" spans="1:28" ht="15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12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 spans="1:28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12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</row>
    <row r="127" spans="1:28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12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spans="1:28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12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</row>
    <row r="129" spans="1:28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12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spans="1:28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12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</row>
    <row r="131" spans="1:28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12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</row>
    <row r="132" spans="1:28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12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</row>
    <row r="133" spans="1:28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12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</row>
    <row r="134" spans="1:28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12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 spans="1:28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12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</row>
    <row r="136" spans="1:28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12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</row>
    <row r="137" spans="1:28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12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</row>
    <row r="138" spans="1:28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12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 spans="1:28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12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 spans="1:28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12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 spans="1:28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12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 spans="1:28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12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 spans="1:28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12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spans="1:28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12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 spans="1:28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12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 spans="1:28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12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 spans="1:28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12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 spans="1:28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12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 spans="1:28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12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 spans="1:28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12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 spans="1:28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12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</row>
    <row r="152" spans="1:28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12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</row>
    <row r="153" spans="1:28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12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</row>
    <row r="154" spans="1:28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12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</row>
    <row r="155" spans="1:28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12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 spans="1:28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12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</row>
    <row r="157" spans="1:28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12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spans="1:28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12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spans="1:28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12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</row>
    <row r="160" spans="1:28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12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 spans="1:28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12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</row>
    <row r="162" spans="1:28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12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</row>
    <row r="163" spans="1:28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12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</row>
    <row r="164" spans="1:28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12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 spans="1:28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12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 spans="1:28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12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 spans="1:28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12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 spans="1:28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12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  <row r="169" spans="1:28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12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</row>
    <row r="170" spans="1:28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12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</row>
    <row r="171" spans="1:28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12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spans="1:28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12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</row>
    <row r="173" spans="1:28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12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</row>
    <row r="174" spans="1:28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12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</row>
    <row r="175" spans="1:28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12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</row>
    <row r="176" spans="1:28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12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</row>
    <row r="177" spans="1:28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12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</row>
    <row r="178" spans="1:28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12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</row>
    <row r="179" spans="1:28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12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</row>
    <row r="180" spans="1:28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12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</row>
    <row r="181" spans="1:28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12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</row>
    <row r="182" spans="1:28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12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</row>
    <row r="183" spans="1:28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12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</row>
    <row r="184" spans="1:28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12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</row>
    <row r="185" spans="1:28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12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</row>
    <row r="186" spans="1:28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12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</row>
    <row r="187" spans="1:28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12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</row>
    <row r="188" spans="1:28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12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</row>
    <row r="189" spans="1:28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12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</row>
    <row r="190" spans="1:28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12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</row>
    <row r="191" spans="1:28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12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</row>
    <row r="192" spans="1:28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12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</row>
    <row r="193" spans="1:28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12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</row>
    <row r="194" spans="1:28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12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</row>
    <row r="195" spans="1:28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12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</row>
    <row r="196" spans="1:28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12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</row>
    <row r="197" spans="1:28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12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</row>
    <row r="198" spans="1:28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12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</row>
    <row r="199" spans="1:28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12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</row>
    <row r="200" spans="1:28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12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</row>
    <row r="201" spans="1:28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12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</row>
    <row r="202" spans="1:28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12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</row>
    <row r="203" spans="1:28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12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</row>
    <row r="204" spans="1:28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12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</row>
    <row r="205" spans="1:28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12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</row>
    <row r="206" spans="1:28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12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</row>
    <row r="207" spans="1:28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12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</row>
    <row r="208" spans="1:28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12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</row>
    <row r="209" spans="1:28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12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</row>
    <row r="210" spans="1:28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12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</row>
    <row r="211" spans="1:28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12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</row>
    <row r="212" spans="1:28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12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</row>
    <row r="213" spans="1:28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12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 spans="1:28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12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</row>
    <row r="215" spans="1:28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12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</row>
    <row r="216" spans="1:28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12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</row>
    <row r="217" spans="1:28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12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</row>
    <row r="218" spans="1:28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12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</row>
    <row r="219" spans="1:28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12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</row>
    <row r="220" spans="1:28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12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</row>
    <row r="221" spans="1:28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12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</row>
    <row r="222" spans="1:28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12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</row>
    <row r="223" spans="1:28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12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</row>
    <row r="224" spans="1:28" ht="15.75" customHeight="1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12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</row>
    <row r="225" spans="1:28" ht="15.75" customHeight="1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12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</row>
    <row r="226" spans="1:28" ht="15.75" customHeight="1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12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</row>
    <row r="227" spans="1:28" ht="15.75" customHeight="1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12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</row>
    <row r="228" spans="1:28" ht="15.75" customHeight="1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12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</row>
    <row r="229" spans="1:28" ht="15.75" customHeight="1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12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</row>
    <row r="230" spans="1:28" ht="15.75" customHeight="1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12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</row>
    <row r="231" spans="1:28" ht="15.75" customHeight="1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12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</row>
    <row r="232" spans="1:28" ht="15.75" customHeight="1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12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</row>
    <row r="233" spans="1:28" ht="15.75" customHeight="1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12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</row>
    <row r="234" spans="1:28" ht="15.75" customHeight="1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12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</row>
    <row r="235" spans="1:28" ht="15.75" customHeight="1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12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</row>
    <row r="236" spans="1:28" ht="15.75" customHeight="1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12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</row>
    <row r="237" spans="1:28" ht="15.75" customHeight="1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12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</row>
    <row r="238" spans="1:28" ht="15.75" customHeight="1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12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</row>
    <row r="239" spans="1:28" ht="15.75" customHeight="1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12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</row>
    <row r="240" spans="1:28" ht="15.75" customHeight="1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12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</row>
    <row r="241" spans="1:28" ht="15.75" customHeight="1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12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</row>
    <row r="242" spans="1:28" ht="15.75" customHeight="1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12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</row>
    <row r="243" spans="1:28" ht="15.75" customHeight="1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12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</row>
    <row r="244" spans="1:28" ht="15.75" customHeight="1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12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</row>
    <row r="245" spans="1:28" ht="15.75" customHeight="1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12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 spans="1:28" ht="15.75" customHeight="1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12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 spans="1:28" ht="15.75" customHeight="1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12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 spans="1:28" ht="15.75" customHeight="1" x14ac:dyDescent="0.15"/>
    <row r="249" spans="1:28" ht="15.75" customHeight="1" x14ac:dyDescent="0.15"/>
    <row r="250" spans="1:28" ht="15.75" customHeight="1" x14ac:dyDescent="0.15"/>
    <row r="251" spans="1:28" ht="15.75" customHeight="1" x14ac:dyDescent="0.15"/>
    <row r="252" spans="1:28" ht="15.75" customHeight="1" x14ac:dyDescent="0.15"/>
    <row r="253" spans="1:28" ht="15.75" customHeight="1" x14ac:dyDescent="0.15"/>
    <row r="254" spans="1:28" ht="15.75" customHeight="1" x14ac:dyDescent="0.15"/>
    <row r="255" spans="1:28" ht="15.75" customHeight="1" x14ac:dyDescent="0.15"/>
    <row r="256" spans="1:28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O1000"/>
  <sheetViews>
    <sheetView tabSelected="1" workbookViewId="0">
      <selection activeCell="E28" sqref="E28"/>
    </sheetView>
  </sheetViews>
  <sheetFormatPr baseColWidth="10" defaultColWidth="12.6640625" defaultRowHeight="15" customHeight="1" x14ac:dyDescent="0.15"/>
  <cols>
    <col min="1" max="1" width="12.6640625" customWidth="1"/>
    <col min="2" max="2" width="10.5" customWidth="1"/>
    <col min="3" max="3" width="8.5" customWidth="1"/>
    <col min="4" max="4" width="8.1640625" customWidth="1"/>
    <col min="5" max="5" width="16.33203125" customWidth="1"/>
    <col min="6" max="6" width="10.33203125" customWidth="1"/>
    <col min="7" max="7" width="11" customWidth="1"/>
    <col min="8" max="10" width="10.5" customWidth="1"/>
    <col min="11" max="11" width="10.83203125" customWidth="1"/>
    <col min="12" max="13" width="9.1640625" customWidth="1"/>
    <col min="14" max="14" width="10.6640625" customWidth="1"/>
    <col min="15" max="15" width="13" customWidth="1"/>
    <col min="16" max="17" width="12.6640625" customWidth="1"/>
    <col min="18" max="21" width="10.6640625" customWidth="1"/>
  </cols>
  <sheetData>
    <row r="1" spans="1:41" ht="15.75" customHeight="1" x14ac:dyDescent="0.2">
      <c r="A1" s="20" t="s">
        <v>23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</row>
    <row r="2" spans="1:41" ht="15.75" customHeight="1" x14ac:dyDescent="0.15">
      <c r="A2" s="21" t="s">
        <v>1</v>
      </c>
      <c r="B2" s="21" t="s">
        <v>237</v>
      </c>
      <c r="C2" s="21" t="s">
        <v>238</v>
      </c>
      <c r="D2" s="21" t="s">
        <v>239</v>
      </c>
      <c r="E2" s="21" t="s">
        <v>240</v>
      </c>
      <c r="F2" s="21" t="s">
        <v>241</v>
      </c>
      <c r="G2" s="21" t="s">
        <v>242</v>
      </c>
      <c r="H2" s="21" t="s">
        <v>243</v>
      </c>
      <c r="I2" s="21" t="s">
        <v>244</v>
      </c>
      <c r="J2" s="21" t="s">
        <v>245</v>
      </c>
      <c r="K2" s="21" t="s">
        <v>246</v>
      </c>
      <c r="L2" s="21" t="s">
        <v>247</v>
      </c>
      <c r="M2" s="21" t="s">
        <v>248</v>
      </c>
      <c r="N2" s="21" t="s">
        <v>249</v>
      </c>
      <c r="O2" s="21" t="s">
        <v>250</v>
      </c>
      <c r="P2" s="21" t="s">
        <v>251</v>
      </c>
      <c r="Q2" s="21" t="s">
        <v>252</v>
      </c>
      <c r="R2" s="21" t="s">
        <v>253</v>
      </c>
      <c r="S2" s="21" t="s">
        <v>254</v>
      </c>
      <c r="T2" s="21" t="s">
        <v>255</v>
      </c>
      <c r="U2" s="21" t="s">
        <v>256</v>
      </c>
      <c r="V2" s="22"/>
      <c r="W2" s="23"/>
      <c r="X2" s="24"/>
      <c r="Y2" s="24"/>
      <c r="Z2" s="22"/>
      <c r="AA2" s="24"/>
      <c r="AB2" s="24"/>
      <c r="AC2" s="24"/>
      <c r="AD2" s="24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</row>
    <row r="3" spans="1:41" ht="15.75" customHeight="1" x14ac:dyDescent="0.15">
      <c r="A3" s="25" t="s">
        <v>18</v>
      </c>
      <c r="B3" s="19" t="s">
        <v>257</v>
      </c>
      <c r="C3" s="19" t="s">
        <v>258</v>
      </c>
      <c r="D3" s="19" t="s">
        <v>259</v>
      </c>
      <c r="E3" s="19" t="s">
        <v>260</v>
      </c>
      <c r="F3" s="19">
        <f t="shared" ref="F3:F22" si="0">D3-E3</f>
        <v>4628978</v>
      </c>
      <c r="G3" s="26">
        <f t="shared" ref="G3:G22" si="1">F3/D3</f>
        <v>0.18613823690825532</v>
      </c>
      <c r="H3" s="19" t="s">
        <v>261</v>
      </c>
      <c r="I3" s="19" t="s">
        <v>262</v>
      </c>
      <c r="J3" s="27">
        <v>0.1105102074</v>
      </c>
      <c r="K3" s="27">
        <v>0.81386176310000002</v>
      </c>
      <c r="L3" s="27">
        <v>0.51608600000000004</v>
      </c>
      <c r="M3" s="27">
        <v>0.51048499999999997</v>
      </c>
      <c r="N3" s="19" t="s">
        <v>263</v>
      </c>
      <c r="O3" s="19" t="s">
        <v>264</v>
      </c>
      <c r="P3" s="15">
        <v>19.370699999999999</v>
      </c>
      <c r="Q3" s="15">
        <v>19.1112</v>
      </c>
      <c r="R3" s="19" t="s">
        <v>265</v>
      </c>
      <c r="S3" s="19" t="s">
        <v>266</v>
      </c>
      <c r="T3" s="19" t="s">
        <v>267</v>
      </c>
      <c r="U3" s="15">
        <v>67.150999999999996</v>
      </c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</row>
    <row r="4" spans="1:41" ht="15.75" customHeight="1" x14ac:dyDescent="0.15">
      <c r="A4" s="25" t="s">
        <v>30</v>
      </c>
      <c r="B4" s="19" t="s">
        <v>268</v>
      </c>
      <c r="C4" s="19" t="s">
        <v>269</v>
      </c>
      <c r="D4" s="19" t="s">
        <v>270</v>
      </c>
      <c r="E4" s="19" t="s">
        <v>271</v>
      </c>
      <c r="F4" s="19">
        <f t="shared" si="0"/>
        <v>229611</v>
      </c>
      <c r="G4" s="26">
        <f t="shared" si="1"/>
        <v>0.25623796849629221</v>
      </c>
      <c r="H4" s="19" t="s">
        <v>272</v>
      </c>
      <c r="I4" s="19" t="s">
        <v>273</v>
      </c>
      <c r="J4" s="27">
        <v>4.309146489E-3</v>
      </c>
      <c r="K4" s="27">
        <v>0.74376203149999998</v>
      </c>
      <c r="L4" s="27">
        <v>5.9201200000000001E-3</v>
      </c>
      <c r="M4" s="27">
        <v>5.7945699999999998E-3</v>
      </c>
      <c r="N4" s="19" t="s">
        <v>274</v>
      </c>
      <c r="O4" s="19" t="s">
        <v>275</v>
      </c>
      <c r="P4" s="15">
        <v>9.9259000000000004</v>
      </c>
      <c r="Q4" s="15">
        <v>9.6797900000000006</v>
      </c>
      <c r="R4" s="19" t="s">
        <v>276</v>
      </c>
      <c r="S4" s="19" t="s">
        <v>266</v>
      </c>
      <c r="T4" s="19" t="s">
        <v>277</v>
      </c>
      <c r="U4" s="15">
        <v>50.509099999999997</v>
      </c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</row>
    <row r="5" spans="1:41" ht="15.75" customHeight="1" x14ac:dyDescent="0.15">
      <c r="A5" s="25" t="s">
        <v>39</v>
      </c>
      <c r="B5" s="19" t="s">
        <v>278</v>
      </c>
      <c r="C5" s="19" t="s">
        <v>279</v>
      </c>
      <c r="D5" s="19" t="s">
        <v>280</v>
      </c>
      <c r="E5" s="19" t="s">
        <v>281</v>
      </c>
      <c r="F5" s="19">
        <f t="shared" si="0"/>
        <v>82328</v>
      </c>
      <c r="G5" s="26">
        <f t="shared" si="1"/>
        <v>0.25037787205571521</v>
      </c>
      <c r="H5" s="19" t="s">
        <v>282</v>
      </c>
      <c r="I5" s="19" t="s">
        <v>21</v>
      </c>
      <c r="J5" s="27">
        <v>5.6529999999999997E-2</v>
      </c>
      <c r="K5" s="27">
        <v>0.74961999999999995</v>
      </c>
      <c r="L5" s="27">
        <v>4.3077200000000001E-3</v>
      </c>
      <c r="M5" s="27" t="s">
        <v>21</v>
      </c>
      <c r="N5" s="19" t="s">
        <v>283</v>
      </c>
      <c r="O5" s="19" t="s">
        <v>21</v>
      </c>
      <c r="P5" s="15">
        <v>5.09931</v>
      </c>
      <c r="Q5" s="28" t="s">
        <v>21</v>
      </c>
      <c r="R5" s="19" t="s">
        <v>276</v>
      </c>
      <c r="S5" s="19" t="s">
        <v>266</v>
      </c>
      <c r="T5" s="19" t="s">
        <v>284</v>
      </c>
      <c r="U5" s="15">
        <v>51.909300000000002</v>
      </c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</row>
    <row r="6" spans="1:41" ht="15.75" customHeight="1" x14ac:dyDescent="0.15">
      <c r="A6" s="25" t="s">
        <v>47</v>
      </c>
      <c r="B6" s="19" t="s">
        <v>285</v>
      </c>
      <c r="C6" s="19" t="s">
        <v>286</v>
      </c>
      <c r="D6" s="19" t="s">
        <v>287</v>
      </c>
      <c r="E6" s="19" t="s">
        <v>288</v>
      </c>
      <c r="F6" s="19">
        <f t="shared" si="0"/>
        <v>117739</v>
      </c>
      <c r="G6" s="26">
        <f t="shared" si="1"/>
        <v>1.7496400457281985E-2</v>
      </c>
      <c r="H6" s="19" t="s">
        <v>289</v>
      </c>
      <c r="I6" s="19" t="s">
        <v>21</v>
      </c>
      <c r="J6" s="27">
        <v>0.61890000000000001</v>
      </c>
      <c r="K6" s="27">
        <v>0.98250000000000004</v>
      </c>
      <c r="L6" s="27">
        <v>0.174175</v>
      </c>
      <c r="M6" s="27" t="s">
        <v>21</v>
      </c>
      <c r="N6" s="19" t="s">
        <v>290</v>
      </c>
      <c r="O6" s="19" t="s">
        <v>21</v>
      </c>
      <c r="P6" s="15">
        <v>39.500300000000003</v>
      </c>
      <c r="Q6" s="28" t="s">
        <v>21</v>
      </c>
      <c r="R6" s="19" t="s">
        <v>265</v>
      </c>
      <c r="S6" s="19" t="s">
        <v>291</v>
      </c>
      <c r="T6" s="19" t="s">
        <v>292</v>
      </c>
      <c r="U6" s="15">
        <v>78.729399999999998</v>
      </c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</row>
    <row r="7" spans="1:41" ht="15.75" customHeight="1" x14ac:dyDescent="0.15">
      <c r="A7" s="25" t="s">
        <v>56</v>
      </c>
      <c r="B7" s="19" t="s">
        <v>293</v>
      </c>
      <c r="C7" s="19" t="s">
        <v>294</v>
      </c>
      <c r="D7" s="19" t="s">
        <v>295</v>
      </c>
      <c r="E7" s="19" t="s">
        <v>296</v>
      </c>
      <c r="F7" s="19">
        <f t="shared" si="0"/>
        <v>65046</v>
      </c>
      <c r="G7" s="26">
        <f t="shared" si="1"/>
        <v>1.3651345647933126E-2</v>
      </c>
      <c r="H7" s="19" t="s">
        <v>297</v>
      </c>
      <c r="I7" s="19" t="s">
        <v>21</v>
      </c>
      <c r="J7" s="27">
        <v>0.79657999999999995</v>
      </c>
      <c r="K7" s="27">
        <v>0.98634999999999995</v>
      </c>
      <c r="L7" s="27">
        <v>0.116905</v>
      </c>
      <c r="M7" s="27" t="s">
        <v>21</v>
      </c>
      <c r="N7" s="19" t="s">
        <v>298</v>
      </c>
      <c r="O7" s="19" t="s">
        <v>21</v>
      </c>
      <c r="P7" s="15">
        <v>26.0748</v>
      </c>
      <c r="Q7" s="28" t="s">
        <v>21</v>
      </c>
      <c r="R7" s="19" t="s">
        <v>265</v>
      </c>
      <c r="S7" s="19" t="s">
        <v>291</v>
      </c>
      <c r="T7" s="19" t="s">
        <v>299</v>
      </c>
      <c r="U7" s="15">
        <v>85.172799999999995</v>
      </c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</row>
    <row r="8" spans="1:41" ht="15.75" customHeight="1" x14ac:dyDescent="0.15">
      <c r="A8" s="25" t="s">
        <v>59</v>
      </c>
      <c r="B8" s="19" t="s">
        <v>300</v>
      </c>
      <c r="C8" s="19" t="s">
        <v>301</v>
      </c>
      <c r="D8" s="19" t="s">
        <v>302</v>
      </c>
      <c r="E8" s="19" t="s">
        <v>303</v>
      </c>
      <c r="F8" s="19">
        <f t="shared" si="0"/>
        <v>1183303</v>
      </c>
      <c r="G8" s="26">
        <f t="shared" si="1"/>
        <v>6.4492849476316449E-2</v>
      </c>
      <c r="H8" s="19" t="s">
        <v>304</v>
      </c>
      <c r="I8" s="19" t="s">
        <v>21</v>
      </c>
      <c r="J8" s="27">
        <v>0.87731000000000003</v>
      </c>
      <c r="K8" s="27">
        <v>0.93550999999999995</v>
      </c>
      <c r="L8" s="27">
        <v>0.24119399999999999</v>
      </c>
      <c r="M8" s="27" t="s">
        <v>21</v>
      </c>
      <c r="N8" s="19" t="s">
        <v>305</v>
      </c>
      <c r="O8" s="19" t="s">
        <v>21</v>
      </c>
      <c r="P8" s="15">
        <v>83.179199999999994</v>
      </c>
      <c r="Q8" s="28" t="s">
        <v>21</v>
      </c>
      <c r="R8" s="19" t="s">
        <v>265</v>
      </c>
      <c r="S8" s="19" t="s">
        <v>291</v>
      </c>
      <c r="T8" s="19" t="s">
        <v>306</v>
      </c>
      <c r="U8" s="15">
        <v>60.5792</v>
      </c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</row>
    <row r="9" spans="1:41" ht="15.75" customHeight="1" x14ac:dyDescent="0.15">
      <c r="A9" s="25" t="s">
        <v>64</v>
      </c>
      <c r="B9" s="19" t="s">
        <v>307</v>
      </c>
      <c r="C9" s="19" t="s">
        <v>308</v>
      </c>
      <c r="D9" s="19" t="s">
        <v>309</v>
      </c>
      <c r="E9" s="19" t="s">
        <v>310</v>
      </c>
      <c r="F9" s="19">
        <f t="shared" si="0"/>
        <v>2219142</v>
      </c>
      <c r="G9" s="26">
        <f t="shared" si="1"/>
        <v>9.6191802590120404E-2</v>
      </c>
      <c r="H9" s="19" t="s">
        <v>311</v>
      </c>
      <c r="I9" s="19" t="s">
        <v>21</v>
      </c>
      <c r="J9" s="27">
        <v>0.74802999999999997</v>
      </c>
      <c r="K9" s="27">
        <v>0.90381</v>
      </c>
      <c r="L9" s="27">
        <v>0.21893199999999999</v>
      </c>
      <c r="M9" s="27" t="s">
        <v>21</v>
      </c>
      <c r="N9" s="19" t="s">
        <v>312</v>
      </c>
      <c r="O9" s="19" t="s">
        <v>21</v>
      </c>
      <c r="P9" s="15">
        <v>34.295699999999997</v>
      </c>
      <c r="Q9" s="28" t="s">
        <v>21</v>
      </c>
      <c r="R9" s="19" t="s">
        <v>265</v>
      </c>
      <c r="S9" s="19" t="s">
        <v>291</v>
      </c>
      <c r="T9" s="19" t="s">
        <v>313</v>
      </c>
      <c r="U9" s="15">
        <v>78.747100000000003</v>
      </c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</row>
    <row r="10" spans="1:41" ht="15.75" customHeight="1" x14ac:dyDescent="0.15">
      <c r="A10" s="25" t="s">
        <v>69</v>
      </c>
      <c r="B10" s="19" t="s">
        <v>314</v>
      </c>
      <c r="C10" s="19" t="s">
        <v>315</v>
      </c>
      <c r="D10" s="19" t="s">
        <v>316</v>
      </c>
      <c r="E10" s="19" t="s">
        <v>317</v>
      </c>
      <c r="F10" s="19">
        <f t="shared" si="0"/>
        <v>251317</v>
      </c>
      <c r="G10" s="26">
        <f t="shared" si="1"/>
        <v>3.9749800394529231E-2</v>
      </c>
      <c r="H10" s="19" t="s">
        <v>318</v>
      </c>
      <c r="I10" s="19" t="s">
        <v>21</v>
      </c>
      <c r="J10" s="27">
        <v>0.45272000000000001</v>
      </c>
      <c r="K10" s="27">
        <v>0.96025000000000005</v>
      </c>
      <c r="L10" s="27">
        <v>5.7919400000000003E-2</v>
      </c>
      <c r="M10" s="27" t="s">
        <v>21</v>
      </c>
      <c r="N10" s="19" t="s">
        <v>319</v>
      </c>
      <c r="O10" s="19" t="s">
        <v>21</v>
      </c>
      <c r="P10" s="15">
        <v>15.1233</v>
      </c>
      <c r="Q10" s="28" t="s">
        <v>21</v>
      </c>
      <c r="R10" s="19" t="s">
        <v>265</v>
      </c>
      <c r="S10" s="19" t="s">
        <v>291</v>
      </c>
      <c r="T10" s="19" t="s">
        <v>292</v>
      </c>
      <c r="U10" s="15">
        <v>77.287999999999997</v>
      </c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</row>
    <row r="11" spans="1:41" ht="15.75" customHeight="1" x14ac:dyDescent="0.15">
      <c r="A11" s="25" t="s">
        <v>73</v>
      </c>
      <c r="B11" s="19" t="s">
        <v>320</v>
      </c>
      <c r="C11" s="19" t="s">
        <v>321</v>
      </c>
      <c r="D11" s="19" t="s">
        <v>322</v>
      </c>
      <c r="E11" s="19" t="s">
        <v>323</v>
      </c>
      <c r="F11" s="19">
        <f t="shared" si="0"/>
        <v>5200</v>
      </c>
      <c r="G11" s="26">
        <f t="shared" si="1"/>
        <v>1.5336518610275468E-2</v>
      </c>
      <c r="H11" s="19" t="s">
        <v>324</v>
      </c>
      <c r="I11" s="19" t="s">
        <v>21</v>
      </c>
      <c r="J11" s="27">
        <v>3.925E-2</v>
      </c>
      <c r="K11" s="27">
        <v>0.98465999999999998</v>
      </c>
      <c r="L11" s="27">
        <v>7.7106400000000004E-3</v>
      </c>
      <c r="M11" s="27" t="s">
        <v>21</v>
      </c>
      <c r="N11" s="19" t="s">
        <v>325</v>
      </c>
      <c r="O11" s="19" t="s">
        <v>21</v>
      </c>
      <c r="P11" s="15">
        <v>7.1557300000000001</v>
      </c>
      <c r="Q11" s="28" t="s">
        <v>21</v>
      </c>
      <c r="R11" s="19" t="s">
        <v>265</v>
      </c>
      <c r="S11" s="19" t="s">
        <v>291</v>
      </c>
      <c r="T11" s="19" t="s">
        <v>326</v>
      </c>
      <c r="U11" s="15">
        <v>60.848599999999998</v>
      </c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</row>
    <row r="12" spans="1:41" ht="15.75" customHeight="1" x14ac:dyDescent="0.15">
      <c r="A12" s="25" t="s">
        <v>81</v>
      </c>
      <c r="B12" s="19" t="s">
        <v>327</v>
      </c>
      <c r="C12" s="19" t="s">
        <v>328</v>
      </c>
      <c r="D12" s="19" t="s">
        <v>329</v>
      </c>
      <c r="E12" s="19" t="s">
        <v>330</v>
      </c>
      <c r="F12" s="19">
        <f t="shared" si="0"/>
        <v>62967</v>
      </c>
      <c r="G12" s="26">
        <f t="shared" si="1"/>
        <v>8.6119835504234674E-3</v>
      </c>
      <c r="H12" s="19" t="s">
        <v>331</v>
      </c>
      <c r="I12" s="19" t="s">
        <v>21</v>
      </c>
      <c r="J12" s="27">
        <v>0.90300999999999998</v>
      </c>
      <c r="K12" s="27">
        <v>0.99138999999999999</v>
      </c>
      <c r="L12" s="27">
        <v>0.17993400000000001</v>
      </c>
      <c r="M12" s="27" t="s">
        <v>21</v>
      </c>
      <c r="N12" s="19" t="s">
        <v>332</v>
      </c>
      <c r="O12" s="19" t="s">
        <v>21</v>
      </c>
      <c r="P12" s="15">
        <v>13.185700000000001</v>
      </c>
      <c r="Q12" s="28" t="s">
        <v>21</v>
      </c>
      <c r="R12" s="19" t="s">
        <v>265</v>
      </c>
      <c r="S12" s="19" t="s">
        <v>291</v>
      </c>
      <c r="T12" s="19" t="s">
        <v>333</v>
      </c>
      <c r="U12" s="15">
        <v>66.093299999999999</v>
      </c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</row>
    <row r="13" spans="1:41" ht="15.75" customHeight="1" x14ac:dyDescent="0.15">
      <c r="A13" s="25" t="s">
        <v>88</v>
      </c>
      <c r="B13" s="19" t="s">
        <v>334</v>
      </c>
      <c r="C13" s="19" t="s">
        <v>335</v>
      </c>
      <c r="D13" s="19" t="s">
        <v>336</v>
      </c>
      <c r="E13" s="19" t="s">
        <v>337</v>
      </c>
      <c r="F13" s="19">
        <f t="shared" si="0"/>
        <v>166505</v>
      </c>
      <c r="G13" s="26">
        <f t="shared" si="1"/>
        <v>2.8775211685876063E-2</v>
      </c>
      <c r="H13" s="19" t="s">
        <v>338</v>
      </c>
      <c r="I13" s="19" t="s">
        <v>21</v>
      </c>
      <c r="J13" s="27">
        <v>0.71131</v>
      </c>
      <c r="K13" s="27">
        <v>0.97121999999999997</v>
      </c>
      <c r="L13" s="27">
        <v>7.9658800000000002E-2</v>
      </c>
      <c r="M13" s="27" t="s">
        <v>21</v>
      </c>
      <c r="N13" s="19" t="s">
        <v>339</v>
      </c>
      <c r="O13" s="19" t="s">
        <v>21</v>
      </c>
      <c r="P13" s="15">
        <v>54.8949</v>
      </c>
      <c r="Q13" s="28" t="s">
        <v>21</v>
      </c>
      <c r="R13" s="19" t="s">
        <v>265</v>
      </c>
      <c r="S13" s="19" t="s">
        <v>291</v>
      </c>
      <c r="T13" s="19" t="s">
        <v>340</v>
      </c>
      <c r="U13" s="15">
        <v>74.2239</v>
      </c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</row>
    <row r="14" spans="1:41" ht="15.75" customHeight="1" x14ac:dyDescent="0.15">
      <c r="A14" s="25" t="s">
        <v>93</v>
      </c>
      <c r="B14" s="19" t="s">
        <v>341</v>
      </c>
      <c r="C14" s="19" t="s">
        <v>342</v>
      </c>
      <c r="D14" s="19" t="s">
        <v>343</v>
      </c>
      <c r="E14" s="19" t="s">
        <v>344</v>
      </c>
      <c r="F14" s="19">
        <f t="shared" si="0"/>
        <v>6391</v>
      </c>
      <c r="G14" s="26">
        <f t="shared" si="1"/>
        <v>1.5176953637980618E-2</v>
      </c>
      <c r="H14" s="19" t="s">
        <v>345</v>
      </c>
      <c r="I14" s="19" t="s">
        <v>21</v>
      </c>
      <c r="J14" s="27">
        <v>3.1649999999999998E-2</v>
      </c>
      <c r="K14" s="27">
        <v>0.98482000000000003</v>
      </c>
      <c r="L14" s="27">
        <v>6.4259900000000003E-3</v>
      </c>
      <c r="M14" s="27" t="s">
        <v>21</v>
      </c>
      <c r="N14" s="19" t="s">
        <v>346</v>
      </c>
      <c r="O14" s="19" t="s">
        <v>21</v>
      </c>
      <c r="P14" s="15">
        <v>5.0644099999999996</v>
      </c>
      <c r="Q14" s="28" t="s">
        <v>21</v>
      </c>
      <c r="R14" s="19" t="s">
        <v>265</v>
      </c>
      <c r="S14" s="19" t="s">
        <v>291</v>
      </c>
      <c r="T14" s="19" t="s">
        <v>347</v>
      </c>
      <c r="U14" s="15">
        <v>65.015299999999996</v>
      </c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</row>
    <row r="15" spans="1:41" ht="15.75" customHeight="1" x14ac:dyDescent="0.15">
      <c r="A15" s="25" t="s">
        <v>98</v>
      </c>
      <c r="B15" s="19" t="s">
        <v>348</v>
      </c>
      <c r="C15" s="19" t="s">
        <v>349</v>
      </c>
      <c r="D15" s="19" t="s">
        <v>350</v>
      </c>
      <c r="E15" s="19" t="s">
        <v>351</v>
      </c>
      <c r="F15" s="19">
        <f t="shared" si="0"/>
        <v>165746</v>
      </c>
      <c r="G15" s="26">
        <f t="shared" si="1"/>
        <v>2.1997095118929187E-2</v>
      </c>
      <c r="H15" s="19" t="s">
        <v>352</v>
      </c>
      <c r="I15" s="19" t="s">
        <v>21</v>
      </c>
      <c r="J15" s="27">
        <v>0.86336999999999997</v>
      </c>
      <c r="K15" s="27">
        <v>0.97799999999999998</v>
      </c>
      <c r="L15" s="27">
        <v>0.16205700000000001</v>
      </c>
      <c r="M15" s="27" t="s">
        <v>21</v>
      </c>
      <c r="N15" s="19" t="s">
        <v>353</v>
      </c>
      <c r="O15" s="19" t="s">
        <v>21</v>
      </c>
      <c r="P15" s="15">
        <v>20.098299999999998</v>
      </c>
      <c r="Q15" s="28" t="s">
        <v>21</v>
      </c>
      <c r="R15" s="19" t="s">
        <v>265</v>
      </c>
      <c r="S15" s="19" t="s">
        <v>291</v>
      </c>
      <c r="T15" s="19" t="s">
        <v>354</v>
      </c>
      <c r="U15" s="15">
        <v>70.663700000000006</v>
      </c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</row>
    <row r="16" spans="1:41" ht="15.75" customHeight="1" x14ac:dyDescent="0.15">
      <c r="A16" s="25" t="s">
        <v>102</v>
      </c>
      <c r="B16" s="19" t="s">
        <v>355</v>
      </c>
      <c r="C16" s="19" t="s">
        <v>356</v>
      </c>
      <c r="D16" s="19" t="s">
        <v>357</v>
      </c>
      <c r="E16" s="19" t="s">
        <v>358</v>
      </c>
      <c r="F16" s="19">
        <f t="shared" si="0"/>
        <v>435040</v>
      </c>
      <c r="G16" s="26">
        <f t="shared" si="1"/>
        <v>5.1407198803964917E-2</v>
      </c>
      <c r="H16" s="19" t="s">
        <v>359</v>
      </c>
      <c r="I16" s="19" t="s">
        <v>21</v>
      </c>
      <c r="J16" s="27">
        <v>0.73982000000000003</v>
      </c>
      <c r="K16" s="27">
        <v>0.94859000000000004</v>
      </c>
      <c r="L16" s="27">
        <v>8.8071499999999997E-2</v>
      </c>
      <c r="M16" s="27" t="s">
        <v>21</v>
      </c>
      <c r="N16" s="19" t="s">
        <v>360</v>
      </c>
      <c r="O16" s="19" t="s">
        <v>21</v>
      </c>
      <c r="P16" s="15">
        <v>39.0244</v>
      </c>
      <c r="Q16" s="28" t="s">
        <v>21</v>
      </c>
      <c r="R16" s="19" t="s">
        <v>265</v>
      </c>
      <c r="S16" s="19" t="s">
        <v>291</v>
      </c>
      <c r="T16" s="19" t="s">
        <v>361</v>
      </c>
      <c r="U16" s="15">
        <v>82.477099999999993</v>
      </c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</row>
    <row r="17" spans="1:41" ht="15.75" customHeight="1" x14ac:dyDescent="0.15">
      <c r="A17" s="25" t="s">
        <v>107</v>
      </c>
      <c r="B17" s="19" t="s">
        <v>362</v>
      </c>
      <c r="C17" s="19" t="s">
        <v>363</v>
      </c>
      <c r="D17" s="19" t="s">
        <v>364</v>
      </c>
      <c r="E17" s="19" t="s">
        <v>365</v>
      </c>
      <c r="F17" s="19">
        <f t="shared" si="0"/>
        <v>190265</v>
      </c>
      <c r="G17" s="26">
        <f t="shared" si="1"/>
        <v>3.7952145967306478E-2</v>
      </c>
      <c r="H17" s="19" t="s">
        <v>366</v>
      </c>
      <c r="I17" s="19" t="s">
        <v>21</v>
      </c>
      <c r="J17" s="27">
        <v>0.62612999999999996</v>
      </c>
      <c r="K17" s="27">
        <v>0.96204999999999996</v>
      </c>
      <c r="L17" s="27">
        <v>4.4907099999999998E-2</v>
      </c>
      <c r="M17" s="27" t="s">
        <v>21</v>
      </c>
      <c r="N17" s="19" t="s">
        <v>367</v>
      </c>
      <c r="O17" s="19" t="s">
        <v>21</v>
      </c>
      <c r="P17" s="15">
        <v>21.318000000000001</v>
      </c>
      <c r="Q17" s="28" t="s">
        <v>21</v>
      </c>
      <c r="R17" s="19" t="s">
        <v>265</v>
      </c>
      <c r="S17" s="19" t="s">
        <v>291</v>
      </c>
      <c r="T17" s="19" t="s">
        <v>368</v>
      </c>
      <c r="U17" s="15">
        <v>84.231399999999994</v>
      </c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</row>
    <row r="18" spans="1:41" ht="15.75" customHeight="1" x14ac:dyDescent="0.15">
      <c r="A18" s="25" t="s">
        <v>113</v>
      </c>
      <c r="B18" s="19" t="s">
        <v>369</v>
      </c>
      <c r="C18" s="19" t="s">
        <v>370</v>
      </c>
      <c r="D18" s="19" t="s">
        <v>371</v>
      </c>
      <c r="E18" s="19" t="s">
        <v>372</v>
      </c>
      <c r="F18" s="19">
        <f t="shared" si="0"/>
        <v>234237</v>
      </c>
      <c r="G18" s="26">
        <f t="shared" si="1"/>
        <v>4.1000736041253316E-2</v>
      </c>
      <c r="H18" s="19" t="s">
        <v>373</v>
      </c>
      <c r="I18" s="19" t="s">
        <v>21</v>
      </c>
      <c r="J18" s="27">
        <v>0.78210999999999997</v>
      </c>
      <c r="K18" s="27">
        <v>0.95899999999999996</v>
      </c>
      <c r="L18" s="27">
        <v>7.1194999999999994E-2</v>
      </c>
      <c r="M18" s="27" t="s">
        <v>21</v>
      </c>
      <c r="N18" s="19" t="s">
        <v>374</v>
      </c>
      <c r="O18" s="19" t="s">
        <v>21</v>
      </c>
      <c r="P18" s="15">
        <v>133.79900000000001</v>
      </c>
      <c r="Q18" s="28" t="s">
        <v>21</v>
      </c>
      <c r="R18" s="19" t="s">
        <v>265</v>
      </c>
      <c r="S18" s="19" t="s">
        <v>291</v>
      </c>
      <c r="T18" s="19" t="s">
        <v>375</v>
      </c>
      <c r="U18" s="15">
        <v>56.156199999999998</v>
      </c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</row>
    <row r="19" spans="1:41" ht="15.75" customHeight="1" x14ac:dyDescent="0.15">
      <c r="A19" s="25" t="s">
        <v>119</v>
      </c>
      <c r="B19" s="19" t="s">
        <v>376</v>
      </c>
      <c r="C19" s="19" t="s">
        <v>377</v>
      </c>
      <c r="D19" s="19" t="s">
        <v>378</v>
      </c>
      <c r="E19" s="19" t="s">
        <v>379</v>
      </c>
      <c r="F19" s="19">
        <f t="shared" si="0"/>
        <v>365636</v>
      </c>
      <c r="G19" s="26">
        <f t="shared" si="1"/>
        <v>4.9611182149548336E-2</v>
      </c>
      <c r="H19" s="19" t="s">
        <v>380</v>
      </c>
      <c r="I19" s="19" t="s">
        <v>21</v>
      </c>
      <c r="J19" s="27">
        <v>0.69340999999999997</v>
      </c>
      <c r="K19" s="27">
        <v>0.95038999999999996</v>
      </c>
      <c r="L19" s="27">
        <v>5.9525599999999998E-2</v>
      </c>
      <c r="M19" s="27" t="s">
        <v>21</v>
      </c>
      <c r="N19" s="19" t="s">
        <v>381</v>
      </c>
      <c r="O19" s="19" t="s">
        <v>21</v>
      </c>
      <c r="P19" s="15">
        <v>22.097300000000001</v>
      </c>
      <c r="Q19" s="28" t="s">
        <v>21</v>
      </c>
      <c r="R19" s="19" t="s">
        <v>265</v>
      </c>
      <c r="S19" s="19" t="s">
        <v>291</v>
      </c>
      <c r="T19" s="19" t="s">
        <v>382</v>
      </c>
      <c r="U19" s="15">
        <v>73.1768</v>
      </c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</row>
    <row r="20" spans="1:41" ht="15.75" customHeight="1" x14ac:dyDescent="0.15">
      <c r="A20" s="25" t="s">
        <v>123</v>
      </c>
      <c r="B20" s="19" t="s">
        <v>383</v>
      </c>
      <c r="C20" s="19" t="s">
        <v>384</v>
      </c>
      <c r="D20" s="19" t="s">
        <v>385</v>
      </c>
      <c r="E20" s="19" t="s">
        <v>386</v>
      </c>
      <c r="F20" s="19">
        <f t="shared" si="0"/>
        <v>466588</v>
      </c>
      <c r="G20" s="26">
        <f t="shared" si="1"/>
        <v>2.2050350666775614E-2</v>
      </c>
      <c r="H20" s="19" t="s">
        <v>387</v>
      </c>
      <c r="I20" s="19" t="s">
        <v>21</v>
      </c>
      <c r="J20" s="27">
        <v>0.85933999999999999</v>
      </c>
      <c r="K20" s="27">
        <v>0.97794999999999999</v>
      </c>
      <c r="L20" s="27">
        <v>0.534138</v>
      </c>
      <c r="M20" s="27" t="s">
        <v>21</v>
      </c>
      <c r="N20" s="19" t="s">
        <v>388</v>
      </c>
      <c r="O20" s="19" t="s">
        <v>21</v>
      </c>
      <c r="P20" s="15">
        <v>70.429299999999998</v>
      </c>
      <c r="Q20" s="28" t="s">
        <v>21</v>
      </c>
      <c r="R20" s="19" t="s">
        <v>265</v>
      </c>
      <c r="S20" s="19" t="s">
        <v>291</v>
      </c>
      <c r="T20" s="19" t="s">
        <v>389</v>
      </c>
      <c r="U20" s="15">
        <v>77.359300000000005</v>
      </c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</row>
    <row r="21" spans="1:41" ht="15.75" customHeight="1" x14ac:dyDescent="0.15">
      <c r="A21" s="25" t="s">
        <v>128</v>
      </c>
      <c r="B21" s="19" t="s">
        <v>390</v>
      </c>
      <c r="C21" s="19" t="s">
        <v>391</v>
      </c>
      <c r="D21" s="19" t="s">
        <v>392</v>
      </c>
      <c r="E21" s="19" t="s">
        <v>393</v>
      </c>
      <c r="F21" s="19">
        <f t="shared" si="0"/>
        <v>1505819</v>
      </c>
      <c r="G21" s="26">
        <f t="shared" si="1"/>
        <v>7.7356404683244978E-2</v>
      </c>
      <c r="H21" s="19" t="s">
        <v>394</v>
      </c>
      <c r="I21" s="19" t="s">
        <v>21</v>
      </c>
      <c r="J21" s="27">
        <v>0.72338000000000002</v>
      </c>
      <c r="K21" s="27">
        <v>0.92264000000000002</v>
      </c>
      <c r="L21" s="27">
        <v>0.10660699999999999</v>
      </c>
      <c r="M21" s="27" t="s">
        <v>21</v>
      </c>
      <c r="N21" s="19" t="s">
        <v>395</v>
      </c>
      <c r="O21" s="19" t="s">
        <v>21</v>
      </c>
      <c r="P21" s="15">
        <v>80.3977</v>
      </c>
      <c r="Q21" s="28" t="s">
        <v>21</v>
      </c>
      <c r="R21" s="19" t="s">
        <v>265</v>
      </c>
      <c r="S21" s="19" t="s">
        <v>291</v>
      </c>
      <c r="T21" s="19" t="s">
        <v>292</v>
      </c>
      <c r="U21" s="15">
        <v>75.425899999999999</v>
      </c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</row>
    <row r="22" spans="1:41" ht="15.75" customHeight="1" x14ac:dyDescent="0.15">
      <c r="A22" s="25" t="s">
        <v>133</v>
      </c>
      <c r="B22" s="19" t="s">
        <v>396</v>
      </c>
      <c r="C22" s="19" t="s">
        <v>397</v>
      </c>
      <c r="D22" s="19" t="s">
        <v>398</v>
      </c>
      <c r="E22" s="19" t="s">
        <v>399</v>
      </c>
      <c r="F22" s="19">
        <f t="shared" si="0"/>
        <v>122871</v>
      </c>
      <c r="G22" s="26">
        <f t="shared" si="1"/>
        <v>1.629995926038293E-2</v>
      </c>
      <c r="H22" s="19" t="s">
        <v>400</v>
      </c>
      <c r="I22" s="19" t="s">
        <v>21</v>
      </c>
      <c r="J22" s="27">
        <v>0.86209999999999998</v>
      </c>
      <c r="K22" s="27">
        <v>0.98370000000000002</v>
      </c>
      <c r="L22" s="27">
        <v>0.16239200000000001</v>
      </c>
      <c r="M22" s="27" t="s">
        <v>21</v>
      </c>
      <c r="N22" s="19" t="s">
        <v>401</v>
      </c>
      <c r="O22" s="19" t="s">
        <v>21</v>
      </c>
      <c r="P22" s="15">
        <v>7.0903200000000002</v>
      </c>
      <c r="Q22" s="28" t="s">
        <v>21</v>
      </c>
      <c r="R22" s="19" t="s">
        <v>265</v>
      </c>
      <c r="S22" s="19" t="s">
        <v>291</v>
      </c>
      <c r="T22" s="19" t="s">
        <v>402</v>
      </c>
      <c r="U22" s="15">
        <v>62.513399999999997</v>
      </c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</row>
    <row r="23" spans="1:41" ht="15.75" customHeight="1" x14ac:dyDescent="0.1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</row>
    <row r="24" spans="1:41" ht="15.75" customHeight="1" x14ac:dyDescent="0.1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</row>
    <row r="25" spans="1:41" ht="15.75" customHeight="1" x14ac:dyDescent="0.1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</row>
    <row r="26" spans="1:41" ht="15.75" customHeight="1" x14ac:dyDescent="0.1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</row>
    <row r="27" spans="1:41" ht="15.75" customHeight="1" x14ac:dyDescent="0.1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</row>
    <row r="28" spans="1:41" ht="15.75" customHeight="1" x14ac:dyDescent="0.1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</row>
    <row r="29" spans="1:41" ht="15.75" customHeight="1" x14ac:dyDescent="0.1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</row>
    <row r="30" spans="1:41" ht="15.75" customHeight="1" x14ac:dyDescent="0.1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</row>
    <row r="31" spans="1:41" ht="15.75" customHeight="1" x14ac:dyDescent="0.1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</row>
    <row r="32" spans="1:41" ht="15.75" customHeight="1" x14ac:dyDescent="0.15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</row>
    <row r="33" spans="1:41" ht="15.75" customHeight="1" x14ac:dyDescent="0.1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</row>
    <row r="34" spans="1:41" ht="15.75" customHeight="1" x14ac:dyDescent="0.1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</row>
    <row r="35" spans="1:41" ht="15.75" customHeight="1" x14ac:dyDescent="0.1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</row>
    <row r="36" spans="1:41" ht="15.75" customHeight="1" x14ac:dyDescent="0.1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</row>
    <row r="37" spans="1:41" ht="15.75" customHeight="1" x14ac:dyDescent="0.1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</row>
    <row r="38" spans="1:41" ht="15.75" customHeight="1" x14ac:dyDescent="0.1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</row>
    <row r="39" spans="1:41" ht="15.75" customHeight="1" x14ac:dyDescent="0.1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</row>
    <row r="40" spans="1:41" ht="15.75" customHeight="1" x14ac:dyDescent="0.1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</row>
    <row r="41" spans="1:41" ht="15.75" customHeight="1" x14ac:dyDescent="0.1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</row>
    <row r="42" spans="1:41" ht="15.75" customHeight="1" x14ac:dyDescent="0.1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</row>
    <row r="43" spans="1:41" ht="15.75" customHeight="1" x14ac:dyDescent="0.1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</row>
    <row r="44" spans="1:41" ht="15.75" customHeight="1" x14ac:dyDescent="0.1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</row>
    <row r="45" spans="1:41" ht="15.75" customHeight="1" x14ac:dyDescent="0.1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</row>
    <row r="46" spans="1:41" ht="15.75" customHeight="1" x14ac:dyDescent="0.1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</row>
    <row r="47" spans="1:41" ht="15.75" customHeight="1" x14ac:dyDescent="0.15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</row>
    <row r="48" spans="1:41" ht="15.75" customHeight="1" x14ac:dyDescent="0.1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</row>
    <row r="49" spans="1:41" ht="15.75" customHeight="1" x14ac:dyDescent="0.1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</row>
    <row r="50" spans="1:41" ht="15.75" customHeight="1" x14ac:dyDescent="0.15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</row>
    <row r="51" spans="1:41" ht="15.75" customHeight="1" x14ac:dyDescent="0.1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</row>
    <row r="52" spans="1:41" ht="15.75" customHeight="1" x14ac:dyDescent="0.1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</row>
    <row r="53" spans="1:41" ht="15.75" customHeight="1" x14ac:dyDescent="0.1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</row>
    <row r="54" spans="1:41" ht="15.75" customHeight="1" x14ac:dyDescent="0.1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</row>
    <row r="55" spans="1:41" ht="15.75" customHeight="1" x14ac:dyDescent="0.1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</row>
    <row r="56" spans="1:41" ht="15.75" customHeight="1" x14ac:dyDescent="0.15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</row>
    <row r="57" spans="1:41" ht="15.75" customHeight="1" x14ac:dyDescent="0.15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</row>
    <row r="58" spans="1:41" ht="15.75" customHeight="1" x14ac:dyDescent="0.15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</row>
    <row r="59" spans="1:41" ht="15.75" customHeight="1" x14ac:dyDescent="0.15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</row>
    <row r="60" spans="1:41" ht="15.75" customHeight="1" x14ac:dyDescent="0.15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</row>
    <row r="61" spans="1:41" ht="15.75" customHeight="1" x14ac:dyDescent="0.1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</row>
    <row r="62" spans="1:41" ht="15.75" customHeight="1" x14ac:dyDescent="0.1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</row>
    <row r="63" spans="1:41" ht="15.75" customHeight="1" x14ac:dyDescent="0.15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</row>
    <row r="64" spans="1:41" ht="15.75" customHeight="1" x14ac:dyDescent="0.1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</row>
    <row r="65" spans="1:41" ht="15.75" customHeight="1" x14ac:dyDescent="0.1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</row>
    <row r="66" spans="1:41" ht="15.75" customHeight="1" x14ac:dyDescent="0.1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</row>
    <row r="67" spans="1:41" ht="15.75" customHeight="1" x14ac:dyDescent="0.1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</row>
    <row r="68" spans="1:41" ht="15.75" customHeight="1" x14ac:dyDescent="0.15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</row>
    <row r="69" spans="1:41" ht="15.75" customHeight="1" x14ac:dyDescent="0.15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</row>
    <row r="70" spans="1:41" ht="15.75" customHeight="1" x14ac:dyDescent="0.1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</row>
    <row r="71" spans="1:41" ht="15.75" customHeight="1" x14ac:dyDescent="0.15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</row>
    <row r="72" spans="1:41" ht="15.75" customHeight="1" x14ac:dyDescent="0.1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</row>
    <row r="73" spans="1:41" ht="15.75" customHeight="1" x14ac:dyDescent="0.1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</row>
    <row r="74" spans="1:41" ht="15.75" customHeight="1" x14ac:dyDescent="0.1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</row>
    <row r="75" spans="1:41" ht="15.75" customHeight="1" x14ac:dyDescent="0.1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</row>
    <row r="76" spans="1:41" ht="15.75" customHeight="1" x14ac:dyDescent="0.1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</row>
    <row r="77" spans="1:41" ht="15.75" customHeight="1" x14ac:dyDescent="0.1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</row>
    <row r="78" spans="1:41" ht="15.75" customHeight="1" x14ac:dyDescent="0.1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</row>
    <row r="79" spans="1:41" ht="15.75" customHeight="1" x14ac:dyDescent="0.1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</row>
    <row r="80" spans="1:41" ht="15.75" customHeight="1" x14ac:dyDescent="0.1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</row>
    <row r="81" spans="1:41" ht="15.75" customHeight="1" x14ac:dyDescent="0.1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</row>
    <row r="82" spans="1:41" ht="15.75" customHeight="1" x14ac:dyDescent="0.1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</row>
    <row r="83" spans="1:41" ht="15.75" customHeight="1" x14ac:dyDescent="0.1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</row>
    <row r="84" spans="1:41" ht="15.75" customHeight="1" x14ac:dyDescent="0.1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</row>
    <row r="85" spans="1:41" ht="15.75" customHeight="1" x14ac:dyDescent="0.1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</row>
    <row r="86" spans="1:41" ht="15.75" customHeight="1" x14ac:dyDescent="0.1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</row>
    <row r="87" spans="1:41" ht="15.75" customHeight="1" x14ac:dyDescent="0.1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</row>
    <row r="88" spans="1:41" ht="15.75" customHeight="1" x14ac:dyDescent="0.1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</row>
    <row r="89" spans="1:41" ht="15.75" customHeight="1" x14ac:dyDescent="0.1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</row>
    <row r="90" spans="1:41" ht="15.75" customHeight="1" x14ac:dyDescent="0.1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</row>
    <row r="91" spans="1:41" ht="15.75" customHeight="1" x14ac:dyDescent="0.1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</row>
    <row r="92" spans="1:41" ht="15.75" customHeight="1" x14ac:dyDescent="0.1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</row>
    <row r="93" spans="1:41" ht="15.75" customHeight="1" x14ac:dyDescent="0.1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</row>
    <row r="94" spans="1:41" ht="15.75" customHeight="1" x14ac:dyDescent="0.1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</row>
    <row r="95" spans="1:41" ht="15.75" customHeight="1" x14ac:dyDescent="0.1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</row>
    <row r="96" spans="1:41" ht="15.75" customHeight="1" x14ac:dyDescent="0.1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</row>
    <row r="97" spans="1:41" ht="15.75" customHeight="1" x14ac:dyDescent="0.1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</row>
    <row r="98" spans="1:41" ht="15.75" customHeight="1" x14ac:dyDescent="0.1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</row>
    <row r="99" spans="1:41" ht="15.75" customHeight="1" x14ac:dyDescent="0.1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</row>
    <row r="100" spans="1:41" ht="15.75" customHeight="1" x14ac:dyDescent="0.1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</row>
    <row r="101" spans="1:41" ht="15.75" customHeight="1" x14ac:dyDescent="0.1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</row>
    <row r="102" spans="1:41" ht="15.75" customHeight="1" x14ac:dyDescent="0.1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</row>
    <row r="103" spans="1:41" ht="15.75" customHeight="1" x14ac:dyDescent="0.1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</row>
    <row r="104" spans="1:41" ht="15.75" customHeight="1" x14ac:dyDescent="0.1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</row>
    <row r="105" spans="1:41" ht="15.75" customHeight="1" x14ac:dyDescent="0.1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</row>
    <row r="106" spans="1:41" ht="15.75" customHeight="1" x14ac:dyDescent="0.1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</row>
    <row r="107" spans="1:41" ht="15.75" customHeight="1" x14ac:dyDescent="0.1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</row>
    <row r="108" spans="1:41" ht="15.75" customHeight="1" x14ac:dyDescent="0.1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</row>
    <row r="109" spans="1:41" ht="15.75" customHeight="1" x14ac:dyDescent="0.1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</row>
    <row r="110" spans="1:41" ht="15.75" customHeight="1" x14ac:dyDescent="0.1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</row>
    <row r="111" spans="1:41" ht="15.75" customHeight="1" x14ac:dyDescent="0.1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</row>
    <row r="112" spans="1:41" ht="15.75" customHeight="1" x14ac:dyDescent="0.1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</row>
    <row r="113" spans="1:41" ht="15.75" customHeight="1" x14ac:dyDescent="0.1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</row>
    <row r="114" spans="1:41" ht="15.75" customHeight="1" x14ac:dyDescent="0.1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</row>
    <row r="115" spans="1:41" ht="15.75" customHeight="1" x14ac:dyDescent="0.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</row>
    <row r="116" spans="1:41" ht="15.75" customHeight="1" x14ac:dyDescent="0.1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</row>
    <row r="117" spans="1:41" ht="15.75" customHeight="1" x14ac:dyDescent="0.1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</row>
    <row r="118" spans="1:41" ht="15.75" customHeight="1" x14ac:dyDescent="0.1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</row>
    <row r="119" spans="1:41" ht="15.75" customHeight="1" x14ac:dyDescent="0.1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</row>
    <row r="120" spans="1:41" ht="15.75" customHeight="1" x14ac:dyDescent="0.1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</row>
    <row r="121" spans="1:41" ht="15.75" customHeight="1" x14ac:dyDescent="0.1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</row>
    <row r="122" spans="1:41" ht="15.75" customHeight="1" x14ac:dyDescent="0.1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</row>
    <row r="123" spans="1:41" ht="15.75" customHeight="1" x14ac:dyDescent="0.1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</row>
    <row r="124" spans="1:41" ht="15.75" customHeight="1" x14ac:dyDescent="0.1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</row>
    <row r="125" spans="1:41" ht="15.75" customHeight="1" x14ac:dyDescent="0.1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</row>
    <row r="126" spans="1:41" ht="15.75" customHeight="1" x14ac:dyDescent="0.1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</row>
    <row r="127" spans="1:41" ht="15.75" customHeight="1" x14ac:dyDescent="0.1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</row>
    <row r="128" spans="1:41" ht="15.75" customHeight="1" x14ac:dyDescent="0.1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</row>
    <row r="129" spans="1:41" ht="15.75" customHeight="1" x14ac:dyDescent="0.1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</row>
    <row r="130" spans="1:41" ht="15.75" customHeight="1" x14ac:dyDescent="0.1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</row>
    <row r="131" spans="1:41" ht="15.75" customHeight="1" x14ac:dyDescent="0.1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</row>
    <row r="132" spans="1:41" ht="15.75" customHeight="1" x14ac:dyDescent="0.1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</row>
    <row r="133" spans="1:41" ht="15.75" customHeight="1" x14ac:dyDescent="0.1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</row>
    <row r="134" spans="1:41" ht="15.75" customHeight="1" x14ac:dyDescent="0.1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</row>
    <row r="135" spans="1:41" ht="15.75" customHeight="1" x14ac:dyDescent="0.1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</row>
    <row r="136" spans="1:41" ht="15.75" customHeight="1" x14ac:dyDescent="0.1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</row>
    <row r="137" spans="1:41" ht="15.75" customHeight="1" x14ac:dyDescent="0.1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</row>
    <row r="138" spans="1:41" ht="15.75" customHeight="1" x14ac:dyDescent="0.1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</row>
    <row r="139" spans="1:41" ht="15.75" customHeight="1" x14ac:dyDescent="0.1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</row>
    <row r="140" spans="1:41" ht="15.75" customHeight="1" x14ac:dyDescent="0.1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</row>
    <row r="141" spans="1:41" ht="15.75" customHeight="1" x14ac:dyDescent="0.1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</row>
    <row r="142" spans="1:41" ht="15.75" customHeight="1" x14ac:dyDescent="0.1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</row>
    <row r="143" spans="1:41" ht="15.75" customHeight="1" x14ac:dyDescent="0.1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</row>
    <row r="144" spans="1:41" ht="15.75" customHeight="1" x14ac:dyDescent="0.1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</row>
    <row r="145" spans="1:41" ht="15.75" customHeight="1" x14ac:dyDescent="0.1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</row>
    <row r="146" spans="1:41" ht="15.75" customHeight="1" x14ac:dyDescent="0.1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</row>
    <row r="147" spans="1:41" ht="15.75" customHeight="1" x14ac:dyDescent="0.1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</row>
    <row r="148" spans="1:41" ht="15.75" customHeight="1" x14ac:dyDescent="0.1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</row>
    <row r="149" spans="1:41" ht="15.75" customHeight="1" x14ac:dyDescent="0.1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</row>
    <row r="150" spans="1:41" ht="15.75" customHeight="1" x14ac:dyDescent="0.1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</row>
    <row r="151" spans="1:41" ht="15.75" customHeight="1" x14ac:dyDescent="0.1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</row>
    <row r="152" spans="1:41" ht="15.75" customHeight="1" x14ac:dyDescent="0.1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</row>
    <row r="153" spans="1:41" ht="15.75" customHeight="1" x14ac:dyDescent="0.1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</row>
    <row r="154" spans="1:41" ht="15.75" customHeight="1" x14ac:dyDescent="0.1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</row>
    <row r="155" spans="1:41" ht="15.75" customHeight="1" x14ac:dyDescent="0.1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</row>
    <row r="156" spans="1:41" ht="15.75" customHeight="1" x14ac:dyDescent="0.1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</row>
    <row r="157" spans="1:41" ht="15.75" customHeight="1" x14ac:dyDescent="0.1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</row>
    <row r="158" spans="1:41" ht="15.75" customHeight="1" x14ac:dyDescent="0.1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</row>
    <row r="159" spans="1:41" ht="15.75" customHeight="1" x14ac:dyDescent="0.1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</row>
    <row r="160" spans="1:41" ht="15.75" customHeight="1" x14ac:dyDescent="0.1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</row>
    <row r="161" spans="1:41" ht="15.75" customHeight="1" x14ac:dyDescent="0.1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</row>
    <row r="162" spans="1:41" ht="15.75" customHeight="1" x14ac:dyDescent="0.1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</row>
    <row r="163" spans="1:41" ht="15.75" customHeight="1" x14ac:dyDescent="0.1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</row>
    <row r="164" spans="1:41" ht="15.75" customHeight="1" x14ac:dyDescent="0.1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</row>
    <row r="165" spans="1:41" ht="15.75" customHeight="1" x14ac:dyDescent="0.1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</row>
    <row r="166" spans="1:41" ht="15.75" customHeight="1" x14ac:dyDescent="0.1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</row>
    <row r="167" spans="1:41" ht="15.75" customHeight="1" x14ac:dyDescent="0.1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</row>
    <row r="168" spans="1:41" ht="15.75" customHeight="1" x14ac:dyDescent="0.1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</row>
    <row r="169" spans="1:41" ht="15.75" customHeight="1" x14ac:dyDescent="0.1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</row>
    <row r="170" spans="1:41" ht="15.75" customHeight="1" x14ac:dyDescent="0.1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</row>
    <row r="171" spans="1:41" ht="15.75" customHeight="1" x14ac:dyDescent="0.1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</row>
    <row r="172" spans="1:41" ht="15.75" customHeight="1" x14ac:dyDescent="0.1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</row>
    <row r="173" spans="1:41" ht="15.75" customHeight="1" x14ac:dyDescent="0.1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</row>
    <row r="174" spans="1:41" ht="15.75" customHeight="1" x14ac:dyDescent="0.1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</row>
    <row r="175" spans="1:41" ht="15.75" customHeight="1" x14ac:dyDescent="0.1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</row>
    <row r="176" spans="1:41" ht="15.75" customHeight="1" x14ac:dyDescent="0.1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</row>
    <row r="177" spans="1:41" ht="15.75" customHeight="1" x14ac:dyDescent="0.1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</row>
    <row r="178" spans="1:41" ht="15.75" customHeight="1" x14ac:dyDescent="0.1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</row>
    <row r="179" spans="1:41" ht="15.75" customHeight="1" x14ac:dyDescent="0.1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</row>
    <row r="180" spans="1:41" ht="15.75" customHeight="1" x14ac:dyDescent="0.1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</row>
    <row r="181" spans="1:41" ht="15.75" customHeight="1" x14ac:dyDescent="0.1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</row>
    <row r="182" spans="1:41" ht="15.75" customHeight="1" x14ac:dyDescent="0.1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</row>
    <row r="183" spans="1:41" ht="15.75" customHeight="1" x14ac:dyDescent="0.1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</row>
    <row r="184" spans="1:41" ht="15.75" customHeight="1" x14ac:dyDescent="0.1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</row>
    <row r="185" spans="1:41" ht="15.75" customHeight="1" x14ac:dyDescent="0.1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</row>
    <row r="186" spans="1:41" ht="15.75" customHeight="1" x14ac:dyDescent="0.1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</row>
    <row r="187" spans="1:41" ht="15.75" customHeight="1" x14ac:dyDescent="0.1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</row>
    <row r="188" spans="1:41" ht="15.75" customHeight="1" x14ac:dyDescent="0.1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</row>
    <row r="189" spans="1:41" ht="15.75" customHeight="1" x14ac:dyDescent="0.1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</row>
    <row r="190" spans="1:41" ht="15.75" customHeight="1" x14ac:dyDescent="0.1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</row>
    <row r="191" spans="1:41" ht="15.75" customHeight="1" x14ac:dyDescent="0.1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</row>
    <row r="192" spans="1:41" ht="15.75" customHeight="1" x14ac:dyDescent="0.1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</row>
    <row r="193" spans="1:41" ht="15.75" customHeight="1" x14ac:dyDescent="0.1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</row>
    <row r="194" spans="1:41" ht="15.75" customHeight="1" x14ac:dyDescent="0.1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</row>
    <row r="195" spans="1:41" ht="15.75" customHeight="1" x14ac:dyDescent="0.1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</row>
    <row r="196" spans="1:41" ht="15.75" customHeight="1" x14ac:dyDescent="0.1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</row>
    <row r="197" spans="1:41" ht="15.75" customHeight="1" x14ac:dyDescent="0.1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</row>
    <row r="198" spans="1:41" ht="15.75" customHeight="1" x14ac:dyDescent="0.1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</row>
    <row r="199" spans="1:41" ht="15.75" customHeight="1" x14ac:dyDescent="0.1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</row>
    <row r="200" spans="1:41" ht="15.75" customHeight="1" x14ac:dyDescent="0.1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</row>
    <row r="201" spans="1:41" ht="15.75" customHeight="1" x14ac:dyDescent="0.1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</row>
    <row r="202" spans="1:41" ht="15.75" customHeight="1" x14ac:dyDescent="0.1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</row>
    <row r="203" spans="1:41" ht="15.75" customHeight="1" x14ac:dyDescent="0.1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</row>
    <row r="204" spans="1:41" ht="15.75" customHeight="1" x14ac:dyDescent="0.1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</row>
    <row r="205" spans="1:41" ht="15.75" customHeight="1" x14ac:dyDescent="0.1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</row>
    <row r="206" spans="1:41" ht="15.75" customHeight="1" x14ac:dyDescent="0.1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</row>
    <row r="207" spans="1:41" ht="15.75" customHeight="1" x14ac:dyDescent="0.1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</row>
    <row r="208" spans="1:41" ht="15.75" customHeight="1" x14ac:dyDescent="0.1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</row>
    <row r="209" spans="1:41" ht="15.75" customHeight="1" x14ac:dyDescent="0.1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</row>
    <row r="210" spans="1:41" ht="15.75" customHeight="1" x14ac:dyDescent="0.1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</row>
    <row r="211" spans="1:41" ht="15.75" customHeight="1" x14ac:dyDescent="0.1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</row>
    <row r="212" spans="1:41" ht="15.75" customHeight="1" x14ac:dyDescent="0.1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</row>
    <row r="213" spans="1:41" ht="15.75" customHeight="1" x14ac:dyDescent="0.1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</row>
    <row r="214" spans="1:41" ht="15.75" customHeight="1" x14ac:dyDescent="0.1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</row>
    <row r="215" spans="1:41" ht="15.75" customHeight="1" x14ac:dyDescent="0.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</row>
    <row r="216" spans="1:41" ht="15.75" customHeight="1" x14ac:dyDescent="0.1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</row>
    <row r="217" spans="1:41" ht="15.75" customHeight="1" x14ac:dyDescent="0.1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</row>
    <row r="218" spans="1:41" ht="15.75" customHeight="1" x14ac:dyDescent="0.1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</row>
    <row r="219" spans="1:41" ht="15.75" customHeight="1" x14ac:dyDescent="0.1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</row>
    <row r="220" spans="1:41" ht="15.75" customHeight="1" x14ac:dyDescent="0.1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</row>
    <row r="221" spans="1:41" ht="15.75" customHeight="1" x14ac:dyDescent="0.1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</row>
    <row r="222" spans="1:41" ht="15.75" customHeight="1" x14ac:dyDescent="0.1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</row>
    <row r="223" spans="1:41" ht="15.75" customHeight="1" x14ac:dyDescent="0.15"/>
    <row r="224" spans="1:41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1000"/>
  <sheetViews>
    <sheetView workbookViewId="0">
      <selection activeCell="F26" sqref="F26"/>
    </sheetView>
  </sheetViews>
  <sheetFormatPr baseColWidth="10" defaultColWidth="12.6640625" defaultRowHeight="15" customHeight="1" x14ac:dyDescent="0.15"/>
  <cols>
    <col min="1" max="1" width="12.1640625" customWidth="1"/>
    <col min="2" max="2" width="10.5" customWidth="1"/>
    <col min="3" max="3" width="8.6640625" bestFit="1" customWidth="1"/>
    <col min="4" max="5" width="10.5" customWidth="1"/>
    <col min="6" max="6" width="18.83203125" customWidth="1"/>
    <col min="7" max="7" width="14.83203125" customWidth="1"/>
    <col min="8" max="8" width="12.6640625" customWidth="1"/>
  </cols>
  <sheetData>
    <row r="1" spans="1:28" ht="15.75" customHeight="1" x14ac:dyDescent="0.2">
      <c r="A1" s="20" t="s">
        <v>403</v>
      </c>
      <c r="B1" s="12"/>
      <c r="C1" s="12"/>
      <c r="D1" s="12"/>
      <c r="E1" s="12"/>
      <c r="F1" s="12"/>
      <c r="G1" s="12"/>
      <c r="H1" s="12"/>
      <c r="I1" s="12"/>
      <c r="J1" s="29"/>
      <c r="K1" s="30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spans="1:28" ht="15.75" customHeight="1" x14ac:dyDescent="0.15">
      <c r="A2" s="31" t="s">
        <v>1</v>
      </c>
      <c r="B2" s="21" t="s">
        <v>237</v>
      </c>
      <c r="C2" s="21" t="s">
        <v>239</v>
      </c>
      <c r="D2" s="21" t="s">
        <v>243</v>
      </c>
      <c r="E2" s="21" t="s">
        <v>245</v>
      </c>
      <c r="F2" s="21" t="s">
        <v>247</v>
      </c>
      <c r="G2" s="21" t="s">
        <v>404</v>
      </c>
      <c r="H2" s="21" t="s">
        <v>251</v>
      </c>
      <c r="I2" s="3"/>
      <c r="J2" s="29"/>
      <c r="K2" s="32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ht="15.75" customHeight="1" x14ac:dyDescent="0.15">
      <c r="A3" s="25" t="s">
        <v>139</v>
      </c>
      <c r="B3" s="19" t="s">
        <v>405</v>
      </c>
      <c r="C3" s="19" t="s">
        <v>406</v>
      </c>
      <c r="D3" s="19" t="s">
        <v>407</v>
      </c>
      <c r="E3" s="27">
        <v>0.99497999999999998</v>
      </c>
      <c r="F3" s="15">
        <v>7.8886500000000002</v>
      </c>
      <c r="G3" s="19" t="s">
        <v>408</v>
      </c>
      <c r="H3" s="19" t="s">
        <v>409</v>
      </c>
      <c r="I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 ht="15.75" customHeight="1" x14ac:dyDescent="0.15">
      <c r="A4" s="25" t="s">
        <v>146</v>
      </c>
      <c r="B4" s="19" t="s">
        <v>410</v>
      </c>
      <c r="C4" s="19" t="s">
        <v>411</v>
      </c>
      <c r="D4" s="19" t="s">
        <v>412</v>
      </c>
      <c r="E4" s="27">
        <v>0.99443999999999999</v>
      </c>
      <c r="F4" s="15">
        <v>7.3726700000000003</v>
      </c>
      <c r="G4" s="19" t="s">
        <v>413</v>
      </c>
      <c r="H4" s="19" t="s">
        <v>414</v>
      </c>
      <c r="I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 ht="15.75" customHeight="1" x14ac:dyDescent="0.15">
      <c r="A5" s="25" t="s">
        <v>150</v>
      </c>
      <c r="B5" s="19" t="s">
        <v>415</v>
      </c>
      <c r="C5" s="19" t="s">
        <v>416</v>
      </c>
      <c r="D5" s="19" t="s">
        <v>417</v>
      </c>
      <c r="E5" s="27">
        <v>0.99314999999999998</v>
      </c>
      <c r="F5" s="15">
        <v>7.6790399999999996</v>
      </c>
      <c r="G5" s="19" t="s">
        <v>418</v>
      </c>
      <c r="H5" s="19" t="s">
        <v>419</v>
      </c>
      <c r="I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 ht="15.75" customHeight="1" x14ac:dyDescent="0.15">
      <c r="A6" s="25" t="s">
        <v>155</v>
      </c>
      <c r="B6" s="19" t="s">
        <v>420</v>
      </c>
      <c r="C6" s="19" t="s">
        <v>421</v>
      </c>
      <c r="D6" s="19" t="s">
        <v>422</v>
      </c>
      <c r="E6" s="27">
        <v>0.99409000000000003</v>
      </c>
      <c r="F6" s="15">
        <v>6.7909899999999999</v>
      </c>
      <c r="G6" s="19" t="s">
        <v>423</v>
      </c>
      <c r="H6" s="19" t="s">
        <v>424</v>
      </c>
      <c r="I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 spans="1:28" ht="15.75" customHeight="1" x14ac:dyDescent="0.15">
      <c r="A7" s="25" t="s">
        <v>159</v>
      </c>
      <c r="B7" s="19" t="s">
        <v>425</v>
      </c>
      <c r="C7" s="19" t="s">
        <v>426</v>
      </c>
      <c r="D7" s="19" t="s">
        <v>427</v>
      </c>
      <c r="E7" s="27">
        <v>0.99577000000000004</v>
      </c>
      <c r="F7" s="15">
        <v>6.1945800000000002</v>
      </c>
      <c r="G7" s="19" t="s">
        <v>428</v>
      </c>
      <c r="H7" s="19" t="s">
        <v>429</v>
      </c>
      <c r="I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</row>
    <row r="8" spans="1:28" ht="15.75" customHeight="1" x14ac:dyDescent="0.15">
      <c r="A8" s="25" t="s">
        <v>164</v>
      </c>
      <c r="B8" s="19" t="s">
        <v>430</v>
      </c>
      <c r="C8" s="19" t="s">
        <v>431</v>
      </c>
      <c r="D8" s="19" t="s">
        <v>432</v>
      </c>
      <c r="E8" s="27">
        <v>0.99502999999999997</v>
      </c>
      <c r="F8" s="15">
        <v>6.4677100000000003</v>
      </c>
      <c r="G8" s="19" t="s">
        <v>433</v>
      </c>
      <c r="H8" s="19" t="s">
        <v>434</v>
      </c>
      <c r="I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</row>
    <row r="9" spans="1:28" ht="15.75" customHeight="1" x14ac:dyDescent="0.15">
      <c r="A9" s="25" t="s">
        <v>169</v>
      </c>
      <c r="B9" s="19" t="s">
        <v>435</v>
      </c>
      <c r="C9" s="19" t="s">
        <v>436</v>
      </c>
      <c r="D9" s="19" t="s">
        <v>437</v>
      </c>
      <c r="E9" s="27">
        <v>0.99602999999999997</v>
      </c>
      <c r="F9" s="15">
        <v>7.2960399999999996</v>
      </c>
      <c r="G9" s="19" t="s">
        <v>438</v>
      </c>
      <c r="H9" s="19" t="s">
        <v>439</v>
      </c>
      <c r="I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spans="1:28" ht="15.75" customHeight="1" x14ac:dyDescent="0.15">
      <c r="A10" s="25" t="s">
        <v>173</v>
      </c>
      <c r="B10" s="19" t="s">
        <v>440</v>
      </c>
      <c r="C10" s="19" t="s">
        <v>441</v>
      </c>
      <c r="D10" s="19" t="s">
        <v>442</v>
      </c>
      <c r="E10" s="27">
        <v>0.99478</v>
      </c>
      <c r="F10" s="15">
        <v>9.5034500000000008</v>
      </c>
      <c r="G10" s="19" t="s">
        <v>443</v>
      </c>
      <c r="H10" s="19" t="s">
        <v>444</v>
      </c>
      <c r="I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spans="1:28" ht="15.75" customHeight="1" x14ac:dyDescent="0.15">
      <c r="A11" s="25" t="s">
        <v>177</v>
      </c>
      <c r="B11" s="19" t="s">
        <v>445</v>
      </c>
      <c r="C11" s="19" t="s">
        <v>446</v>
      </c>
      <c r="D11" s="19" t="s">
        <v>447</v>
      </c>
      <c r="E11" s="27">
        <v>0.99473999999999996</v>
      </c>
      <c r="F11" s="15">
        <v>8.7870000000000008</v>
      </c>
      <c r="G11" s="19" t="s">
        <v>448</v>
      </c>
      <c r="H11" s="19" t="s">
        <v>449</v>
      </c>
      <c r="I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</row>
    <row r="12" spans="1:28" ht="15.75" customHeight="1" x14ac:dyDescent="0.15">
      <c r="A12" s="25" t="s">
        <v>182</v>
      </c>
      <c r="B12" s="19" t="s">
        <v>450</v>
      </c>
      <c r="C12" s="19" t="s">
        <v>451</v>
      </c>
      <c r="D12" s="19" t="s">
        <v>452</v>
      </c>
      <c r="E12" s="27">
        <v>0.99495999999999996</v>
      </c>
      <c r="F12" s="15">
        <v>6.3665599999999998</v>
      </c>
      <c r="G12" s="19" t="s">
        <v>453</v>
      </c>
      <c r="H12" s="19" t="s">
        <v>454</v>
      </c>
      <c r="I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 spans="1:28" ht="15.75" customHeight="1" x14ac:dyDescent="0.15">
      <c r="A13" s="25" t="s">
        <v>186</v>
      </c>
      <c r="B13" s="19" t="s">
        <v>455</v>
      </c>
      <c r="C13" s="19" t="s">
        <v>456</v>
      </c>
      <c r="D13" s="19" t="s">
        <v>457</v>
      </c>
      <c r="E13" s="27">
        <v>0.99534</v>
      </c>
      <c r="F13" s="15">
        <v>8.3604199999999995</v>
      </c>
      <c r="G13" s="19" t="s">
        <v>458</v>
      </c>
      <c r="H13" s="19" t="s">
        <v>459</v>
      </c>
      <c r="I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 spans="1:28" ht="15.75" customHeight="1" x14ac:dyDescent="0.15">
      <c r="A14" s="25" t="s">
        <v>190</v>
      </c>
      <c r="B14" s="19" t="s">
        <v>460</v>
      </c>
      <c r="C14" s="19" t="s">
        <v>461</v>
      </c>
      <c r="D14" s="19" t="s">
        <v>462</v>
      </c>
      <c r="E14" s="27">
        <v>0.99505999999999994</v>
      </c>
      <c r="F14" s="15">
        <v>8.0891300000000008</v>
      </c>
      <c r="G14" s="19" t="s">
        <v>463</v>
      </c>
      <c r="H14" s="19" t="s">
        <v>464</v>
      </c>
      <c r="I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spans="1:28" ht="15.75" customHeight="1" x14ac:dyDescent="0.15">
      <c r="A15" s="25" t="s">
        <v>194</v>
      </c>
      <c r="B15" s="19" t="s">
        <v>465</v>
      </c>
      <c r="C15" s="19" t="s">
        <v>466</v>
      </c>
      <c r="D15" s="19" t="s">
        <v>467</v>
      </c>
      <c r="E15" s="27">
        <v>0.99539</v>
      </c>
      <c r="F15" s="15">
        <v>7.52719</v>
      </c>
      <c r="G15" s="19" t="s">
        <v>468</v>
      </c>
      <c r="H15" s="19" t="s">
        <v>469</v>
      </c>
      <c r="I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8" ht="15.75" customHeight="1" x14ac:dyDescent="0.15">
      <c r="A16" s="25" t="s">
        <v>198</v>
      </c>
      <c r="B16" s="19" t="s">
        <v>470</v>
      </c>
      <c r="C16" s="19" t="s">
        <v>471</v>
      </c>
      <c r="D16" s="19" t="s">
        <v>472</v>
      </c>
      <c r="E16" s="27">
        <v>0.99553000000000003</v>
      </c>
      <c r="F16" s="15">
        <v>6.8964499999999997</v>
      </c>
      <c r="G16" s="19" t="s">
        <v>473</v>
      </c>
      <c r="H16" s="19" t="s">
        <v>474</v>
      </c>
      <c r="I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1:28" ht="15.75" customHeight="1" x14ac:dyDescent="0.15">
      <c r="A17" s="25" t="s">
        <v>202</v>
      </c>
      <c r="B17" s="19" t="s">
        <v>475</v>
      </c>
      <c r="C17" s="19" t="s">
        <v>476</v>
      </c>
      <c r="D17" s="19" t="s">
        <v>477</v>
      </c>
      <c r="E17" s="27">
        <v>0.99495999999999996</v>
      </c>
      <c r="F17" s="15">
        <v>6.7255200000000004</v>
      </c>
      <c r="G17" s="19" t="s">
        <v>478</v>
      </c>
      <c r="H17" s="19" t="s">
        <v>479</v>
      </c>
      <c r="I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1:28" ht="15.75" customHeight="1" x14ac:dyDescent="0.15">
      <c r="A18" s="25" t="s">
        <v>207</v>
      </c>
      <c r="B18" s="19" t="s">
        <v>480</v>
      </c>
      <c r="C18" s="19" t="s">
        <v>481</v>
      </c>
      <c r="D18" s="19" t="s">
        <v>482</v>
      </c>
      <c r="E18" s="27">
        <v>0.94066000000000005</v>
      </c>
      <c r="F18" s="15">
        <v>7.4976599999999998</v>
      </c>
      <c r="G18" s="19" t="s">
        <v>483</v>
      </c>
      <c r="H18" s="19" t="s">
        <v>484</v>
      </c>
      <c r="I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:28" ht="15.75" customHeight="1" x14ac:dyDescent="0.15">
      <c r="A19" s="25" t="s">
        <v>211</v>
      </c>
      <c r="B19" s="19" t="s">
        <v>485</v>
      </c>
      <c r="C19" s="19" t="s">
        <v>486</v>
      </c>
      <c r="D19" s="19" t="s">
        <v>487</v>
      </c>
      <c r="E19" s="27">
        <v>0.99544999999999995</v>
      </c>
      <c r="F19" s="15">
        <v>6.0442299999999998</v>
      </c>
      <c r="G19" s="19" t="s">
        <v>488</v>
      </c>
      <c r="H19" s="19" t="s">
        <v>489</v>
      </c>
      <c r="I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:28" ht="15.75" customHeight="1" x14ac:dyDescent="0.15">
      <c r="A20" s="25" t="s">
        <v>215</v>
      </c>
      <c r="B20" s="19" t="s">
        <v>490</v>
      </c>
      <c r="C20" s="19" t="s">
        <v>491</v>
      </c>
      <c r="D20" s="19" t="s">
        <v>492</v>
      </c>
      <c r="E20" s="27">
        <v>0.99495999999999996</v>
      </c>
      <c r="F20" s="15">
        <v>8.8941999999999997</v>
      </c>
      <c r="G20" s="19" t="s">
        <v>493</v>
      </c>
      <c r="H20" s="19" t="s">
        <v>494</v>
      </c>
      <c r="I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spans="1:28" ht="15.75" customHeight="1" x14ac:dyDescent="0.15">
      <c r="A21" s="25" t="s">
        <v>219</v>
      </c>
      <c r="B21" s="19" t="s">
        <v>495</v>
      </c>
      <c r="C21" s="19" t="s">
        <v>496</v>
      </c>
      <c r="D21" s="19" t="s">
        <v>497</v>
      </c>
      <c r="E21" s="27">
        <v>0.99170999999999998</v>
      </c>
      <c r="F21" s="15">
        <v>6.6557700000000004</v>
      </c>
      <c r="G21" s="19" t="s">
        <v>498</v>
      </c>
      <c r="H21" s="19" t="s">
        <v>499</v>
      </c>
      <c r="I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1:28" ht="15.75" customHeight="1" x14ac:dyDescent="0.15">
      <c r="A22" s="25" t="s">
        <v>223</v>
      </c>
      <c r="B22" s="19" t="s">
        <v>500</v>
      </c>
      <c r="C22" s="19" t="s">
        <v>501</v>
      </c>
      <c r="D22" s="19" t="s">
        <v>502</v>
      </c>
      <c r="E22" s="27">
        <v>0.99451000000000001</v>
      </c>
      <c r="F22" s="15">
        <v>6.8866899999999998</v>
      </c>
      <c r="G22" s="19" t="s">
        <v>503</v>
      </c>
      <c r="H22" s="19" t="s">
        <v>504</v>
      </c>
      <c r="I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spans="1:28" ht="15.75" customHeight="1" x14ac:dyDescent="0.15">
      <c r="A23" s="25" t="s">
        <v>228</v>
      </c>
      <c r="B23" s="19" t="s">
        <v>505</v>
      </c>
      <c r="C23" s="19" t="s">
        <v>506</v>
      </c>
      <c r="D23" s="19" t="s">
        <v>507</v>
      </c>
      <c r="E23" s="27">
        <v>0.99319999999999997</v>
      </c>
      <c r="F23" s="15">
        <v>7.9879300000000004</v>
      </c>
      <c r="G23" s="19" t="s">
        <v>508</v>
      </c>
      <c r="H23" s="19" t="s">
        <v>509</v>
      </c>
      <c r="I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 ht="15.75" customHeight="1" x14ac:dyDescent="0.15">
      <c r="A24" s="3"/>
      <c r="B24" s="3"/>
      <c r="C24" s="3"/>
      <c r="D24" s="3"/>
      <c r="E24" s="3"/>
      <c r="F24" s="3"/>
      <c r="G24" s="3"/>
      <c r="H24" s="3"/>
      <c r="I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spans="1:28" ht="15.75" customHeight="1" x14ac:dyDescent="0.15">
      <c r="A25" s="3"/>
      <c r="B25" s="3"/>
      <c r="C25" s="3"/>
      <c r="D25" s="3"/>
      <c r="E25" s="3"/>
      <c r="F25" s="3"/>
      <c r="G25" s="3"/>
      <c r="H25" s="3"/>
      <c r="I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1:28" ht="15.75" customHeight="1" x14ac:dyDescent="0.15">
      <c r="A26" s="3"/>
      <c r="B26" s="3"/>
      <c r="C26" s="3"/>
      <c r="D26" s="3"/>
      <c r="E26" s="3"/>
      <c r="F26" s="3"/>
      <c r="G26" s="3"/>
      <c r="H26" s="3"/>
      <c r="I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1:28" ht="15.75" customHeight="1" x14ac:dyDescent="0.15">
      <c r="A27" s="3"/>
      <c r="B27" s="3"/>
      <c r="C27" s="3"/>
      <c r="D27" s="3"/>
      <c r="E27" s="3"/>
      <c r="F27" s="3"/>
      <c r="G27" s="3"/>
      <c r="H27" s="3"/>
      <c r="I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spans="1:28" ht="15.75" customHeight="1" x14ac:dyDescent="0.15">
      <c r="A28" s="3"/>
      <c r="B28" s="3"/>
      <c r="C28" s="3"/>
      <c r="D28" s="3"/>
      <c r="E28" s="3"/>
      <c r="F28" s="3"/>
      <c r="G28" s="3"/>
      <c r="H28" s="3"/>
      <c r="I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 spans="1:28" ht="15.75" customHeight="1" x14ac:dyDescent="0.15">
      <c r="A29" s="3"/>
      <c r="B29" s="3"/>
      <c r="C29" s="3"/>
      <c r="D29" s="3"/>
      <c r="E29" s="3"/>
      <c r="F29" s="3"/>
      <c r="G29" s="3"/>
      <c r="H29" s="3"/>
      <c r="I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1:28" ht="15.75" customHeight="1" x14ac:dyDescent="0.15">
      <c r="A30" s="3"/>
      <c r="B30" s="3"/>
      <c r="C30" s="3"/>
      <c r="D30" s="3"/>
      <c r="E30" s="3"/>
      <c r="F30" s="3"/>
      <c r="G30" s="3"/>
      <c r="H30" s="3"/>
      <c r="I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spans="1:28" ht="15.75" customHeight="1" x14ac:dyDescent="0.15">
      <c r="A31" s="3"/>
      <c r="B31" s="3"/>
      <c r="C31" s="3"/>
      <c r="D31" s="3"/>
      <c r="E31" s="3"/>
      <c r="F31" s="3"/>
      <c r="G31" s="3"/>
      <c r="H31" s="3"/>
      <c r="I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spans="1:28" ht="15.75" customHeight="1" x14ac:dyDescent="0.15">
      <c r="A32" s="3"/>
      <c r="B32" s="3"/>
      <c r="C32" s="3"/>
      <c r="D32" s="3"/>
      <c r="E32" s="3"/>
      <c r="F32" s="3"/>
      <c r="G32" s="3"/>
      <c r="H32" s="3"/>
      <c r="I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spans="1:28" ht="15.75" customHeight="1" x14ac:dyDescent="0.15">
      <c r="A33" s="3"/>
      <c r="B33" s="3"/>
      <c r="C33" s="3"/>
      <c r="D33" s="3"/>
      <c r="E33" s="3"/>
      <c r="F33" s="3"/>
      <c r="G33" s="3"/>
      <c r="H33" s="3"/>
      <c r="I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spans="1:28" ht="15.75" customHeight="1" x14ac:dyDescent="0.15">
      <c r="A34" s="3"/>
      <c r="B34" s="3"/>
      <c r="C34" s="3"/>
      <c r="D34" s="3"/>
      <c r="E34" s="3"/>
      <c r="F34" s="3"/>
      <c r="G34" s="3"/>
      <c r="H34" s="3"/>
      <c r="I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spans="1:28" ht="15.75" customHeight="1" x14ac:dyDescent="0.15">
      <c r="A35" s="3"/>
      <c r="B35" s="3"/>
      <c r="C35" s="3"/>
      <c r="D35" s="3"/>
      <c r="E35" s="3"/>
      <c r="F35" s="3"/>
      <c r="G35" s="3"/>
      <c r="H35" s="3"/>
      <c r="I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 ht="15.75" customHeight="1" x14ac:dyDescent="0.15">
      <c r="A36" s="3"/>
      <c r="B36" s="3"/>
      <c r="C36" s="3"/>
      <c r="D36" s="3"/>
      <c r="E36" s="3"/>
      <c r="F36" s="3"/>
      <c r="G36" s="3"/>
      <c r="H36" s="3"/>
      <c r="I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 ht="15.75" customHeight="1" x14ac:dyDescent="0.15">
      <c r="A37" s="3"/>
      <c r="B37" s="3"/>
      <c r="C37" s="3"/>
      <c r="D37" s="3"/>
      <c r="E37" s="3"/>
      <c r="F37" s="3"/>
      <c r="G37" s="3"/>
      <c r="H37" s="3"/>
      <c r="I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1:28" ht="15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28" ht="15.75" customHeight="1" x14ac:dyDescent="0.15">
      <c r="A39" s="3"/>
      <c r="B39" s="3"/>
      <c r="C39" s="3"/>
      <c r="D39" s="3"/>
      <c r="E39" s="3"/>
      <c r="F39" s="3"/>
      <c r="G39" s="3"/>
      <c r="H39" s="3"/>
      <c r="I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1:28" ht="15.75" customHeight="1" x14ac:dyDescent="0.15">
      <c r="A40" s="3"/>
      <c r="B40" s="3"/>
      <c r="C40" s="3"/>
      <c r="D40" s="3"/>
      <c r="E40" s="3"/>
      <c r="F40" s="3"/>
      <c r="G40" s="3"/>
      <c r="H40" s="3"/>
      <c r="I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1:28" ht="15.75" customHeight="1" x14ac:dyDescent="0.15">
      <c r="A41" s="3"/>
      <c r="B41" s="3"/>
      <c r="C41" s="3"/>
      <c r="D41" s="3"/>
      <c r="E41" s="3"/>
      <c r="F41" s="3"/>
      <c r="G41" s="3"/>
      <c r="H41" s="3"/>
      <c r="I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1:28" ht="15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spans="1:28" ht="15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1:28" ht="15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spans="1:28" ht="15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ht="15.75" customHeight="1" x14ac:dyDescent="0.15">
      <c r="A46" s="3"/>
      <c r="B46" s="3"/>
      <c r="C46" s="3"/>
      <c r="D46" s="3"/>
      <c r="E46" s="3"/>
      <c r="F46" s="3"/>
      <c r="G46" s="3"/>
      <c r="H46" s="3"/>
      <c r="I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spans="1:28" ht="15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spans="1:28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spans="1:28" ht="15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spans="1:28" ht="15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 spans="1:28" ht="15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1:28" ht="15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spans="1:28" ht="15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spans="1:28" ht="15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1:28" ht="15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spans="1:28" ht="15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1:28" ht="15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spans="1:28" ht="15.75" customHeight="1" x14ac:dyDescent="0.15">
      <c r="A58" s="3"/>
      <c r="B58" s="3"/>
      <c r="C58" s="3"/>
      <c r="D58" s="3"/>
      <c r="E58" s="3"/>
      <c r="F58" s="3"/>
      <c r="G58" s="3"/>
      <c r="H58" s="3"/>
      <c r="I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spans="1:28" ht="15.75" customHeight="1" x14ac:dyDescent="0.15">
      <c r="A59" s="3"/>
      <c r="B59" s="3"/>
      <c r="C59" s="3"/>
      <c r="D59" s="3"/>
      <c r="E59" s="3"/>
      <c r="F59" s="3"/>
      <c r="G59" s="3"/>
      <c r="H59" s="3"/>
      <c r="I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spans="1:28" ht="15.75" customHeight="1" x14ac:dyDescent="0.15">
      <c r="A60" s="3"/>
      <c r="B60" s="3"/>
      <c r="C60" s="3"/>
      <c r="D60" s="3"/>
      <c r="E60" s="3"/>
      <c r="F60" s="3"/>
      <c r="G60" s="3"/>
      <c r="H60" s="3"/>
      <c r="I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spans="1:28" ht="15.75" customHeight="1" x14ac:dyDescent="0.15">
      <c r="A61" s="3"/>
      <c r="B61" s="3"/>
      <c r="C61" s="3"/>
      <c r="D61" s="3"/>
      <c r="E61" s="3"/>
      <c r="F61" s="3"/>
      <c r="G61" s="3"/>
      <c r="H61" s="3"/>
      <c r="I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spans="1:28" ht="15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 spans="1:28" ht="15.75" customHeight="1" x14ac:dyDescent="0.15">
      <c r="A63" s="3"/>
      <c r="B63" s="3"/>
      <c r="C63" s="3"/>
      <c r="D63" s="3"/>
      <c r="E63" s="3"/>
      <c r="F63" s="3"/>
      <c r="G63" s="3"/>
      <c r="H63" s="3"/>
      <c r="I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1:28" ht="15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1:28" ht="15.7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spans="1:28" ht="15.7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spans="1:28" ht="15.7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spans="1:28" ht="15.7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spans="1:28" ht="15.7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spans="1:28" ht="15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spans="1:28" ht="15.7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1:28" ht="15.7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1:28" ht="15.7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1:28" ht="15.7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spans="1:28" ht="15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spans="1:28" ht="15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spans="1:28" ht="15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spans="1:28" ht="15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spans="1:28" ht="15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spans="1:28" ht="15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spans="1:28" ht="15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spans="1:28" ht="15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 spans="1:28" ht="15.7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 spans="1:28" ht="15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 spans="1:28" ht="15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 spans="1:28" ht="15.7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:28" ht="15.7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 spans="1:28" ht="15.7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 spans="1:28" ht="15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 spans="1:28" ht="15.7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 spans="1:28" ht="15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</row>
    <row r="92" spans="1:28" ht="15.7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</row>
    <row r="93" spans="1:28" ht="15.7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</row>
    <row r="94" spans="1:28" ht="15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 spans="1:28" ht="15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</row>
    <row r="96" spans="1:28" ht="15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</row>
    <row r="97" spans="1:28" ht="15.7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</row>
    <row r="98" spans="1:28" ht="15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</row>
    <row r="99" spans="1:28" ht="15.7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 spans="1:28" ht="15.7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spans="1:28" ht="15.75" customHeight="1" x14ac:dyDescent="0.15">
      <c r="A101" s="3"/>
      <c r="B101" s="3"/>
      <c r="C101" s="3"/>
      <c r="D101" s="3"/>
      <c r="E101" s="3"/>
      <c r="F101" s="3"/>
      <c r="G101" s="3"/>
      <c r="H101" s="3"/>
      <c r="I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 spans="1:28" ht="15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 spans="1:28" ht="15.75" customHeight="1" x14ac:dyDescent="0.15">
      <c r="A103" s="3"/>
      <c r="B103" s="3"/>
      <c r="C103" s="3"/>
      <c r="D103" s="3"/>
      <c r="E103" s="3"/>
      <c r="F103" s="3"/>
      <c r="G103" s="3"/>
      <c r="H103" s="3"/>
      <c r="I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 spans="1:28" ht="15.75" customHeight="1" x14ac:dyDescent="0.15">
      <c r="A104" s="3"/>
      <c r="B104" s="3"/>
      <c r="C104" s="3"/>
      <c r="D104" s="3"/>
      <c r="E104" s="3"/>
      <c r="F104" s="3"/>
      <c r="G104" s="3"/>
      <c r="H104" s="3"/>
      <c r="I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</row>
    <row r="105" spans="1:28" ht="15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</row>
    <row r="106" spans="1:28" ht="15.75" customHeight="1" x14ac:dyDescent="0.15">
      <c r="A106" s="3"/>
      <c r="B106" s="3"/>
      <c r="C106" s="3"/>
      <c r="D106" s="3"/>
      <c r="E106" s="3"/>
      <c r="F106" s="3"/>
      <c r="G106" s="3"/>
      <c r="H106" s="3"/>
      <c r="I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</row>
    <row r="107" spans="1:28" ht="15.75" customHeight="1" x14ac:dyDescent="0.15">
      <c r="A107" s="3"/>
      <c r="B107" s="3"/>
      <c r="C107" s="3"/>
      <c r="D107" s="3"/>
      <c r="E107" s="3"/>
      <c r="F107" s="3"/>
      <c r="G107" s="3"/>
      <c r="H107" s="3"/>
      <c r="I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 spans="1:28" ht="15.75" customHeight="1" x14ac:dyDescent="0.15">
      <c r="A108" s="3"/>
      <c r="B108" s="3"/>
      <c r="C108" s="3"/>
      <c r="D108" s="3"/>
      <c r="E108" s="3"/>
      <c r="F108" s="3"/>
      <c r="G108" s="3"/>
      <c r="H108" s="3"/>
      <c r="I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 spans="1:28" ht="15.75" customHeight="1" x14ac:dyDescent="0.15">
      <c r="A109" s="3"/>
      <c r="B109" s="3"/>
      <c r="C109" s="3"/>
      <c r="D109" s="3"/>
      <c r="E109" s="3"/>
      <c r="F109" s="3"/>
      <c r="G109" s="3"/>
      <c r="H109" s="3"/>
      <c r="I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</row>
    <row r="110" spans="1:28" ht="15.75" customHeight="1" x14ac:dyDescent="0.15">
      <c r="A110" s="3"/>
      <c r="B110" s="3"/>
      <c r="C110" s="3"/>
      <c r="D110" s="3"/>
      <c r="E110" s="3"/>
      <c r="F110" s="3"/>
      <c r="G110" s="3"/>
      <c r="H110" s="3"/>
      <c r="I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</row>
    <row r="111" spans="1:28" ht="15.75" customHeight="1" x14ac:dyDescent="0.15">
      <c r="A111" s="3"/>
      <c r="B111" s="3"/>
      <c r="C111" s="3"/>
      <c r="D111" s="3"/>
      <c r="E111" s="3"/>
      <c r="F111" s="3"/>
      <c r="G111" s="3"/>
      <c r="H111" s="3"/>
      <c r="I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</row>
    <row r="112" spans="1:28" ht="15.75" customHeight="1" x14ac:dyDescent="0.15">
      <c r="A112" s="3"/>
      <c r="B112" s="3"/>
      <c r="C112" s="3"/>
      <c r="D112" s="3"/>
      <c r="E112" s="3"/>
      <c r="F112" s="3"/>
      <c r="G112" s="3"/>
      <c r="H112" s="3"/>
      <c r="I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</row>
    <row r="113" spans="1:28" ht="15.75" customHeight="1" x14ac:dyDescent="0.15">
      <c r="A113" s="3"/>
      <c r="B113" s="3"/>
      <c r="C113" s="3"/>
      <c r="D113" s="3"/>
      <c r="E113" s="3"/>
      <c r="F113" s="3"/>
      <c r="G113" s="3"/>
      <c r="H113" s="3"/>
      <c r="I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</row>
    <row r="114" spans="1:28" ht="15.75" customHeight="1" x14ac:dyDescent="0.15">
      <c r="A114" s="3"/>
      <c r="B114" s="3"/>
      <c r="C114" s="3"/>
      <c r="D114" s="3"/>
      <c r="E114" s="3"/>
      <c r="F114" s="3"/>
      <c r="G114" s="3"/>
      <c r="H114" s="3"/>
      <c r="I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spans="1:28" ht="15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spans="1:28" ht="15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</row>
    <row r="117" spans="1:28" ht="15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</row>
    <row r="118" spans="1:28" ht="15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</row>
    <row r="119" spans="1:28" ht="15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 spans="1:28" ht="15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 spans="1:28" ht="15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</row>
    <row r="122" spans="1:28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</row>
    <row r="123" spans="1:28" ht="15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</row>
    <row r="124" spans="1:28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</row>
    <row r="125" spans="1:28" ht="15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 spans="1:28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</row>
    <row r="127" spans="1:28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spans="1:28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</row>
    <row r="129" spans="1:28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spans="1:28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</row>
    <row r="131" spans="1:28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</row>
    <row r="132" spans="1:28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</row>
    <row r="133" spans="1:28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</row>
    <row r="134" spans="1:28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 spans="1:28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</row>
    <row r="136" spans="1:28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</row>
    <row r="137" spans="1:28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</row>
    <row r="138" spans="1:28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 spans="1:28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 spans="1:28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 spans="1:28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 spans="1:28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 spans="1:28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spans="1:28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 spans="1:28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 spans="1:28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 spans="1:28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 spans="1:28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 spans="1:28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 spans="1:28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 spans="1:28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</row>
    <row r="152" spans="1:28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</row>
    <row r="153" spans="1:28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</row>
    <row r="154" spans="1:28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</row>
    <row r="155" spans="1:28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 spans="1:28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</row>
    <row r="157" spans="1:28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spans="1:28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spans="1:28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</row>
    <row r="160" spans="1:28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 spans="1:28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</row>
    <row r="162" spans="1:28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</row>
    <row r="163" spans="1:28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</row>
    <row r="164" spans="1:28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 spans="1:28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 spans="1:28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 spans="1:28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 spans="1:28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  <row r="169" spans="1:28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</row>
    <row r="170" spans="1:28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</row>
    <row r="171" spans="1:28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spans="1:28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</row>
    <row r="173" spans="1:28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</row>
    <row r="174" spans="1:28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</row>
    <row r="175" spans="1:28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</row>
    <row r="176" spans="1:28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</row>
    <row r="177" spans="1:28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</row>
    <row r="178" spans="1:28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</row>
    <row r="179" spans="1:28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</row>
    <row r="180" spans="1:28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</row>
    <row r="181" spans="1:28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</row>
    <row r="182" spans="1:28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</row>
    <row r="183" spans="1:28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</row>
    <row r="184" spans="1:28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</row>
    <row r="185" spans="1:28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</row>
    <row r="186" spans="1:28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</row>
    <row r="187" spans="1:28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</row>
    <row r="188" spans="1:28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</row>
    <row r="189" spans="1:28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</row>
    <row r="190" spans="1:28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</row>
    <row r="191" spans="1:28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</row>
    <row r="192" spans="1:28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</row>
    <row r="193" spans="1:28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</row>
    <row r="194" spans="1:28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</row>
    <row r="195" spans="1:28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</row>
    <row r="196" spans="1:28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</row>
    <row r="197" spans="1:28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</row>
    <row r="198" spans="1:28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</row>
    <row r="199" spans="1:28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</row>
    <row r="200" spans="1:28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</row>
    <row r="201" spans="1:28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</row>
    <row r="202" spans="1:28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</row>
    <row r="203" spans="1:28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</row>
    <row r="204" spans="1:28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</row>
    <row r="205" spans="1:28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</row>
    <row r="206" spans="1:28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</row>
    <row r="207" spans="1:28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</row>
    <row r="208" spans="1:28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</row>
    <row r="209" spans="1:28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</row>
    <row r="210" spans="1:28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</row>
    <row r="211" spans="1:28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</row>
    <row r="212" spans="1:28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</row>
    <row r="213" spans="1:28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 spans="1:28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</row>
    <row r="215" spans="1:28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</row>
    <row r="216" spans="1:28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</row>
    <row r="217" spans="1:28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</row>
    <row r="218" spans="1:28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</row>
    <row r="219" spans="1:28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</row>
    <row r="220" spans="1:28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</row>
    <row r="221" spans="1:28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</row>
    <row r="222" spans="1:28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</row>
    <row r="223" spans="1:28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</row>
    <row r="224" spans="1:28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D1000"/>
  <sheetViews>
    <sheetView workbookViewId="0">
      <pane ySplit="2" topLeftCell="A3" activePane="bottomLeft" state="frozen"/>
      <selection pane="bottomLeft" activeCell="E412" sqref="E412"/>
    </sheetView>
  </sheetViews>
  <sheetFormatPr baseColWidth="10" defaultColWidth="12.6640625" defaultRowHeight="15" customHeight="1" x14ac:dyDescent="0.15"/>
  <cols>
    <col min="1" max="1" width="21.1640625" customWidth="1"/>
    <col min="2" max="2" width="18.6640625" customWidth="1"/>
    <col min="3" max="3" width="12.1640625" customWidth="1"/>
    <col min="4" max="4" width="9.6640625" customWidth="1"/>
    <col min="5" max="5" width="42.5" bestFit="1" customWidth="1"/>
    <col min="6" max="6" width="11.1640625" customWidth="1"/>
    <col min="7" max="7" width="27.6640625" customWidth="1"/>
    <col min="8" max="8" width="25.33203125" customWidth="1"/>
    <col min="9" max="9" width="17.5" customWidth="1"/>
    <col min="10" max="10" width="28.6640625" customWidth="1"/>
    <col min="11" max="11" width="27.83203125" customWidth="1"/>
    <col min="12" max="13" width="29.6640625" customWidth="1"/>
    <col min="14" max="14" width="46.33203125" customWidth="1"/>
    <col min="15" max="15" width="58.5" customWidth="1"/>
    <col min="16" max="16" width="42.1640625" customWidth="1"/>
    <col min="17" max="17" width="27.83203125" customWidth="1"/>
    <col min="18" max="18" width="54.83203125" customWidth="1"/>
    <col min="19" max="19" width="10.33203125" customWidth="1"/>
    <col min="20" max="20" width="10.1640625" customWidth="1"/>
  </cols>
  <sheetData>
    <row r="1" spans="1:30" ht="15.75" customHeight="1" x14ac:dyDescent="0.2">
      <c r="A1" s="20" t="s">
        <v>510</v>
      </c>
      <c r="B1" s="12"/>
      <c r="C1" s="12"/>
      <c r="D1" s="12"/>
      <c r="E1" s="33"/>
      <c r="F1" s="12"/>
      <c r="G1" s="34"/>
      <c r="H1" s="33"/>
      <c r="I1" s="12"/>
      <c r="J1" s="2"/>
      <c r="K1" s="12"/>
      <c r="L1" s="12"/>
      <c r="M1" s="12"/>
      <c r="N1" s="12"/>
      <c r="O1" s="12"/>
      <c r="P1" s="3"/>
      <c r="Q1" s="12"/>
      <c r="R1" s="12"/>
      <c r="S1" s="12"/>
      <c r="T1" s="12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ht="15.75" customHeight="1" x14ac:dyDescent="0.15">
      <c r="A2" s="35" t="s">
        <v>511</v>
      </c>
      <c r="B2" s="35" t="s">
        <v>512</v>
      </c>
      <c r="C2" s="35" t="s">
        <v>513</v>
      </c>
      <c r="D2" s="35" t="s">
        <v>514</v>
      </c>
      <c r="E2" s="6" t="s">
        <v>8</v>
      </c>
      <c r="F2" s="36" t="s">
        <v>515</v>
      </c>
      <c r="G2" s="36" t="s">
        <v>516</v>
      </c>
      <c r="H2" s="6" t="s">
        <v>517</v>
      </c>
      <c r="I2" s="35" t="s">
        <v>518</v>
      </c>
      <c r="J2" s="17" t="s">
        <v>519</v>
      </c>
      <c r="K2" s="35"/>
      <c r="L2" s="35"/>
      <c r="M2" s="35"/>
      <c r="N2" s="35"/>
      <c r="O2" s="35"/>
      <c r="P2" s="35"/>
      <c r="Q2" s="35"/>
      <c r="R2" s="35"/>
      <c r="S2" s="35"/>
      <c r="T2" s="35"/>
      <c r="U2" s="12"/>
      <c r="V2" s="12"/>
      <c r="W2" s="12"/>
      <c r="X2" s="12"/>
      <c r="Y2" s="12"/>
      <c r="Z2" s="12"/>
      <c r="AA2" s="12"/>
      <c r="AB2" s="12"/>
      <c r="AC2" s="12"/>
      <c r="AD2" s="12"/>
    </row>
    <row r="3" spans="1:30" ht="15.75" customHeight="1" x14ac:dyDescent="0.15">
      <c r="A3" s="12" t="s">
        <v>520</v>
      </c>
      <c r="B3" s="12"/>
      <c r="C3" s="37" t="s">
        <v>521</v>
      </c>
      <c r="D3" s="12" t="s">
        <v>522</v>
      </c>
      <c r="E3" s="33" t="s">
        <v>523</v>
      </c>
      <c r="F3" s="36"/>
      <c r="G3" s="36"/>
      <c r="H3" s="33"/>
      <c r="I3" s="12" t="s">
        <v>524</v>
      </c>
      <c r="J3" s="2" t="s">
        <v>525</v>
      </c>
      <c r="K3" s="12"/>
      <c r="L3" s="12"/>
      <c r="M3" s="12"/>
      <c r="N3" s="12"/>
      <c r="O3" s="12"/>
      <c r="P3" s="12"/>
      <c r="Q3" s="12"/>
      <c r="R3" s="12"/>
      <c r="S3" s="12"/>
      <c r="T3" s="12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5.75" customHeight="1" x14ac:dyDescent="0.15">
      <c r="A4" s="12" t="s">
        <v>526</v>
      </c>
      <c r="B4" s="12"/>
      <c r="C4" s="37" t="s">
        <v>527</v>
      </c>
      <c r="D4" s="12" t="s">
        <v>522</v>
      </c>
      <c r="E4" s="33" t="s">
        <v>528</v>
      </c>
      <c r="F4" s="8"/>
      <c r="G4" s="34"/>
      <c r="H4" s="33"/>
      <c r="I4" s="12" t="s">
        <v>529</v>
      </c>
      <c r="J4" s="2" t="s">
        <v>530</v>
      </c>
      <c r="K4" s="12"/>
      <c r="L4" s="12"/>
      <c r="M4" s="12"/>
      <c r="N4" s="12"/>
      <c r="O4" s="12"/>
      <c r="P4" s="12"/>
      <c r="Q4" s="12"/>
      <c r="R4" s="12"/>
      <c r="S4" s="12"/>
      <c r="T4" s="12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ht="15.75" customHeight="1" x14ac:dyDescent="0.15">
      <c r="A5" s="12" t="s">
        <v>531</v>
      </c>
      <c r="B5" s="12">
        <v>834</v>
      </c>
      <c r="C5" s="37" t="s">
        <v>521</v>
      </c>
      <c r="D5" s="12" t="s">
        <v>522</v>
      </c>
      <c r="E5" s="33" t="s">
        <v>532</v>
      </c>
      <c r="F5" s="8"/>
      <c r="G5" s="38"/>
      <c r="H5" s="33"/>
      <c r="I5" s="12" t="s">
        <v>533</v>
      </c>
      <c r="J5" s="2" t="s">
        <v>534</v>
      </c>
      <c r="K5" s="12"/>
      <c r="L5" s="12"/>
      <c r="M5" s="12"/>
      <c r="N5" s="12"/>
      <c r="O5" s="12"/>
      <c r="P5" s="12"/>
      <c r="Q5" s="12"/>
      <c r="R5" s="12"/>
      <c r="S5" s="12"/>
      <c r="T5" s="12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ht="15.75" customHeight="1" x14ac:dyDescent="0.15">
      <c r="A6" s="12" t="s">
        <v>535</v>
      </c>
      <c r="B6" s="12">
        <v>823</v>
      </c>
      <c r="C6" s="37" t="s">
        <v>521</v>
      </c>
      <c r="D6" s="12" t="s">
        <v>522</v>
      </c>
      <c r="E6" s="33" t="s">
        <v>532</v>
      </c>
      <c r="F6" s="8"/>
      <c r="G6" s="38"/>
      <c r="H6" s="33"/>
      <c r="I6" s="12" t="s">
        <v>533</v>
      </c>
      <c r="J6" s="2" t="s">
        <v>534</v>
      </c>
      <c r="K6" s="12"/>
      <c r="L6" s="12"/>
      <c r="M6" s="12"/>
      <c r="N6" s="12"/>
      <c r="O6" s="12"/>
      <c r="P6" s="12"/>
      <c r="Q6" s="12"/>
      <c r="R6" s="12"/>
      <c r="S6" s="12"/>
      <c r="T6" s="12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ht="15.75" customHeight="1" x14ac:dyDescent="0.15">
      <c r="A7" s="12" t="s">
        <v>536</v>
      </c>
      <c r="B7" s="12">
        <v>2231</v>
      </c>
      <c r="C7" s="37" t="s">
        <v>521</v>
      </c>
      <c r="D7" s="12" t="s">
        <v>522</v>
      </c>
      <c r="E7" s="33" t="s">
        <v>532</v>
      </c>
      <c r="F7" s="8"/>
      <c r="G7" s="38"/>
      <c r="H7" s="33"/>
      <c r="I7" s="12" t="s">
        <v>533</v>
      </c>
      <c r="J7" s="2" t="s">
        <v>534</v>
      </c>
      <c r="K7" s="12"/>
      <c r="L7" s="12"/>
      <c r="M7" s="12"/>
      <c r="N7" s="12"/>
      <c r="O7" s="12"/>
      <c r="P7" s="12"/>
      <c r="Q7" s="12"/>
      <c r="R7" s="12"/>
      <c r="S7" s="12"/>
      <c r="T7" s="12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15.75" customHeight="1" x14ac:dyDescent="0.15">
      <c r="A8" s="12" t="s">
        <v>537</v>
      </c>
      <c r="B8" s="12">
        <v>4251</v>
      </c>
      <c r="C8" s="37" t="s">
        <v>521</v>
      </c>
      <c r="D8" s="12" t="s">
        <v>522</v>
      </c>
      <c r="E8" s="33" t="s">
        <v>532</v>
      </c>
      <c r="F8" s="8"/>
      <c r="G8" s="38"/>
      <c r="H8" s="33"/>
      <c r="I8" s="12" t="s">
        <v>533</v>
      </c>
      <c r="J8" s="2" t="s">
        <v>534</v>
      </c>
      <c r="K8" s="12"/>
      <c r="L8" s="12"/>
      <c r="M8" s="12"/>
      <c r="N8" s="12"/>
      <c r="O8" s="12"/>
      <c r="P8" s="12"/>
      <c r="Q8" s="12"/>
      <c r="R8" s="12"/>
      <c r="S8" s="12"/>
      <c r="T8" s="12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ht="15.75" customHeight="1" x14ac:dyDescent="0.15">
      <c r="A9" s="12" t="s">
        <v>538</v>
      </c>
      <c r="B9" s="12">
        <v>1171</v>
      </c>
      <c r="C9" s="37" t="s">
        <v>521</v>
      </c>
      <c r="D9" s="12" t="s">
        <v>522</v>
      </c>
      <c r="E9" s="33" t="s">
        <v>532</v>
      </c>
      <c r="F9" s="8"/>
      <c r="G9" s="38"/>
      <c r="H9" s="33"/>
      <c r="I9" s="12" t="s">
        <v>533</v>
      </c>
      <c r="J9" s="2" t="s">
        <v>534</v>
      </c>
      <c r="K9" s="12"/>
      <c r="L9" s="12"/>
      <c r="M9" s="12"/>
      <c r="N9" s="12"/>
      <c r="O9" s="12"/>
      <c r="P9" s="12"/>
      <c r="Q9" s="12"/>
      <c r="R9" s="12"/>
      <c r="S9" s="12"/>
      <c r="T9" s="12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ht="15.75" customHeight="1" x14ac:dyDescent="0.15">
      <c r="A10" s="12" t="s">
        <v>539</v>
      </c>
      <c r="B10" s="12">
        <v>2213</v>
      </c>
      <c r="C10" s="37" t="s">
        <v>521</v>
      </c>
      <c r="D10" s="12" t="s">
        <v>522</v>
      </c>
      <c r="E10" s="33" t="s">
        <v>532</v>
      </c>
      <c r="F10" s="8"/>
      <c r="G10" s="38"/>
      <c r="H10" s="33"/>
      <c r="I10" s="12" t="s">
        <v>533</v>
      </c>
      <c r="J10" s="2" t="s">
        <v>534</v>
      </c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ht="15.75" customHeight="1" x14ac:dyDescent="0.15">
      <c r="A11" s="12" t="s">
        <v>540</v>
      </c>
      <c r="B11" s="12">
        <v>835</v>
      </c>
      <c r="C11" s="37" t="s">
        <v>521</v>
      </c>
      <c r="D11" s="12" t="s">
        <v>522</v>
      </c>
      <c r="E11" s="33" t="s">
        <v>532</v>
      </c>
      <c r="F11" s="8"/>
      <c r="G11" s="38"/>
      <c r="H11" s="33"/>
      <c r="I11" s="12" t="s">
        <v>533</v>
      </c>
      <c r="J11" s="2" t="s">
        <v>534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15.75" customHeight="1" x14ac:dyDescent="0.15">
      <c r="A12" s="12" t="s">
        <v>541</v>
      </c>
      <c r="B12" s="12">
        <v>4293</v>
      </c>
      <c r="C12" s="37" t="s">
        <v>521</v>
      </c>
      <c r="D12" s="12" t="s">
        <v>522</v>
      </c>
      <c r="E12" s="33" t="s">
        <v>532</v>
      </c>
      <c r="F12" s="8"/>
      <c r="G12" s="38"/>
      <c r="H12" s="33"/>
      <c r="I12" s="12" t="s">
        <v>533</v>
      </c>
      <c r="J12" s="2" t="s">
        <v>534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ht="15.75" customHeight="1" x14ac:dyDescent="0.15">
      <c r="A13" s="12" t="s">
        <v>542</v>
      </c>
      <c r="B13" s="12">
        <v>901</v>
      </c>
      <c r="C13" s="37" t="s">
        <v>521</v>
      </c>
      <c r="D13" s="12" t="s">
        <v>522</v>
      </c>
      <c r="E13" s="33" t="s">
        <v>532</v>
      </c>
      <c r="F13" s="8"/>
      <c r="G13" s="38"/>
      <c r="H13" s="33"/>
      <c r="I13" s="12" t="s">
        <v>533</v>
      </c>
      <c r="J13" s="2" t="s">
        <v>534</v>
      </c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ht="15.75" customHeight="1" x14ac:dyDescent="0.15">
      <c r="A14" s="12" t="s">
        <v>543</v>
      </c>
      <c r="B14" s="12">
        <v>520</v>
      </c>
      <c r="C14" s="37" t="s">
        <v>521</v>
      </c>
      <c r="D14" s="12" t="s">
        <v>522</v>
      </c>
      <c r="E14" s="33" t="s">
        <v>532</v>
      </c>
      <c r="F14" s="8"/>
      <c r="G14" s="38"/>
      <c r="H14" s="33"/>
      <c r="I14" s="12" t="s">
        <v>533</v>
      </c>
      <c r="J14" s="2" t="s">
        <v>534</v>
      </c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ht="15.75" customHeight="1" x14ac:dyDescent="0.15">
      <c r="A15" s="12" t="s">
        <v>544</v>
      </c>
      <c r="B15" s="12">
        <v>427</v>
      </c>
      <c r="C15" s="37" t="s">
        <v>521</v>
      </c>
      <c r="D15" s="12" t="s">
        <v>522</v>
      </c>
      <c r="E15" s="33" t="s">
        <v>532</v>
      </c>
      <c r="F15" s="8"/>
      <c r="G15" s="38"/>
      <c r="H15" s="33"/>
      <c r="I15" s="12" t="s">
        <v>533</v>
      </c>
      <c r="J15" s="2" t="s">
        <v>534</v>
      </c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ht="15.75" customHeight="1" x14ac:dyDescent="0.15">
      <c r="A16" s="12" t="s">
        <v>545</v>
      </c>
      <c r="B16" s="12">
        <v>819</v>
      </c>
      <c r="C16" s="37" t="s">
        <v>521</v>
      </c>
      <c r="D16" s="12" t="s">
        <v>522</v>
      </c>
      <c r="E16" s="33" t="s">
        <v>546</v>
      </c>
      <c r="F16" s="8"/>
      <c r="G16" s="38"/>
      <c r="H16" s="33"/>
      <c r="I16" s="12" t="s">
        <v>533</v>
      </c>
      <c r="J16" s="2" t="s">
        <v>534</v>
      </c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ht="15.75" customHeight="1" x14ac:dyDescent="0.15">
      <c r="A17" s="12" t="s">
        <v>547</v>
      </c>
      <c r="B17" s="12">
        <v>617</v>
      </c>
      <c r="C17" s="37" t="s">
        <v>521</v>
      </c>
      <c r="D17" s="12" t="s">
        <v>522</v>
      </c>
      <c r="E17" s="33" t="s">
        <v>546</v>
      </c>
      <c r="F17" s="8"/>
      <c r="G17" s="38"/>
      <c r="H17" s="33"/>
      <c r="I17" s="12" t="s">
        <v>533</v>
      </c>
      <c r="J17" s="2" t="s">
        <v>534</v>
      </c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ht="15.75" customHeight="1" x14ac:dyDescent="0.15">
      <c r="A18" s="12" t="s">
        <v>548</v>
      </c>
      <c r="B18" s="12">
        <v>822</v>
      </c>
      <c r="C18" s="37" t="s">
        <v>521</v>
      </c>
      <c r="D18" s="12" t="s">
        <v>522</v>
      </c>
      <c r="E18" s="33" t="s">
        <v>546</v>
      </c>
      <c r="F18" s="8"/>
      <c r="G18" s="38"/>
      <c r="H18" s="33"/>
      <c r="I18" s="12" t="s">
        <v>533</v>
      </c>
      <c r="J18" s="2" t="s">
        <v>534</v>
      </c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ht="15.75" customHeight="1" x14ac:dyDescent="0.15">
      <c r="A19" s="12" t="s">
        <v>549</v>
      </c>
      <c r="B19" s="12">
        <v>5010</v>
      </c>
      <c r="C19" s="37" t="s">
        <v>521</v>
      </c>
      <c r="D19" s="12" t="s">
        <v>522</v>
      </c>
      <c r="E19" s="33" t="s">
        <v>546</v>
      </c>
      <c r="F19" s="8"/>
      <c r="G19" s="38"/>
      <c r="H19" s="33"/>
      <c r="I19" s="12" t="s">
        <v>533</v>
      </c>
      <c r="J19" s="2" t="s">
        <v>534</v>
      </c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ht="15.75" customHeight="1" x14ac:dyDescent="0.15">
      <c r="A20" s="12" t="s">
        <v>550</v>
      </c>
      <c r="B20" s="12">
        <v>5048</v>
      </c>
      <c r="C20" s="37" t="s">
        <v>521</v>
      </c>
      <c r="D20" s="12" t="s">
        <v>522</v>
      </c>
      <c r="E20" s="33" t="s">
        <v>551</v>
      </c>
      <c r="F20" s="8"/>
      <c r="G20" s="38"/>
      <c r="H20" s="33"/>
      <c r="I20" s="12" t="s">
        <v>533</v>
      </c>
      <c r="J20" s="2" t="s">
        <v>534</v>
      </c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ht="15.75" customHeight="1" x14ac:dyDescent="0.15">
      <c r="A21" s="12" t="s">
        <v>552</v>
      </c>
      <c r="B21" s="12">
        <v>5046</v>
      </c>
      <c r="C21" s="37" t="s">
        <v>521</v>
      </c>
      <c r="D21" s="12" t="s">
        <v>522</v>
      </c>
      <c r="E21" s="33" t="s">
        <v>551</v>
      </c>
      <c r="F21" s="8"/>
      <c r="G21" s="38"/>
      <c r="H21" s="33"/>
      <c r="I21" s="12" t="s">
        <v>533</v>
      </c>
      <c r="J21" s="2" t="s">
        <v>534</v>
      </c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ht="15.75" customHeight="1" x14ac:dyDescent="0.15">
      <c r="A22" s="12" t="s">
        <v>553</v>
      </c>
      <c r="B22" s="12">
        <v>503</v>
      </c>
      <c r="C22" s="37" t="s">
        <v>521</v>
      </c>
      <c r="D22" s="12" t="s">
        <v>522</v>
      </c>
      <c r="E22" s="33" t="s">
        <v>551</v>
      </c>
      <c r="F22" s="8"/>
      <c r="G22" s="38"/>
      <c r="H22" s="33"/>
      <c r="I22" s="12" t="s">
        <v>533</v>
      </c>
      <c r="J22" s="2" t="s">
        <v>534</v>
      </c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ht="15.75" customHeight="1" x14ac:dyDescent="0.15">
      <c r="A23" s="12" t="s">
        <v>554</v>
      </c>
      <c r="B23" s="12">
        <v>515</v>
      </c>
      <c r="C23" s="37" t="s">
        <v>521</v>
      </c>
      <c r="D23" s="12" t="s">
        <v>522</v>
      </c>
      <c r="E23" s="33" t="s">
        <v>551</v>
      </c>
      <c r="F23" s="8"/>
      <c r="G23" s="38"/>
      <c r="H23" s="33"/>
      <c r="I23" s="12" t="s">
        <v>533</v>
      </c>
      <c r="J23" s="2" t="s">
        <v>534</v>
      </c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ht="15.75" customHeight="1" x14ac:dyDescent="0.15">
      <c r="A24" s="12" t="s">
        <v>555</v>
      </c>
      <c r="B24" s="12">
        <v>518</v>
      </c>
      <c r="C24" s="37" t="s">
        <v>521</v>
      </c>
      <c r="D24" s="12" t="s">
        <v>522</v>
      </c>
      <c r="E24" s="33" t="s">
        <v>551</v>
      </c>
      <c r="F24" s="2"/>
      <c r="G24" s="38"/>
      <c r="H24" s="33"/>
      <c r="I24" s="12" t="s">
        <v>533</v>
      </c>
      <c r="J24" s="2" t="s">
        <v>534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ht="15.75" customHeight="1" x14ac:dyDescent="0.15">
      <c r="A25" s="12" t="s">
        <v>556</v>
      </c>
      <c r="B25" s="12" t="s">
        <v>557</v>
      </c>
      <c r="C25" s="37" t="s">
        <v>521</v>
      </c>
      <c r="D25" s="12" t="s">
        <v>522</v>
      </c>
      <c r="E25" s="33" t="s">
        <v>558</v>
      </c>
      <c r="F25" s="2"/>
      <c r="G25" s="38"/>
      <c r="H25" s="33"/>
      <c r="I25" s="12" t="s">
        <v>533</v>
      </c>
      <c r="J25" s="2" t="s">
        <v>534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ht="15.75" customHeight="1" x14ac:dyDescent="0.15">
      <c r="A26" s="12" t="s">
        <v>559</v>
      </c>
      <c r="B26" s="12" t="s">
        <v>560</v>
      </c>
      <c r="C26" s="37" t="s">
        <v>521</v>
      </c>
      <c r="D26" s="12" t="s">
        <v>522</v>
      </c>
      <c r="E26" s="33" t="s">
        <v>561</v>
      </c>
      <c r="F26" s="2"/>
      <c r="G26" s="38"/>
      <c r="H26" s="33"/>
      <c r="I26" s="12" t="s">
        <v>533</v>
      </c>
      <c r="J26" s="2" t="s">
        <v>534</v>
      </c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ht="15.75" customHeight="1" x14ac:dyDescent="0.15">
      <c r="A27" s="12" t="s">
        <v>562</v>
      </c>
      <c r="B27" s="12" t="s">
        <v>563</v>
      </c>
      <c r="C27" s="37" t="s">
        <v>521</v>
      </c>
      <c r="D27" s="12" t="s">
        <v>522</v>
      </c>
      <c r="E27" s="33" t="s">
        <v>564</v>
      </c>
      <c r="F27" s="2"/>
      <c r="G27" s="38"/>
      <c r="H27" s="33"/>
      <c r="I27" s="12" t="s">
        <v>533</v>
      </c>
      <c r="J27" s="2" t="s">
        <v>534</v>
      </c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ht="15.75" customHeight="1" x14ac:dyDescent="0.15">
      <c r="A28" s="12" t="s">
        <v>565</v>
      </c>
      <c r="B28" s="12" t="s">
        <v>566</v>
      </c>
      <c r="C28" s="37" t="s">
        <v>521</v>
      </c>
      <c r="D28" s="12" t="s">
        <v>522</v>
      </c>
      <c r="E28" s="33" t="s">
        <v>564</v>
      </c>
      <c r="F28" s="2"/>
      <c r="G28" s="38"/>
      <c r="H28" s="33"/>
      <c r="I28" s="12" t="s">
        <v>533</v>
      </c>
      <c r="J28" s="2" t="s">
        <v>534</v>
      </c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ht="15.75" customHeight="1" x14ac:dyDescent="0.15">
      <c r="A29" s="12" t="s">
        <v>567</v>
      </c>
      <c r="B29" s="12" t="s">
        <v>568</v>
      </c>
      <c r="C29" s="37" t="s">
        <v>521</v>
      </c>
      <c r="D29" s="12" t="s">
        <v>522</v>
      </c>
      <c r="E29" s="33" t="s">
        <v>564</v>
      </c>
      <c r="F29" s="2"/>
      <c r="G29" s="38"/>
      <c r="H29" s="33"/>
      <c r="I29" s="12" t="s">
        <v>533</v>
      </c>
      <c r="J29" s="2" t="s">
        <v>534</v>
      </c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ht="15.75" customHeight="1" x14ac:dyDescent="0.15">
      <c r="A30" s="12" t="s">
        <v>569</v>
      </c>
      <c r="B30" s="12" t="s">
        <v>570</v>
      </c>
      <c r="C30" s="37" t="s">
        <v>521</v>
      </c>
      <c r="D30" s="12" t="s">
        <v>522</v>
      </c>
      <c r="E30" s="33" t="s">
        <v>564</v>
      </c>
      <c r="F30" s="2"/>
      <c r="G30" s="38"/>
      <c r="H30" s="33"/>
      <c r="I30" s="12" t="s">
        <v>533</v>
      </c>
      <c r="J30" s="2" t="s">
        <v>534</v>
      </c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ht="15.75" customHeight="1" x14ac:dyDescent="0.15">
      <c r="A31" s="12" t="s">
        <v>571</v>
      </c>
      <c r="B31" s="12" t="s">
        <v>572</v>
      </c>
      <c r="C31" s="37" t="s">
        <v>521</v>
      </c>
      <c r="D31" s="12" t="s">
        <v>522</v>
      </c>
      <c r="E31" s="33" t="s">
        <v>573</v>
      </c>
      <c r="F31" s="2"/>
      <c r="G31" s="38"/>
      <c r="H31" s="33"/>
      <c r="I31" s="12" t="s">
        <v>533</v>
      </c>
      <c r="J31" s="2" t="s">
        <v>534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ht="15.75" customHeight="1" x14ac:dyDescent="0.15">
      <c r="A32" s="12" t="s">
        <v>574</v>
      </c>
      <c r="B32" s="33" t="s">
        <v>575</v>
      </c>
      <c r="C32" s="37" t="s">
        <v>521</v>
      </c>
      <c r="D32" s="12" t="s">
        <v>522</v>
      </c>
      <c r="E32" s="33" t="s">
        <v>573</v>
      </c>
      <c r="F32" s="2"/>
      <c r="G32" s="38"/>
      <c r="H32" s="33"/>
      <c r="I32" s="12" t="s">
        <v>533</v>
      </c>
      <c r="J32" s="2" t="s">
        <v>534</v>
      </c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ht="15.75" customHeight="1" x14ac:dyDescent="0.15">
      <c r="A33" s="12" t="s">
        <v>576</v>
      </c>
      <c r="B33" s="33" t="s">
        <v>577</v>
      </c>
      <c r="C33" s="37" t="s">
        <v>521</v>
      </c>
      <c r="D33" s="12" t="s">
        <v>522</v>
      </c>
      <c r="E33" s="33" t="s">
        <v>573</v>
      </c>
      <c r="F33" s="2"/>
      <c r="G33" s="38"/>
      <c r="H33" s="33"/>
      <c r="I33" s="12" t="s">
        <v>533</v>
      </c>
      <c r="J33" s="2" t="s">
        <v>534</v>
      </c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ht="15.75" customHeight="1" x14ac:dyDescent="0.15">
      <c r="A34" s="12" t="s">
        <v>578</v>
      </c>
      <c r="B34" s="19" t="s">
        <v>579</v>
      </c>
      <c r="C34" s="37" t="s">
        <v>521</v>
      </c>
      <c r="D34" s="12" t="s">
        <v>522</v>
      </c>
      <c r="E34" s="33" t="s">
        <v>580</v>
      </c>
      <c r="F34" s="2"/>
      <c r="G34" s="38"/>
      <c r="H34" s="33"/>
      <c r="I34" s="12" t="s">
        <v>533</v>
      </c>
      <c r="J34" s="2" t="s">
        <v>534</v>
      </c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ht="15.75" customHeight="1" x14ac:dyDescent="0.15">
      <c r="A35" s="12" t="s">
        <v>581</v>
      </c>
      <c r="B35" s="19" t="s">
        <v>582</v>
      </c>
      <c r="C35" s="37" t="s">
        <v>521</v>
      </c>
      <c r="D35" s="12" t="s">
        <v>522</v>
      </c>
      <c r="E35" s="33" t="s">
        <v>580</v>
      </c>
      <c r="F35" s="2"/>
      <c r="G35" s="38"/>
      <c r="H35" s="33"/>
      <c r="I35" s="12" t="s">
        <v>533</v>
      </c>
      <c r="J35" s="2" t="s">
        <v>534</v>
      </c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ht="15.75" customHeight="1" x14ac:dyDescent="0.15">
      <c r="A36" s="12" t="s">
        <v>583</v>
      </c>
      <c r="B36" s="12" t="s">
        <v>584</v>
      </c>
      <c r="C36" s="37" t="s">
        <v>521</v>
      </c>
      <c r="D36" s="12" t="s">
        <v>522</v>
      </c>
      <c r="E36" s="33" t="s">
        <v>585</v>
      </c>
      <c r="F36" s="2"/>
      <c r="G36" s="38"/>
      <c r="H36" s="33"/>
      <c r="I36" s="12" t="s">
        <v>533</v>
      </c>
      <c r="J36" s="2" t="s">
        <v>534</v>
      </c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ht="15.75" customHeight="1" x14ac:dyDescent="0.15">
      <c r="A37" s="12" t="s">
        <v>586</v>
      </c>
      <c r="B37" s="12" t="s">
        <v>587</v>
      </c>
      <c r="C37" s="37" t="s">
        <v>521</v>
      </c>
      <c r="D37" s="12" t="s">
        <v>522</v>
      </c>
      <c r="E37" s="33" t="s">
        <v>585</v>
      </c>
      <c r="F37" s="2"/>
      <c r="G37" s="38"/>
      <c r="H37" s="33"/>
      <c r="I37" s="12" t="s">
        <v>533</v>
      </c>
      <c r="J37" s="2" t="s">
        <v>534</v>
      </c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ht="15.75" customHeight="1" x14ac:dyDescent="0.15">
      <c r="A38" s="12" t="s">
        <v>588</v>
      </c>
      <c r="B38" s="33" t="s">
        <v>589</v>
      </c>
      <c r="C38" s="37" t="s">
        <v>521</v>
      </c>
      <c r="D38" s="12" t="s">
        <v>522</v>
      </c>
      <c r="E38" s="33" t="s">
        <v>590</v>
      </c>
      <c r="F38" s="2"/>
      <c r="G38" s="38"/>
      <c r="H38" s="33"/>
      <c r="I38" s="12" t="s">
        <v>533</v>
      </c>
      <c r="J38" s="2" t="s">
        <v>534</v>
      </c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ht="15.75" customHeight="1" x14ac:dyDescent="0.15">
      <c r="A39" s="12" t="s">
        <v>591</v>
      </c>
      <c r="B39" s="33" t="s">
        <v>592</v>
      </c>
      <c r="C39" s="37" t="s">
        <v>521</v>
      </c>
      <c r="D39" s="12" t="s">
        <v>522</v>
      </c>
      <c r="E39" s="33" t="s">
        <v>590</v>
      </c>
      <c r="F39" s="2"/>
      <c r="G39" s="38"/>
      <c r="H39" s="33"/>
      <c r="I39" s="12" t="s">
        <v>533</v>
      </c>
      <c r="J39" s="2" t="s">
        <v>534</v>
      </c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ht="15.75" customHeight="1" x14ac:dyDescent="0.15">
      <c r="A40" s="12" t="s">
        <v>593</v>
      </c>
      <c r="B40" s="12"/>
      <c r="C40" s="37" t="s">
        <v>521</v>
      </c>
      <c r="D40" s="12" t="s">
        <v>522</v>
      </c>
      <c r="E40" s="33" t="s">
        <v>594</v>
      </c>
      <c r="F40" s="2"/>
      <c r="G40" s="38"/>
      <c r="H40" s="33"/>
      <c r="I40" s="12" t="s">
        <v>595</v>
      </c>
      <c r="J40" s="39" t="s">
        <v>596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 ht="15.75" customHeight="1" x14ac:dyDescent="0.15">
      <c r="A41" s="12" t="s">
        <v>597</v>
      </c>
      <c r="B41" s="33">
        <v>2629</v>
      </c>
      <c r="C41" s="37" t="s">
        <v>527</v>
      </c>
      <c r="D41" s="12" t="s">
        <v>522</v>
      </c>
      <c r="E41" s="33" t="s">
        <v>598</v>
      </c>
      <c r="F41" s="2"/>
      <c r="G41" s="38"/>
      <c r="H41" s="33"/>
      <c r="I41" s="12" t="s">
        <v>599</v>
      </c>
      <c r="J41" s="2" t="s">
        <v>600</v>
      </c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 ht="15.75" customHeight="1" x14ac:dyDescent="0.15">
      <c r="A42" s="12" t="s">
        <v>601</v>
      </c>
      <c r="B42" s="12" t="s">
        <v>602</v>
      </c>
      <c r="C42" s="37" t="s">
        <v>521</v>
      </c>
      <c r="D42" s="12" t="s">
        <v>522</v>
      </c>
      <c r="E42" s="33" t="s">
        <v>603</v>
      </c>
      <c r="F42" s="2"/>
      <c r="G42" s="38"/>
      <c r="H42" s="33"/>
      <c r="I42" s="12" t="s">
        <v>599</v>
      </c>
      <c r="J42" s="2" t="s">
        <v>600</v>
      </c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3"/>
      <c r="V42" s="3"/>
      <c r="W42" s="3"/>
      <c r="X42" s="3"/>
      <c r="Y42" s="3"/>
      <c r="Z42" s="3"/>
      <c r="AA42" s="3"/>
      <c r="AB42" s="3"/>
      <c r="AC42" s="3"/>
      <c r="AD42" s="3"/>
    </row>
    <row r="43" spans="1:30" ht="15.75" customHeight="1" x14ac:dyDescent="0.15">
      <c r="A43" s="12" t="s">
        <v>604</v>
      </c>
      <c r="B43" s="12" t="s">
        <v>605</v>
      </c>
      <c r="C43" s="37" t="s">
        <v>521</v>
      </c>
      <c r="D43" s="12" t="s">
        <v>522</v>
      </c>
      <c r="E43" s="33" t="s">
        <v>603</v>
      </c>
      <c r="F43" s="2"/>
      <c r="G43" s="38"/>
      <c r="H43" s="33"/>
      <c r="I43" s="12" t="s">
        <v>599</v>
      </c>
      <c r="J43" s="2" t="s">
        <v>600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 ht="15.75" customHeight="1" x14ac:dyDescent="0.15">
      <c r="A44" s="12" t="s">
        <v>606</v>
      </c>
      <c r="B44" s="12" t="s">
        <v>21</v>
      </c>
      <c r="C44" s="37" t="s">
        <v>527</v>
      </c>
      <c r="D44" s="12" t="s">
        <v>607</v>
      </c>
      <c r="E44" s="33" t="s">
        <v>608</v>
      </c>
      <c r="F44" s="3"/>
      <c r="G44" s="34" t="s">
        <v>609</v>
      </c>
      <c r="H44" s="33" t="s">
        <v>610</v>
      </c>
      <c r="I44" s="12" t="s">
        <v>599</v>
      </c>
      <c r="J44" s="2" t="s">
        <v>600</v>
      </c>
      <c r="K44" s="12"/>
      <c r="L44" s="12"/>
      <c r="M44" s="12"/>
      <c r="N44" s="40"/>
      <c r="O44" s="12"/>
      <c r="P44" s="12"/>
      <c r="Q44" s="12"/>
      <c r="R44" s="12"/>
      <c r="S44" s="12"/>
      <c r="T44" s="12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 ht="15.75" customHeight="1" x14ac:dyDescent="0.15">
      <c r="A45" s="12" t="s">
        <v>611</v>
      </c>
      <c r="B45" s="12" t="s">
        <v>612</v>
      </c>
      <c r="C45" s="37" t="s">
        <v>521</v>
      </c>
      <c r="D45" s="12" t="s">
        <v>522</v>
      </c>
      <c r="E45" s="33" t="s">
        <v>613</v>
      </c>
      <c r="F45" s="2"/>
      <c r="G45" s="34"/>
      <c r="H45" s="33"/>
      <c r="I45" s="12" t="s">
        <v>599</v>
      </c>
      <c r="J45" s="2" t="s">
        <v>600</v>
      </c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3"/>
      <c r="V45" s="3"/>
      <c r="W45" s="3"/>
      <c r="X45" s="3"/>
      <c r="Y45" s="3"/>
      <c r="Z45" s="3"/>
      <c r="AA45" s="3"/>
      <c r="AB45" s="3"/>
      <c r="AC45" s="3"/>
      <c r="AD45" s="3"/>
    </row>
    <row r="46" spans="1:30" ht="15.75" customHeight="1" x14ac:dyDescent="0.15">
      <c r="A46" s="12" t="s">
        <v>614</v>
      </c>
      <c r="B46" s="12">
        <v>76824</v>
      </c>
      <c r="C46" s="37" t="s">
        <v>521</v>
      </c>
      <c r="D46" s="12" t="s">
        <v>522</v>
      </c>
      <c r="E46" s="33" t="s">
        <v>615</v>
      </c>
      <c r="F46" s="3"/>
      <c r="G46" s="41"/>
      <c r="H46" s="33"/>
      <c r="I46" s="12" t="s">
        <v>599</v>
      </c>
      <c r="J46" s="2" t="s">
        <v>600</v>
      </c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3"/>
      <c r="V46" s="3"/>
      <c r="W46" s="3"/>
      <c r="X46" s="3"/>
      <c r="Y46" s="3"/>
      <c r="Z46" s="3"/>
      <c r="AA46" s="3"/>
      <c r="AB46" s="3"/>
      <c r="AC46" s="3"/>
      <c r="AD46" s="3"/>
    </row>
    <row r="47" spans="1:30" ht="15.75" customHeight="1" x14ac:dyDescent="0.15">
      <c r="A47" s="12" t="s">
        <v>616</v>
      </c>
      <c r="B47" s="12">
        <v>1</v>
      </c>
      <c r="C47" s="37" t="s">
        <v>521</v>
      </c>
      <c r="D47" s="12" t="s">
        <v>522</v>
      </c>
      <c r="E47" s="12" t="s">
        <v>617</v>
      </c>
      <c r="F47" s="3"/>
      <c r="G47" s="41"/>
      <c r="H47" s="33"/>
      <c r="I47" s="12" t="s">
        <v>618</v>
      </c>
      <c r="J47" s="42" t="s">
        <v>619</v>
      </c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3"/>
      <c r="V47" s="3"/>
      <c r="W47" s="3"/>
      <c r="X47" s="3"/>
      <c r="Y47" s="3"/>
      <c r="Z47" s="3"/>
      <c r="AA47" s="3"/>
      <c r="AB47" s="3"/>
      <c r="AC47" s="3"/>
      <c r="AD47" s="3"/>
    </row>
    <row r="48" spans="1:30" ht="15.75" customHeight="1" x14ac:dyDescent="0.15">
      <c r="A48" s="12" t="s">
        <v>620</v>
      </c>
      <c r="B48" s="12">
        <v>2</v>
      </c>
      <c r="C48" s="37" t="s">
        <v>521</v>
      </c>
      <c r="D48" s="12" t="s">
        <v>522</v>
      </c>
      <c r="E48" s="12" t="s">
        <v>617</v>
      </c>
      <c r="F48" s="3"/>
      <c r="G48" s="41"/>
      <c r="H48" s="33"/>
      <c r="I48" s="12" t="s">
        <v>618</v>
      </c>
      <c r="J48" s="42" t="s">
        <v>619</v>
      </c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3"/>
      <c r="V48" s="3"/>
      <c r="W48" s="3"/>
      <c r="X48" s="3"/>
      <c r="Y48" s="3"/>
      <c r="Z48" s="3"/>
      <c r="AA48" s="3"/>
      <c r="AB48" s="3"/>
      <c r="AC48" s="3"/>
      <c r="AD48" s="3"/>
    </row>
    <row r="49" spans="1:30" ht="15.75" customHeight="1" x14ac:dyDescent="0.15">
      <c r="A49" s="12" t="s">
        <v>621</v>
      </c>
      <c r="B49" s="12">
        <v>3</v>
      </c>
      <c r="C49" s="37" t="s">
        <v>521</v>
      </c>
      <c r="D49" s="12" t="s">
        <v>522</v>
      </c>
      <c r="E49" s="12" t="s">
        <v>617</v>
      </c>
      <c r="F49" s="3"/>
      <c r="G49" s="41"/>
      <c r="H49" s="33"/>
      <c r="I49" s="12" t="s">
        <v>618</v>
      </c>
      <c r="J49" s="42" t="s">
        <v>619</v>
      </c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spans="1:30" ht="15.75" customHeight="1" x14ac:dyDescent="0.15">
      <c r="A50" s="12" t="s">
        <v>622</v>
      </c>
      <c r="B50" s="12">
        <v>4</v>
      </c>
      <c r="C50" s="37" t="s">
        <v>521</v>
      </c>
      <c r="D50" s="12" t="s">
        <v>522</v>
      </c>
      <c r="E50" s="12" t="s">
        <v>617</v>
      </c>
      <c r="F50" s="3"/>
      <c r="G50" s="41"/>
      <c r="H50" s="33"/>
      <c r="I50" s="12" t="s">
        <v>618</v>
      </c>
      <c r="J50" s="42" t="s">
        <v>619</v>
      </c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 ht="15.75" customHeight="1" x14ac:dyDescent="0.15">
      <c r="A51" s="12" t="s">
        <v>623</v>
      </c>
      <c r="B51" s="12">
        <v>5</v>
      </c>
      <c r="C51" s="37" t="s">
        <v>521</v>
      </c>
      <c r="D51" s="12" t="s">
        <v>522</v>
      </c>
      <c r="E51" s="12" t="s">
        <v>617</v>
      </c>
      <c r="F51" s="3"/>
      <c r="G51" s="41"/>
      <c r="H51" s="33"/>
      <c r="I51" s="12" t="s">
        <v>618</v>
      </c>
      <c r="J51" s="42" t="s">
        <v>619</v>
      </c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spans="1:30" ht="15.75" customHeight="1" x14ac:dyDescent="0.15">
      <c r="A52" s="12" t="s">
        <v>624</v>
      </c>
      <c r="B52" s="12">
        <v>6</v>
      </c>
      <c r="C52" s="37" t="s">
        <v>521</v>
      </c>
      <c r="D52" s="12" t="s">
        <v>522</v>
      </c>
      <c r="E52" s="12" t="s">
        <v>617</v>
      </c>
      <c r="F52" s="3"/>
      <c r="G52" s="41"/>
      <c r="H52" s="33"/>
      <c r="I52" s="12" t="s">
        <v>618</v>
      </c>
      <c r="J52" s="42" t="s">
        <v>619</v>
      </c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spans="1:30" ht="15.75" customHeight="1" x14ac:dyDescent="0.15">
      <c r="A53" s="12" t="s">
        <v>625</v>
      </c>
      <c r="B53" s="12">
        <v>7</v>
      </c>
      <c r="C53" s="37" t="s">
        <v>521</v>
      </c>
      <c r="D53" s="12" t="s">
        <v>522</v>
      </c>
      <c r="E53" s="12" t="s">
        <v>617</v>
      </c>
      <c r="F53" s="3"/>
      <c r="G53" s="41"/>
      <c r="H53" s="33"/>
      <c r="I53" s="12" t="s">
        <v>618</v>
      </c>
      <c r="J53" s="42" t="s">
        <v>619</v>
      </c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spans="1:30" ht="15.75" customHeight="1" x14ac:dyDescent="0.15">
      <c r="A54" s="12" t="s">
        <v>626</v>
      </c>
      <c r="B54" s="12">
        <v>8</v>
      </c>
      <c r="C54" s="37" t="s">
        <v>521</v>
      </c>
      <c r="D54" s="12" t="s">
        <v>522</v>
      </c>
      <c r="E54" s="12" t="s">
        <v>617</v>
      </c>
      <c r="F54" s="3"/>
      <c r="G54" s="41"/>
      <c r="H54" s="33"/>
      <c r="I54" s="12" t="s">
        <v>618</v>
      </c>
      <c r="J54" s="42" t="s">
        <v>619</v>
      </c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spans="1:30" ht="15.75" customHeight="1" x14ac:dyDescent="0.15">
      <c r="A55" s="12" t="s">
        <v>627</v>
      </c>
      <c r="B55" s="12">
        <v>9</v>
      </c>
      <c r="C55" s="37" t="s">
        <v>521</v>
      </c>
      <c r="D55" s="12" t="s">
        <v>522</v>
      </c>
      <c r="E55" s="12" t="s">
        <v>617</v>
      </c>
      <c r="F55" s="3"/>
      <c r="G55" s="41"/>
      <c r="H55" s="33"/>
      <c r="I55" s="12" t="s">
        <v>618</v>
      </c>
      <c r="J55" s="42" t="s">
        <v>619</v>
      </c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3"/>
      <c r="V55" s="3"/>
      <c r="W55" s="3"/>
      <c r="X55" s="3"/>
      <c r="Y55" s="3"/>
      <c r="Z55" s="3"/>
      <c r="AA55" s="3"/>
      <c r="AB55" s="3"/>
      <c r="AC55" s="3"/>
      <c r="AD55" s="3"/>
    </row>
    <row r="56" spans="1:30" ht="15.75" customHeight="1" x14ac:dyDescent="0.15">
      <c r="A56" s="12" t="s">
        <v>628</v>
      </c>
      <c r="B56" s="12">
        <v>10</v>
      </c>
      <c r="C56" s="37" t="s">
        <v>521</v>
      </c>
      <c r="D56" s="12" t="s">
        <v>522</v>
      </c>
      <c r="E56" s="12" t="s">
        <v>617</v>
      </c>
      <c r="F56" s="3"/>
      <c r="G56" s="41"/>
      <c r="H56" s="33"/>
      <c r="I56" s="12" t="s">
        <v>618</v>
      </c>
      <c r="J56" s="42" t="s">
        <v>619</v>
      </c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30" ht="15.75" customHeight="1" x14ac:dyDescent="0.15">
      <c r="A57" s="12" t="s">
        <v>629</v>
      </c>
      <c r="B57" s="12">
        <v>11</v>
      </c>
      <c r="C57" s="37" t="s">
        <v>521</v>
      </c>
      <c r="D57" s="12" t="s">
        <v>522</v>
      </c>
      <c r="E57" s="12" t="s">
        <v>617</v>
      </c>
      <c r="F57" s="3"/>
      <c r="G57" s="41"/>
      <c r="H57" s="33"/>
      <c r="I57" s="12" t="s">
        <v>618</v>
      </c>
      <c r="J57" s="42" t="s">
        <v>619</v>
      </c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3"/>
      <c r="V57" s="3"/>
      <c r="W57" s="3"/>
      <c r="X57" s="3"/>
      <c r="Y57" s="3"/>
      <c r="Z57" s="3"/>
      <c r="AA57" s="3"/>
      <c r="AB57" s="3"/>
      <c r="AC57" s="3"/>
      <c r="AD57" s="3"/>
    </row>
    <row r="58" spans="1:30" ht="15.75" customHeight="1" x14ac:dyDescent="0.15">
      <c r="A58" s="12" t="s">
        <v>630</v>
      </c>
      <c r="B58" s="12">
        <v>12</v>
      </c>
      <c r="C58" s="37" t="s">
        <v>521</v>
      </c>
      <c r="D58" s="12" t="s">
        <v>522</v>
      </c>
      <c r="E58" s="12" t="s">
        <v>617</v>
      </c>
      <c r="F58" s="3"/>
      <c r="G58" s="41"/>
      <c r="H58" s="33"/>
      <c r="I58" s="12" t="s">
        <v>618</v>
      </c>
      <c r="J58" s="42" t="s">
        <v>619</v>
      </c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:30" ht="15.75" customHeight="1" x14ac:dyDescent="0.15">
      <c r="A59" s="12" t="s">
        <v>631</v>
      </c>
      <c r="B59" s="12">
        <v>13</v>
      </c>
      <c r="C59" s="37" t="s">
        <v>521</v>
      </c>
      <c r="D59" s="12" t="s">
        <v>522</v>
      </c>
      <c r="E59" s="12" t="s">
        <v>617</v>
      </c>
      <c r="F59" s="3"/>
      <c r="G59" s="41"/>
      <c r="H59" s="33"/>
      <c r="I59" s="12" t="s">
        <v>618</v>
      </c>
      <c r="J59" s="42" t="s">
        <v>619</v>
      </c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spans="1:30" ht="15.75" customHeight="1" x14ac:dyDescent="0.15">
      <c r="A60" s="12" t="s">
        <v>632</v>
      </c>
      <c r="B60" s="12">
        <v>14</v>
      </c>
      <c r="C60" s="37" t="s">
        <v>521</v>
      </c>
      <c r="D60" s="12" t="s">
        <v>522</v>
      </c>
      <c r="E60" s="12" t="s">
        <v>617</v>
      </c>
      <c r="F60" s="3"/>
      <c r="G60" s="41"/>
      <c r="H60" s="33"/>
      <c r="I60" s="12" t="s">
        <v>618</v>
      </c>
      <c r="J60" s="42" t="s">
        <v>619</v>
      </c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3"/>
      <c r="V60" s="3"/>
      <c r="W60" s="3"/>
      <c r="X60" s="3"/>
      <c r="Y60" s="3"/>
      <c r="Z60" s="3"/>
      <c r="AA60" s="3"/>
      <c r="AB60" s="3"/>
      <c r="AC60" s="3"/>
      <c r="AD60" s="3"/>
    </row>
    <row r="61" spans="1:30" ht="15.75" customHeight="1" x14ac:dyDescent="0.15">
      <c r="A61" s="12" t="s">
        <v>633</v>
      </c>
      <c r="B61" s="12">
        <v>15</v>
      </c>
      <c r="C61" s="37" t="s">
        <v>521</v>
      </c>
      <c r="D61" s="12" t="s">
        <v>522</v>
      </c>
      <c r="E61" s="12" t="s">
        <v>617</v>
      </c>
      <c r="F61" s="3"/>
      <c r="G61" s="41"/>
      <c r="H61" s="33"/>
      <c r="I61" s="12" t="s">
        <v>618</v>
      </c>
      <c r="J61" s="42" t="s">
        <v>619</v>
      </c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3"/>
      <c r="V61" s="3"/>
      <c r="W61" s="3"/>
      <c r="X61" s="3"/>
      <c r="Y61" s="3"/>
      <c r="Z61" s="3"/>
      <c r="AA61" s="3"/>
      <c r="AB61" s="3"/>
      <c r="AC61" s="3"/>
      <c r="AD61" s="3"/>
    </row>
    <row r="62" spans="1:30" ht="15.75" customHeight="1" x14ac:dyDescent="0.15">
      <c r="A62" s="12" t="s">
        <v>634</v>
      </c>
      <c r="B62" s="12">
        <v>16</v>
      </c>
      <c r="C62" s="37" t="s">
        <v>521</v>
      </c>
      <c r="D62" s="12" t="s">
        <v>522</v>
      </c>
      <c r="E62" s="33" t="s">
        <v>635</v>
      </c>
      <c r="F62" s="3"/>
      <c r="G62" s="41"/>
      <c r="H62" s="33"/>
      <c r="I62" s="12" t="s">
        <v>618</v>
      </c>
      <c r="J62" s="42" t="s">
        <v>619</v>
      </c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:30" ht="15.75" customHeight="1" x14ac:dyDescent="0.15">
      <c r="A63" s="12" t="s">
        <v>636</v>
      </c>
      <c r="B63" s="12">
        <v>17</v>
      </c>
      <c r="C63" s="37" t="s">
        <v>521</v>
      </c>
      <c r="D63" s="12" t="s">
        <v>522</v>
      </c>
      <c r="E63" s="33" t="s">
        <v>635</v>
      </c>
      <c r="F63" s="3"/>
      <c r="G63" s="41"/>
      <c r="H63" s="33"/>
      <c r="I63" s="12" t="s">
        <v>618</v>
      </c>
      <c r="J63" s="42" t="s">
        <v>619</v>
      </c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3"/>
      <c r="V63" s="3"/>
      <c r="W63" s="3"/>
      <c r="X63" s="3"/>
      <c r="Y63" s="3"/>
      <c r="Z63" s="3"/>
      <c r="AA63" s="3"/>
      <c r="AB63" s="3"/>
      <c r="AC63" s="3"/>
      <c r="AD63" s="3"/>
    </row>
    <row r="64" spans="1:30" ht="15.75" customHeight="1" x14ac:dyDescent="0.15">
      <c r="A64" s="12" t="s">
        <v>637</v>
      </c>
      <c r="B64" s="12">
        <v>18</v>
      </c>
      <c r="C64" s="37" t="s">
        <v>521</v>
      </c>
      <c r="D64" s="12" t="s">
        <v>522</v>
      </c>
      <c r="E64" s="33" t="s">
        <v>635</v>
      </c>
      <c r="F64" s="3"/>
      <c r="G64" s="41"/>
      <c r="H64" s="33"/>
      <c r="I64" s="12" t="s">
        <v>618</v>
      </c>
      <c r="J64" s="42" t="s">
        <v>619</v>
      </c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30" ht="15.75" customHeight="1" x14ac:dyDescent="0.15">
      <c r="A65" s="12" t="s">
        <v>638</v>
      </c>
      <c r="B65" s="12">
        <v>19</v>
      </c>
      <c r="C65" s="37" t="s">
        <v>521</v>
      </c>
      <c r="D65" s="12" t="s">
        <v>522</v>
      </c>
      <c r="E65" s="33" t="s">
        <v>635</v>
      </c>
      <c r="F65" s="3"/>
      <c r="G65" s="41"/>
      <c r="H65" s="33"/>
      <c r="I65" s="12" t="s">
        <v>618</v>
      </c>
      <c r="J65" s="42" t="s">
        <v>619</v>
      </c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3"/>
      <c r="V65" s="3"/>
      <c r="W65" s="3"/>
      <c r="X65" s="3"/>
      <c r="Y65" s="3"/>
      <c r="Z65" s="3"/>
      <c r="AA65" s="3"/>
      <c r="AB65" s="3"/>
      <c r="AC65" s="3"/>
      <c r="AD65" s="3"/>
    </row>
    <row r="66" spans="1:30" ht="15.75" customHeight="1" x14ac:dyDescent="0.15">
      <c r="A66" s="12" t="s">
        <v>639</v>
      </c>
      <c r="B66" s="12">
        <v>20</v>
      </c>
      <c r="C66" s="37" t="s">
        <v>521</v>
      </c>
      <c r="D66" s="12" t="s">
        <v>522</v>
      </c>
      <c r="E66" s="33" t="s">
        <v>635</v>
      </c>
      <c r="F66" s="3"/>
      <c r="G66" s="41"/>
      <c r="H66" s="33"/>
      <c r="I66" s="12" t="s">
        <v>618</v>
      </c>
      <c r="J66" s="42" t="s">
        <v>619</v>
      </c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spans="1:30" ht="15.75" customHeight="1" x14ac:dyDescent="0.15">
      <c r="A67" s="12" t="s">
        <v>640</v>
      </c>
      <c r="B67" s="12">
        <v>21</v>
      </c>
      <c r="C67" s="37" t="s">
        <v>521</v>
      </c>
      <c r="D67" s="12" t="s">
        <v>522</v>
      </c>
      <c r="E67" s="33" t="s">
        <v>635</v>
      </c>
      <c r="F67" s="3"/>
      <c r="G67" s="41"/>
      <c r="H67" s="33"/>
      <c r="I67" s="12" t="s">
        <v>618</v>
      </c>
      <c r="J67" s="42" t="s">
        <v>619</v>
      </c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3"/>
      <c r="V67" s="3"/>
      <c r="W67" s="3"/>
      <c r="X67" s="3"/>
      <c r="Y67" s="3"/>
      <c r="Z67" s="3"/>
      <c r="AA67" s="3"/>
      <c r="AB67" s="3"/>
      <c r="AC67" s="3"/>
      <c r="AD67" s="3"/>
    </row>
    <row r="68" spans="1:30" ht="15.75" customHeight="1" x14ac:dyDescent="0.15">
      <c r="A68" s="12" t="s">
        <v>641</v>
      </c>
      <c r="B68" s="12">
        <v>22</v>
      </c>
      <c r="C68" s="37" t="s">
        <v>521</v>
      </c>
      <c r="D68" s="12" t="s">
        <v>522</v>
      </c>
      <c r="E68" s="33" t="s">
        <v>635</v>
      </c>
      <c r="F68" s="3"/>
      <c r="G68" s="41"/>
      <c r="H68" s="33"/>
      <c r="I68" s="12" t="s">
        <v>618</v>
      </c>
      <c r="J68" s="42" t="s">
        <v>619</v>
      </c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3"/>
      <c r="V68" s="3"/>
      <c r="W68" s="3"/>
      <c r="X68" s="3"/>
      <c r="Y68" s="3"/>
      <c r="Z68" s="3"/>
      <c r="AA68" s="3"/>
      <c r="AB68" s="3"/>
      <c r="AC68" s="3"/>
      <c r="AD68" s="3"/>
    </row>
    <row r="69" spans="1:30" ht="15.75" customHeight="1" x14ac:dyDescent="0.15">
      <c r="A69" s="12" t="s">
        <v>642</v>
      </c>
      <c r="B69" s="12">
        <v>23</v>
      </c>
      <c r="C69" s="37" t="s">
        <v>521</v>
      </c>
      <c r="D69" s="12" t="s">
        <v>522</v>
      </c>
      <c r="E69" s="33" t="s">
        <v>635</v>
      </c>
      <c r="F69" s="3"/>
      <c r="G69" s="41"/>
      <c r="H69" s="33"/>
      <c r="I69" s="12" t="s">
        <v>618</v>
      </c>
      <c r="J69" s="42" t="s">
        <v>619</v>
      </c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3"/>
      <c r="V69" s="3"/>
      <c r="W69" s="3"/>
      <c r="X69" s="3"/>
      <c r="Y69" s="3"/>
      <c r="Z69" s="3"/>
      <c r="AA69" s="3"/>
      <c r="AB69" s="3"/>
      <c r="AC69" s="3"/>
      <c r="AD69" s="3"/>
    </row>
    <row r="70" spans="1:30" ht="15.75" customHeight="1" x14ac:dyDescent="0.15">
      <c r="A70" s="12" t="s">
        <v>643</v>
      </c>
      <c r="B70" s="12">
        <v>24</v>
      </c>
      <c r="C70" s="37" t="s">
        <v>521</v>
      </c>
      <c r="D70" s="12" t="s">
        <v>522</v>
      </c>
      <c r="E70" s="33" t="s">
        <v>635</v>
      </c>
      <c r="F70" s="3"/>
      <c r="G70" s="41"/>
      <c r="H70" s="33"/>
      <c r="I70" s="12" t="s">
        <v>618</v>
      </c>
      <c r="J70" s="42" t="s">
        <v>619</v>
      </c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3"/>
      <c r="V70" s="3"/>
      <c r="W70" s="3"/>
      <c r="X70" s="3"/>
      <c r="Y70" s="3"/>
      <c r="Z70" s="3"/>
      <c r="AA70" s="3"/>
      <c r="AB70" s="3"/>
      <c r="AC70" s="3"/>
      <c r="AD70" s="3"/>
    </row>
    <row r="71" spans="1:30" ht="15.75" customHeight="1" x14ac:dyDescent="0.15">
      <c r="A71" s="12" t="s">
        <v>644</v>
      </c>
      <c r="B71" s="12">
        <v>25</v>
      </c>
      <c r="C71" s="37" t="s">
        <v>521</v>
      </c>
      <c r="D71" s="12" t="s">
        <v>522</v>
      </c>
      <c r="E71" s="33" t="s">
        <v>635</v>
      </c>
      <c r="F71" s="3"/>
      <c r="G71" s="41"/>
      <c r="H71" s="33"/>
      <c r="I71" s="12" t="s">
        <v>618</v>
      </c>
      <c r="J71" s="42" t="s">
        <v>619</v>
      </c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3"/>
      <c r="V71" s="3"/>
      <c r="W71" s="3"/>
      <c r="X71" s="3"/>
      <c r="Y71" s="3"/>
      <c r="Z71" s="3"/>
      <c r="AA71" s="3"/>
      <c r="AB71" s="3"/>
      <c r="AC71" s="3"/>
      <c r="AD71" s="3"/>
    </row>
    <row r="72" spans="1:30" ht="15.75" customHeight="1" x14ac:dyDescent="0.15">
      <c r="A72" s="12" t="s">
        <v>645</v>
      </c>
      <c r="B72" s="12">
        <v>26</v>
      </c>
      <c r="C72" s="37" t="s">
        <v>521</v>
      </c>
      <c r="D72" s="12" t="s">
        <v>522</v>
      </c>
      <c r="E72" s="33" t="s">
        <v>635</v>
      </c>
      <c r="F72" s="3"/>
      <c r="G72" s="41"/>
      <c r="H72" s="33"/>
      <c r="I72" s="12" t="s">
        <v>618</v>
      </c>
      <c r="J72" s="42" t="s">
        <v>619</v>
      </c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3"/>
      <c r="V72" s="3"/>
      <c r="W72" s="3"/>
      <c r="X72" s="3"/>
      <c r="Y72" s="3"/>
      <c r="Z72" s="3"/>
      <c r="AA72" s="3"/>
      <c r="AB72" s="3"/>
      <c r="AC72" s="3"/>
      <c r="AD72" s="3"/>
    </row>
    <row r="73" spans="1:30" ht="15.75" customHeight="1" x14ac:dyDescent="0.15">
      <c r="A73" s="12" t="s">
        <v>646</v>
      </c>
      <c r="B73" s="12">
        <v>27</v>
      </c>
      <c r="C73" s="37" t="s">
        <v>521</v>
      </c>
      <c r="D73" s="12" t="s">
        <v>522</v>
      </c>
      <c r="E73" s="33" t="s">
        <v>647</v>
      </c>
      <c r="F73" s="3"/>
      <c r="G73" s="41"/>
      <c r="H73" s="33"/>
      <c r="I73" s="12" t="s">
        <v>618</v>
      </c>
      <c r="J73" s="42" t="s">
        <v>619</v>
      </c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3"/>
      <c r="V73" s="3"/>
      <c r="W73" s="3"/>
      <c r="X73" s="3"/>
      <c r="Y73" s="3"/>
      <c r="Z73" s="3"/>
      <c r="AA73" s="3"/>
      <c r="AB73" s="3"/>
      <c r="AC73" s="3"/>
      <c r="AD73" s="3"/>
    </row>
    <row r="74" spans="1:30" ht="15.75" customHeight="1" x14ac:dyDescent="0.15">
      <c r="A74" s="12" t="s">
        <v>648</v>
      </c>
      <c r="B74" s="12">
        <v>28</v>
      </c>
      <c r="C74" s="37" t="s">
        <v>521</v>
      </c>
      <c r="D74" s="12" t="s">
        <v>522</v>
      </c>
      <c r="E74" s="43" t="s">
        <v>649</v>
      </c>
      <c r="F74" s="3"/>
      <c r="G74" s="41"/>
      <c r="H74" s="33"/>
      <c r="I74" s="12" t="s">
        <v>618</v>
      </c>
      <c r="J74" s="42" t="s">
        <v>619</v>
      </c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3"/>
      <c r="V74" s="3"/>
      <c r="W74" s="3"/>
      <c r="X74" s="3"/>
      <c r="Y74" s="3"/>
      <c r="Z74" s="3"/>
      <c r="AA74" s="3"/>
      <c r="AB74" s="3"/>
      <c r="AC74" s="3"/>
      <c r="AD74" s="3"/>
    </row>
    <row r="75" spans="1:30" ht="15.75" customHeight="1" x14ac:dyDescent="0.15">
      <c r="A75" s="12" t="s">
        <v>650</v>
      </c>
      <c r="B75" s="12">
        <v>29</v>
      </c>
      <c r="C75" s="37" t="s">
        <v>521</v>
      </c>
      <c r="D75" s="12" t="s">
        <v>522</v>
      </c>
      <c r="E75" s="43" t="s">
        <v>649</v>
      </c>
      <c r="F75" s="3"/>
      <c r="G75" s="41"/>
      <c r="H75" s="33"/>
      <c r="I75" s="12" t="s">
        <v>618</v>
      </c>
      <c r="J75" s="42" t="s">
        <v>619</v>
      </c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spans="1:30" ht="15.75" customHeight="1" x14ac:dyDescent="0.15">
      <c r="A76" s="12" t="s">
        <v>651</v>
      </c>
      <c r="B76" s="12">
        <v>30</v>
      </c>
      <c r="C76" s="37" t="s">
        <v>521</v>
      </c>
      <c r="D76" s="12" t="s">
        <v>522</v>
      </c>
      <c r="E76" s="43" t="s">
        <v>649</v>
      </c>
      <c r="F76" s="3"/>
      <c r="G76" s="41"/>
      <c r="H76" s="33"/>
      <c r="I76" s="12" t="s">
        <v>618</v>
      </c>
      <c r="J76" s="42" t="s">
        <v>619</v>
      </c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spans="1:30" ht="15.75" customHeight="1" x14ac:dyDescent="0.15">
      <c r="A77" s="12" t="s">
        <v>652</v>
      </c>
      <c r="B77" s="12">
        <v>31</v>
      </c>
      <c r="C77" s="37" t="s">
        <v>521</v>
      </c>
      <c r="D77" s="12" t="s">
        <v>522</v>
      </c>
      <c r="E77" s="43" t="s">
        <v>649</v>
      </c>
      <c r="F77" s="3"/>
      <c r="G77" s="41"/>
      <c r="H77" s="33"/>
      <c r="I77" s="12" t="s">
        <v>618</v>
      </c>
      <c r="J77" s="42" t="s">
        <v>619</v>
      </c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3"/>
      <c r="V77" s="3"/>
      <c r="W77" s="3"/>
      <c r="X77" s="3"/>
      <c r="Y77" s="3"/>
      <c r="Z77" s="3"/>
      <c r="AA77" s="3"/>
      <c r="AB77" s="3"/>
      <c r="AC77" s="3"/>
      <c r="AD77" s="3"/>
    </row>
    <row r="78" spans="1:30" ht="15.75" customHeight="1" x14ac:dyDescent="0.15">
      <c r="A78" s="12" t="s">
        <v>653</v>
      </c>
      <c r="B78" s="12">
        <v>32</v>
      </c>
      <c r="C78" s="37" t="s">
        <v>521</v>
      </c>
      <c r="D78" s="12" t="s">
        <v>522</v>
      </c>
      <c r="E78" s="43" t="s">
        <v>649</v>
      </c>
      <c r="F78" s="3"/>
      <c r="G78" s="41"/>
      <c r="H78" s="33"/>
      <c r="I78" s="12" t="s">
        <v>618</v>
      </c>
      <c r="J78" s="42" t="s">
        <v>619</v>
      </c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3"/>
      <c r="V78" s="3"/>
      <c r="W78" s="3"/>
      <c r="X78" s="3"/>
      <c r="Y78" s="3"/>
      <c r="Z78" s="3"/>
      <c r="AA78" s="3"/>
      <c r="AB78" s="3"/>
      <c r="AC78" s="3"/>
      <c r="AD78" s="3"/>
    </row>
    <row r="79" spans="1:30" ht="15.75" customHeight="1" x14ac:dyDescent="0.15">
      <c r="A79" s="12" t="s">
        <v>654</v>
      </c>
      <c r="B79" s="12">
        <v>33</v>
      </c>
      <c r="C79" s="37" t="s">
        <v>521</v>
      </c>
      <c r="D79" s="12" t="s">
        <v>522</v>
      </c>
      <c r="E79" s="43" t="s">
        <v>649</v>
      </c>
      <c r="F79" s="3"/>
      <c r="G79" s="41"/>
      <c r="H79" s="33"/>
      <c r="I79" s="12" t="s">
        <v>618</v>
      </c>
      <c r="J79" s="42" t="s">
        <v>619</v>
      </c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spans="1:30" ht="15.75" customHeight="1" x14ac:dyDescent="0.15">
      <c r="A80" s="12" t="s">
        <v>655</v>
      </c>
      <c r="B80" s="12">
        <v>34</v>
      </c>
      <c r="C80" s="37" t="s">
        <v>521</v>
      </c>
      <c r="D80" s="12" t="s">
        <v>522</v>
      </c>
      <c r="E80" s="43" t="s">
        <v>649</v>
      </c>
      <c r="F80" s="3"/>
      <c r="G80" s="41"/>
      <c r="H80" s="33"/>
      <c r="I80" s="12" t="s">
        <v>618</v>
      </c>
      <c r="J80" s="42" t="s">
        <v>619</v>
      </c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ht="15.75" customHeight="1" x14ac:dyDescent="0.15">
      <c r="A81" s="12" t="s">
        <v>656</v>
      </c>
      <c r="B81" s="12">
        <v>35</v>
      </c>
      <c r="C81" s="37" t="s">
        <v>521</v>
      </c>
      <c r="D81" s="12" t="s">
        <v>522</v>
      </c>
      <c r="E81" s="43" t="s">
        <v>649</v>
      </c>
      <c r="F81" s="3"/>
      <c r="G81" s="41"/>
      <c r="H81" s="33"/>
      <c r="I81" s="12" t="s">
        <v>618</v>
      </c>
      <c r="J81" s="42" t="s">
        <v>619</v>
      </c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3"/>
      <c r="V81" s="3"/>
      <c r="W81" s="3"/>
      <c r="X81" s="3"/>
      <c r="Y81" s="3"/>
      <c r="Z81" s="3"/>
      <c r="AA81" s="3"/>
      <c r="AB81" s="3"/>
      <c r="AC81" s="3"/>
      <c r="AD81" s="3"/>
    </row>
    <row r="82" spans="1:30" ht="15.75" customHeight="1" x14ac:dyDescent="0.15">
      <c r="A82" s="12" t="s">
        <v>657</v>
      </c>
      <c r="B82" s="12">
        <v>36</v>
      </c>
      <c r="C82" s="37" t="s">
        <v>521</v>
      </c>
      <c r="D82" s="12" t="s">
        <v>522</v>
      </c>
      <c r="E82" s="43" t="s">
        <v>649</v>
      </c>
      <c r="F82" s="3"/>
      <c r="G82" s="41"/>
      <c r="H82" s="33"/>
      <c r="I82" s="12" t="s">
        <v>618</v>
      </c>
      <c r="J82" s="42" t="s">
        <v>619</v>
      </c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3"/>
      <c r="V82" s="3"/>
      <c r="W82" s="3"/>
      <c r="X82" s="3"/>
      <c r="Y82" s="3"/>
      <c r="Z82" s="3"/>
      <c r="AA82" s="3"/>
      <c r="AB82" s="3"/>
      <c r="AC82" s="3"/>
      <c r="AD82" s="3"/>
    </row>
    <row r="83" spans="1:30" ht="15.75" customHeight="1" x14ac:dyDescent="0.15">
      <c r="A83" s="12" t="s">
        <v>658</v>
      </c>
      <c r="B83" s="12">
        <v>37</v>
      </c>
      <c r="C83" s="37" t="s">
        <v>521</v>
      </c>
      <c r="D83" s="12" t="s">
        <v>522</v>
      </c>
      <c r="E83" s="33" t="s">
        <v>659</v>
      </c>
      <c r="F83" s="3"/>
      <c r="G83" s="41"/>
      <c r="H83" s="33"/>
      <c r="I83" s="12" t="s">
        <v>618</v>
      </c>
      <c r="J83" s="42" t="s">
        <v>619</v>
      </c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3"/>
      <c r="V83" s="3"/>
      <c r="W83" s="3"/>
      <c r="X83" s="3"/>
      <c r="Y83" s="3"/>
      <c r="Z83" s="3"/>
      <c r="AA83" s="3"/>
      <c r="AB83" s="3"/>
      <c r="AC83" s="3"/>
      <c r="AD83" s="3"/>
    </row>
    <row r="84" spans="1:30" ht="15.75" customHeight="1" x14ac:dyDescent="0.15">
      <c r="A84" s="12" t="s">
        <v>660</v>
      </c>
      <c r="B84" s="12">
        <v>38</v>
      </c>
      <c r="C84" s="37" t="s">
        <v>521</v>
      </c>
      <c r="D84" s="12" t="s">
        <v>522</v>
      </c>
      <c r="E84" s="33" t="s">
        <v>659</v>
      </c>
      <c r="F84" s="3"/>
      <c r="G84" s="41"/>
      <c r="H84" s="33"/>
      <c r="I84" s="12" t="s">
        <v>618</v>
      </c>
      <c r="J84" s="42" t="s">
        <v>619</v>
      </c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3"/>
      <c r="V84" s="3"/>
      <c r="W84" s="3"/>
      <c r="X84" s="3"/>
      <c r="Y84" s="3"/>
      <c r="Z84" s="3"/>
      <c r="AA84" s="3"/>
      <c r="AB84" s="3"/>
      <c r="AC84" s="3"/>
      <c r="AD84" s="3"/>
    </row>
    <row r="85" spans="1:30" ht="15.75" customHeight="1" x14ac:dyDescent="0.15">
      <c r="A85" s="12" t="s">
        <v>661</v>
      </c>
      <c r="B85" s="12">
        <v>39</v>
      </c>
      <c r="C85" s="37" t="s">
        <v>521</v>
      </c>
      <c r="D85" s="12" t="s">
        <v>522</v>
      </c>
      <c r="E85" s="33" t="s">
        <v>659</v>
      </c>
      <c r="F85" s="3"/>
      <c r="G85" s="41"/>
      <c r="H85" s="33"/>
      <c r="I85" s="12" t="s">
        <v>618</v>
      </c>
      <c r="J85" s="42" t="s">
        <v>619</v>
      </c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spans="1:30" ht="15.75" customHeight="1" x14ac:dyDescent="0.15">
      <c r="A86" s="12" t="s">
        <v>662</v>
      </c>
      <c r="B86" s="12">
        <v>40</v>
      </c>
      <c r="C86" s="37" t="s">
        <v>521</v>
      </c>
      <c r="D86" s="12" t="s">
        <v>522</v>
      </c>
      <c r="E86" s="33" t="s">
        <v>659</v>
      </c>
      <c r="F86" s="3"/>
      <c r="G86" s="41"/>
      <c r="H86" s="33"/>
      <c r="I86" s="12" t="s">
        <v>618</v>
      </c>
      <c r="J86" s="42" t="s">
        <v>619</v>
      </c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3"/>
      <c r="V86" s="3"/>
      <c r="W86" s="3"/>
      <c r="X86" s="3"/>
      <c r="Y86" s="3"/>
      <c r="Z86" s="3"/>
      <c r="AA86" s="3"/>
      <c r="AB86" s="3"/>
      <c r="AC86" s="3"/>
      <c r="AD86" s="3"/>
    </row>
    <row r="87" spans="1:30" ht="15.75" customHeight="1" x14ac:dyDescent="0.15">
      <c r="A87" s="12" t="s">
        <v>663</v>
      </c>
      <c r="B87" s="12">
        <v>41</v>
      </c>
      <c r="C87" s="37" t="s">
        <v>521</v>
      </c>
      <c r="D87" s="12" t="s">
        <v>522</v>
      </c>
      <c r="E87" s="33" t="s">
        <v>659</v>
      </c>
      <c r="F87" s="3"/>
      <c r="G87" s="41"/>
      <c r="H87" s="33"/>
      <c r="I87" s="12" t="s">
        <v>618</v>
      </c>
      <c r="J87" s="42" t="s">
        <v>619</v>
      </c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3"/>
      <c r="V87" s="3"/>
      <c r="W87" s="3"/>
      <c r="X87" s="3"/>
      <c r="Y87" s="3"/>
      <c r="Z87" s="3"/>
      <c r="AA87" s="3"/>
      <c r="AB87" s="3"/>
      <c r="AC87" s="3"/>
      <c r="AD87" s="3"/>
    </row>
    <row r="88" spans="1:30" ht="15.75" customHeight="1" x14ac:dyDescent="0.15">
      <c r="A88" s="12" t="s">
        <v>664</v>
      </c>
      <c r="B88" s="12">
        <v>42</v>
      </c>
      <c r="C88" s="37" t="s">
        <v>521</v>
      </c>
      <c r="D88" s="12" t="s">
        <v>522</v>
      </c>
      <c r="E88" s="33" t="s">
        <v>659</v>
      </c>
      <c r="F88" s="3"/>
      <c r="G88" s="41"/>
      <c r="H88" s="33"/>
      <c r="I88" s="12" t="s">
        <v>618</v>
      </c>
      <c r="J88" s="42" t="s">
        <v>619</v>
      </c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3"/>
      <c r="V88" s="3"/>
      <c r="W88" s="3"/>
      <c r="X88" s="3"/>
      <c r="Y88" s="3"/>
      <c r="Z88" s="3"/>
      <c r="AA88" s="3"/>
      <c r="AB88" s="3"/>
      <c r="AC88" s="3"/>
      <c r="AD88" s="3"/>
    </row>
    <row r="89" spans="1:30" ht="15.75" customHeight="1" x14ac:dyDescent="0.15">
      <c r="A89" s="12" t="s">
        <v>665</v>
      </c>
      <c r="B89" s="12">
        <v>43</v>
      </c>
      <c r="C89" s="37" t="s">
        <v>521</v>
      </c>
      <c r="D89" s="12" t="s">
        <v>522</v>
      </c>
      <c r="E89" s="33" t="s">
        <v>659</v>
      </c>
      <c r="F89" s="3"/>
      <c r="G89" s="41"/>
      <c r="H89" s="33"/>
      <c r="I89" s="12" t="s">
        <v>618</v>
      </c>
      <c r="J89" s="42" t="s">
        <v>619</v>
      </c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3"/>
      <c r="V89" s="3"/>
      <c r="W89" s="3"/>
      <c r="X89" s="3"/>
      <c r="Y89" s="3"/>
      <c r="Z89" s="3"/>
      <c r="AA89" s="3"/>
      <c r="AB89" s="3"/>
      <c r="AC89" s="3"/>
      <c r="AD89" s="3"/>
    </row>
    <row r="90" spans="1:30" ht="15.75" customHeight="1" x14ac:dyDescent="0.15">
      <c r="A90" s="12" t="s">
        <v>666</v>
      </c>
      <c r="B90" s="12">
        <v>44</v>
      </c>
      <c r="C90" s="37" t="s">
        <v>521</v>
      </c>
      <c r="D90" s="12" t="s">
        <v>522</v>
      </c>
      <c r="E90" s="33" t="s">
        <v>659</v>
      </c>
      <c r="F90" s="3"/>
      <c r="G90" s="41"/>
      <c r="H90" s="33"/>
      <c r="I90" s="12" t="s">
        <v>618</v>
      </c>
      <c r="J90" s="42" t="s">
        <v>619</v>
      </c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3"/>
      <c r="V90" s="3"/>
      <c r="W90" s="3"/>
      <c r="X90" s="3"/>
      <c r="Y90" s="3"/>
      <c r="Z90" s="3"/>
      <c r="AA90" s="3"/>
      <c r="AB90" s="3"/>
      <c r="AC90" s="3"/>
      <c r="AD90" s="3"/>
    </row>
    <row r="91" spans="1:30" ht="15.75" customHeight="1" x14ac:dyDescent="0.15">
      <c r="A91" s="12" t="s">
        <v>667</v>
      </c>
      <c r="B91" s="12">
        <v>45</v>
      </c>
      <c r="C91" s="37" t="s">
        <v>521</v>
      </c>
      <c r="D91" s="12" t="s">
        <v>522</v>
      </c>
      <c r="E91" s="33" t="s">
        <v>659</v>
      </c>
      <c r="F91" s="3"/>
      <c r="G91" s="41"/>
      <c r="H91" s="33"/>
      <c r="I91" s="12" t="s">
        <v>618</v>
      </c>
      <c r="J91" s="42" t="s">
        <v>619</v>
      </c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3"/>
      <c r="V91" s="3"/>
      <c r="W91" s="3"/>
      <c r="X91" s="3"/>
      <c r="Y91" s="3"/>
      <c r="Z91" s="3"/>
      <c r="AA91" s="3"/>
      <c r="AB91" s="3"/>
      <c r="AC91" s="3"/>
      <c r="AD91" s="3"/>
    </row>
    <row r="92" spans="1:30" ht="15.75" customHeight="1" x14ac:dyDescent="0.15">
      <c r="A92" s="12" t="s">
        <v>668</v>
      </c>
      <c r="B92" s="12">
        <v>46</v>
      </c>
      <c r="C92" s="37" t="s">
        <v>521</v>
      </c>
      <c r="D92" s="12" t="s">
        <v>522</v>
      </c>
      <c r="E92" s="33" t="s">
        <v>659</v>
      </c>
      <c r="F92" s="3"/>
      <c r="G92" s="41"/>
      <c r="H92" s="33"/>
      <c r="I92" s="12" t="s">
        <v>618</v>
      </c>
      <c r="J92" s="42" t="s">
        <v>619</v>
      </c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3"/>
      <c r="V92" s="3"/>
      <c r="W92" s="3"/>
      <c r="X92" s="3"/>
      <c r="Y92" s="3"/>
      <c r="Z92" s="3"/>
      <c r="AA92" s="3"/>
      <c r="AB92" s="3"/>
      <c r="AC92" s="3"/>
      <c r="AD92" s="3"/>
    </row>
    <row r="93" spans="1:30" ht="15.75" customHeight="1" x14ac:dyDescent="0.15">
      <c r="A93" s="12" t="s">
        <v>669</v>
      </c>
      <c r="B93" s="12">
        <v>47</v>
      </c>
      <c r="C93" s="37" t="s">
        <v>521</v>
      </c>
      <c r="D93" s="12" t="s">
        <v>522</v>
      </c>
      <c r="E93" s="33" t="s">
        <v>670</v>
      </c>
      <c r="F93" s="3"/>
      <c r="G93" s="41"/>
      <c r="H93" s="33"/>
      <c r="I93" s="12" t="s">
        <v>618</v>
      </c>
      <c r="J93" s="42" t="s">
        <v>619</v>
      </c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3"/>
      <c r="V93" s="3"/>
      <c r="W93" s="3"/>
      <c r="X93" s="3"/>
      <c r="Y93" s="3"/>
      <c r="Z93" s="3"/>
      <c r="AA93" s="3"/>
      <c r="AB93" s="3"/>
      <c r="AC93" s="3"/>
      <c r="AD93" s="3"/>
    </row>
    <row r="94" spans="1:30" ht="15.75" customHeight="1" x14ac:dyDescent="0.15">
      <c r="A94" s="12" t="s">
        <v>671</v>
      </c>
      <c r="B94" s="12">
        <v>48</v>
      </c>
      <c r="C94" s="37" t="s">
        <v>521</v>
      </c>
      <c r="D94" s="12" t="s">
        <v>522</v>
      </c>
      <c r="E94" s="33" t="s">
        <v>670</v>
      </c>
      <c r="F94" s="3"/>
      <c r="G94" s="41"/>
      <c r="H94" s="33"/>
      <c r="I94" s="12" t="s">
        <v>618</v>
      </c>
      <c r="J94" s="42" t="s">
        <v>619</v>
      </c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3"/>
      <c r="V94" s="3"/>
      <c r="W94" s="3"/>
      <c r="X94" s="3"/>
      <c r="Y94" s="3"/>
      <c r="Z94" s="3"/>
      <c r="AA94" s="3"/>
      <c r="AB94" s="3"/>
      <c r="AC94" s="3"/>
      <c r="AD94" s="3"/>
    </row>
    <row r="95" spans="1:30" ht="15.75" customHeight="1" x14ac:dyDescent="0.15">
      <c r="A95" s="12" t="s">
        <v>672</v>
      </c>
      <c r="B95" s="12">
        <v>49</v>
      </c>
      <c r="C95" s="37" t="s">
        <v>521</v>
      </c>
      <c r="D95" s="12" t="s">
        <v>522</v>
      </c>
      <c r="E95" s="33" t="s">
        <v>670</v>
      </c>
      <c r="F95" s="3"/>
      <c r="G95" s="41"/>
      <c r="H95" s="33"/>
      <c r="I95" s="12" t="s">
        <v>618</v>
      </c>
      <c r="J95" s="42" t="s">
        <v>619</v>
      </c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3"/>
      <c r="V95" s="3"/>
      <c r="W95" s="3"/>
      <c r="X95" s="3"/>
      <c r="Y95" s="3"/>
      <c r="Z95" s="3"/>
      <c r="AA95" s="3"/>
      <c r="AB95" s="3"/>
      <c r="AC95" s="3"/>
      <c r="AD95" s="3"/>
    </row>
    <row r="96" spans="1:30" ht="15.75" customHeight="1" x14ac:dyDescent="0.15">
      <c r="A96" s="12" t="s">
        <v>673</v>
      </c>
      <c r="B96" s="12">
        <v>50</v>
      </c>
      <c r="C96" s="37" t="s">
        <v>521</v>
      </c>
      <c r="D96" s="12" t="s">
        <v>522</v>
      </c>
      <c r="E96" s="33" t="s">
        <v>674</v>
      </c>
      <c r="F96" s="3"/>
      <c r="G96" s="41"/>
      <c r="H96" s="33"/>
      <c r="I96" s="12" t="s">
        <v>618</v>
      </c>
      <c r="J96" s="42" t="s">
        <v>619</v>
      </c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3"/>
      <c r="V96" s="3"/>
      <c r="W96" s="3"/>
      <c r="X96" s="3"/>
      <c r="Y96" s="3"/>
      <c r="Z96" s="3"/>
      <c r="AA96" s="3"/>
      <c r="AB96" s="3"/>
      <c r="AC96" s="3"/>
      <c r="AD96" s="3"/>
    </row>
    <row r="97" spans="1:30" ht="15.75" customHeight="1" x14ac:dyDescent="0.15">
      <c r="A97" s="12" t="s">
        <v>675</v>
      </c>
      <c r="B97" s="12">
        <v>51</v>
      </c>
      <c r="C97" s="37" t="s">
        <v>521</v>
      </c>
      <c r="D97" s="12" t="s">
        <v>522</v>
      </c>
      <c r="E97" s="33" t="s">
        <v>674</v>
      </c>
      <c r="F97" s="3"/>
      <c r="G97" s="41"/>
      <c r="H97" s="33"/>
      <c r="I97" s="12" t="s">
        <v>618</v>
      </c>
      <c r="J97" s="42" t="s">
        <v>619</v>
      </c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3"/>
      <c r="V97" s="3"/>
      <c r="W97" s="3"/>
      <c r="X97" s="3"/>
      <c r="Y97" s="3"/>
      <c r="Z97" s="3"/>
      <c r="AA97" s="3"/>
      <c r="AB97" s="3"/>
      <c r="AC97" s="3"/>
      <c r="AD97" s="3"/>
    </row>
    <row r="98" spans="1:30" ht="15.75" customHeight="1" x14ac:dyDescent="0.15">
      <c r="A98" s="12" t="s">
        <v>676</v>
      </c>
      <c r="B98" s="12">
        <v>52</v>
      </c>
      <c r="C98" s="37" t="s">
        <v>521</v>
      </c>
      <c r="D98" s="12" t="s">
        <v>522</v>
      </c>
      <c r="E98" s="33" t="s">
        <v>674</v>
      </c>
      <c r="F98" s="3"/>
      <c r="G98" s="41"/>
      <c r="H98" s="33"/>
      <c r="I98" s="12" t="s">
        <v>618</v>
      </c>
      <c r="J98" s="42" t="s">
        <v>619</v>
      </c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3"/>
      <c r="V98" s="3"/>
      <c r="W98" s="3"/>
      <c r="X98" s="3"/>
      <c r="Y98" s="3"/>
      <c r="Z98" s="3"/>
      <c r="AA98" s="3"/>
      <c r="AB98" s="3"/>
      <c r="AC98" s="3"/>
      <c r="AD98" s="3"/>
    </row>
    <row r="99" spans="1:30" ht="15.75" customHeight="1" x14ac:dyDescent="0.15">
      <c r="A99" s="12" t="s">
        <v>677</v>
      </c>
      <c r="B99" s="12">
        <v>53</v>
      </c>
      <c r="C99" s="37" t="s">
        <v>521</v>
      </c>
      <c r="D99" s="12" t="s">
        <v>522</v>
      </c>
      <c r="E99" s="33" t="s">
        <v>674</v>
      </c>
      <c r="F99" s="3"/>
      <c r="G99" s="41"/>
      <c r="H99" s="33"/>
      <c r="I99" s="12" t="s">
        <v>618</v>
      </c>
      <c r="J99" s="42" t="s">
        <v>619</v>
      </c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3"/>
      <c r="V99" s="3"/>
      <c r="W99" s="3"/>
      <c r="X99" s="3"/>
      <c r="Y99" s="3"/>
      <c r="Z99" s="3"/>
      <c r="AA99" s="3"/>
      <c r="AB99" s="3"/>
      <c r="AC99" s="3"/>
      <c r="AD99" s="3"/>
    </row>
    <row r="100" spans="1:30" ht="15.75" customHeight="1" x14ac:dyDescent="0.15">
      <c r="A100" s="12" t="s">
        <v>678</v>
      </c>
      <c r="B100" s="12">
        <v>54</v>
      </c>
      <c r="C100" s="37" t="s">
        <v>521</v>
      </c>
      <c r="D100" s="12" t="s">
        <v>522</v>
      </c>
      <c r="E100" s="33" t="s">
        <v>679</v>
      </c>
      <c r="F100" s="3"/>
      <c r="G100" s="41"/>
      <c r="H100" s="33"/>
      <c r="I100" s="12" t="s">
        <v>618</v>
      </c>
      <c r="J100" s="42" t="s">
        <v>619</v>
      </c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spans="1:30" ht="15.75" customHeight="1" x14ac:dyDescent="0.15">
      <c r="A101" s="12" t="s">
        <v>680</v>
      </c>
      <c r="B101" s="12">
        <v>55</v>
      </c>
      <c r="C101" s="37" t="s">
        <v>521</v>
      </c>
      <c r="D101" s="12" t="s">
        <v>522</v>
      </c>
      <c r="E101" s="12" t="s">
        <v>681</v>
      </c>
      <c r="F101" s="3"/>
      <c r="G101" s="41"/>
      <c r="H101" s="33"/>
      <c r="I101" s="12" t="s">
        <v>618</v>
      </c>
      <c r="J101" s="42" t="s">
        <v>619</v>
      </c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3"/>
      <c r="V101" s="3"/>
      <c r="W101" s="3"/>
      <c r="X101" s="3"/>
      <c r="Y101" s="3"/>
      <c r="Z101" s="3"/>
      <c r="AA101" s="3"/>
      <c r="AB101" s="3"/>
      <c r="AC101" s="3"/>
      <c r="AD101" s="3"/>
    </row>
    <row r="102" spans="1:30" ht="15.75" customHeight="1" x14ac:dyDescent="0.15">
      <c r="A102" s="12" t="s">
        <v>682</v>
      </c>
      <c r="B102" s="12">
        <v>56</v>
      </c>
      <c r="C102" s="37" t="s">
        <v>521</v>
      </c>
      <c r="D102" s="12" t="s">
        <v>522</v>
      </c>
      <c r="E102" s="12" t="s">
        <v>681</v>
      </c>
      <c r="F102" s="3"/>
      <c r="G102" s="41"/>
      <c r="H102" s="33"/>
      <c r="I102" s="12" t="s">
        <v>618</v>
      </c>
      <c r="J102" s="42" t="s">
        <v>619</v>
      </c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3"/>
      <c r="V102" s="3"/>
      <c r="W102" s="3"/>
      <c r="X102" s="3"/>
      <c r="Y102" s="3"/>
      <c r="Z102" s="3"/>
      <c r="AA102" s="3"/>
      <c r="AB102" s="3"/>
      <c r="AC102" s="3"/>
      <c r="AD102" s="3"/>
    </row>
    <row r="103" spans="1:30" ht="15.75" customHeight="1" x14ac:dyDescent="0.15">
      <c r="A103" s="12" t="s">
        <v>683</v>
      </c>
      <c r="B103" s="12">
        <v>57</v>
      </c>
      <c r="C103" s="37" t="s">
        <v>521</v>
      </c>
      <c r="D103" s="12" t="s">
        <v>522</v>
      </c>
      <c r="E103" s="12" t="s">
        <v>681</v>
      </c>
      <c r="F103" s="3"/>
      <c r="G103" s="41"/>
      <c r="H103" s="33"/>
      <c r="I103" s="12" t="s">
        <v>618</v>
      </c>
      <c r="J103" s="42" t="s">
        <v>619</v>
      </c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3"/>
      <c r="V103" s="3"/>
      <c r="W103" s="3"/>
      <c r="X103" s="3"/>
      <c r="Y103" s="3"/>
      <c r="Z103" s="3"/>
      <c r="AA103" s="3"/>
      <c r="AB103" s="3"/>
      <c r="AC103" s="3"/>
      <c r="AD103" s="3"/>
    </row>
    <row r="104" spans="1:30" ht="15.75" customHeight="1" x14ac:dyDescent="0.15">
      <c r="A104" s="12" t="s">
        <v>684</v>
      </c>
      <c r="B104" s="12">
        <v>58</v>
      </c>
      <c r="C104" s="37" t="s">
        <v>521</v>
      </c>
      <c r="D104" s="12" t="s">
        <v>522</v>
      </c>
      <c r="E104" s="12" t="s">
        <v>681</v>
      </c>
      <c r="F104" s="3"/>
      <c r="G104" s="41"/>
      <c r="H104" s="33"/>
      <c r="I104" s="12" t="s">
        <v>618</v>
      </c>
      <c r="J104" s="42" t="s">
        <v>619</v>
      </c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spans="1:30" ht="15.75" customHeight="1" x14ac:dyDescent="0.15">
      <c r="A105" s="12" t="s">
        <v>685</v>
      </c>
      <c r="B105" s="12">
        <v>59</v>
      </c>
      <c r="C105" s="37" t="s">
        <v>521</v>
      </c>
      <c r="D105" s="12" t="s">
        <v>522</v>
      </c>
      <c r="E105" s="12" t="s">
        <v>681</v>
      </c>
      <c r="F105" s="3"/>
      <c r="G105" s="41"/>
      <c r="H105" s="33"/>
      <c r="I105" s="12" t="s">
        <v>618</v>
      </c>
      <c r="J105" s="42" t="s">
        <v>619</v>
      </c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spans="1:30" ht="15.75" customHeight="1" x14ac:dyDescent="0.15">
      <c r="A106" s="12" t="s">
        <v>686</v>
      </c>
      <c r="B106" s="12">
        <v>60</v>
      </c>
      <c r="C106" s="37" t="s">
        <v>521</v>
      </c>
      <c r="D106" s="12" t="s">
        <v>522</v>
      </c>
      <c r="E106" s="12" t="s">
        <v>681</v>
      </c>
      <c r="F106" s="3"/>
      <c r="G106" s="41"/>
      <c r="H106" s="33"/>
      <c r="I106" s="12" t="s">
        <v>618</v>
      </c>
      <c r="J106" s="42" t="s">
        <v>619</v>
      </c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3"/>
      <c r="V106" s="3"/>
      <c r="W106" s="3"/>
      <c r="X106" s="3"/>
      <c r="Y106" s="3"/>
      <c r="Z106" s="3"/>
      <c r="AA106" s="3"/>
      <c r="AB106" s="3"/>
      <c r="AC106" s="3"/>
      <c r="AD106" s="3"/>
    </row>
    <row r="107" spans="1:30" ht="15.75" customHeight="1" x14ac:dyDescent="0.15">
      <c r="A107" s="12" t="s">
        <v>687</v>
      </c>
      <c r="B107" s="12">
        <v>61</v>
      </c>
      <c r="C107" s="37" t="s">
        <v>521</v>
      </c>
      <c r="D107" s="12" t="s">
        <v>522</v>
      </c>
      <c r="E107" s="12" t="s">
        <v>681</v>
      </c>
      <c r="F107" s="3"/>
      <c r="G107" s="41"/>
      <c r="H107" s="33"/>
      <c r="I107" s="12" t="s">
        <v>618</v>
      </c>
      <c r="J107" s="42" t="s">
        <v>619</v>
      </c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spans="1:30" ht="15.75" customHeight="1" x14ac:dyDescent="0.15">
      <c r="A108" s="12" t="s">
        <v>688</v>
      </c>
      <c r="B108" s="12">
        <v>62</v>
      </c>
      <c r="C108" s="37" t="s">
        <v>521</v>
      </c>
      <c r="D108" s="12" t="s">
        <v>522</v>
      </c>
      <c r="E108" s="12" t="s">
        <v>681</v>
      </c>
      <c r="F108" s="3"/>
      <c r="G108" s="41"/>
      <c r="H108" s="33"/>
      <c r="I108" s="12" t="s">
        <v>618</v>
      </c>
      <c r="J108" s="42" t="s">
        <v>619</v>
      </c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spans="1:30" ht="15.75" customHeight="1" x14ac:dyDescent="0.15">
      <c r="A109" s="12" t="s">
        <v>689</v>
      </c>
      <c r="B109" s="12">
        <v>63</v>
      </c>
      <c r="C109" s="37" t="s">
        <v>521</v>
      </c>
      <c r="D109" s="12" t="s">
        <v>522</v>
      </c>
      <c r="E109" s="12" t="s">
        <v>681</v>
      </c>
      <c r="F109" s="3"/>
      <c r="G109" s="41"/>
      <c r="H109" s="33"/>
      <c r="I109" s="12" t="s">
        <v>618</v>
      </c>
      <c r="J109" s="42" t="s">
        <v>619</v>
      </c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3"/>
      <c r="V109" s="3"/>
      <c r="W109" s="3"/>
      <c r="X109" s="3"/>
      <c r="Y109" s="3"/>
      <c r="Z109" s="3"/>
      <c r="AA109" s="3"/>
      <c r="AB109" s="3"/>
      <c r="AC109" s="3"/>
      <c r="AD109" s="3"/>
    </row>
    <row r="110" spans="1:30" ht="15.75" customHeight="1" x14ac:dyDescent="0.15">
      <c r="A110" s="12" t="s">
        <v>690</v>
      </c>
      <c r="B110" s="12">
        <v>64</v>
      </c>
      <c r="C110" s="37" t="s">
        <v>521</v>
      </c>
      <c r="D110" s="12" t="s">
        <v>522</v>
      </c>
      <c r="E110" s="12" t="s">
        <v>681</v>
      </c>
      <c r="F110" s="3"/>
      <c r="G110" s="41"/>
      <c r="H110" s="33"/>
      <c r="I110" s="12" t="s">
        <v>618</v>
      </c>
      <c r="J110" s="42" t="s">
        <v>619</v>
      </c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3"/>
      <c r="V110" s="3"/>
      <c r="W110" s="3"/>
      <c r="X110" s="3"/>
      <c r="Y110" s="3"/>
      <c r="Z110" s="3"/>
      <c r="AA110" s="3"/>
      <c r="AB110" s="3"/>
      <c r="AC110" s="3"/>
      <c r="AD110" s="3"/>
    </row>
    <row r="111" spans="1:30" ht="15.75" customHeight="1" x14ac:dyDescent="0.15">
      <c r="A111" s="12" t="s">
        <v>691</v>
      </c>
      <c r="B111" s="12" t="s">
        <v>692</v>
      </c>
      <c r="C111" s="37" t="s">
        <v>521</v>
      </c>
      <c r="D111" s="12" t="s">
        <v>522</v>
      </c>
      <c r="E111" s="33" t="s">
        <v>693</v>
      </c>
      <c r="F111" s="3"/>
      <c r="G111" s="41"/>
      <c r="H111" s="33"/>
      <c r="I111" s="12" t="s">
        <v>694</v>
      </c>
      <c r="J111" s="39" t="s">
        <v>695</v>
      </c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spans="1:30" ht="15.75" customHeight="1" x14ac:dyDescent="0.15">
      <c r="A112" s="19" t="s">
        <v>696</v>
      </c>
      <c r="B112" s="12" t="s">
        <v>697</v>
      </c>
      <c r="C112" s="37" t="s">
        <v>521</v>
      </c>
      <c r="D112" s="12" t="s">
        <v>522</v>
      </c>
      <c r="E112" s="33" t="s">
        <v>613</v>
      </c>
      <c r="F112" s="3"/>
      <c r="G112" s="41"/>
      <c r="H112" s="33"/>
      <c r="I112" s="12" t="s">
        <v>694</v>
      </c>
      <c r="J112" s="2" t="s">
        <v>695</v>
      </c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3"/>
      <c r="V112" s="3"/>
      <c r="W112" s="3"/>
      <c r="X112" s="3"/>
      <c r="Y112" s="3"/>
      <c r="Z112" s="3"/>
      <c r="AA112" s="3"/>
      <c r="AB112" s="3"/>
      <c r="AC112" s="3"/>
      <c r="AD112" s="3"/>
    </row>
    <row r="113" spans="1:30" ht="15.75" customHeight="1" x14ac:dyDescent="0.15">
      <c r="A113" s="19" t="s">
        <v>698</v>
      </c>
      <c r="B113" s="12" t="s">
        <v>699</v>
      </c>
      <c r="C113" s="37" t="s">
        <v>521</v>
      </c>
      <c r="D113" s="12" t="s">
        <v>522</v>
      </c>
      <c r="E113" s="33" t="s">
        <v>603</v>
      </c>
      <c r="F113" s="3"/>
      <c r="G113" s="41"/>
      <c r="H113" s="33"/>
      <c r="I113" s="12" t="s">
        <v>694</v>
      </c>
      <c r="J113" s="2" t="s">
        <v>695</v>
      </c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ht="15.75" customHeight="1" x14ac:dyDescent="0.15">
      <c r="A114" s="12" t="s">
        <v>700</v>
      </c>
      <c r="B114" s="12" t="s">
        <v>701</v>
      </c>
      <c r="C114" s="37" t="s">
        <v>527</v>
      </c>
      <c r="D114" s="12" t="s">
        <v>522</v>
      </c>
      <c r="E114" s="33" t="s">
        <v>702</v>
      </c>
      <c r="F114" s="3"/>
      <c r="G114" s="41"/>
      <c r="H114" s="33"/>
      <c r="I114" s="12" t="s">
        <v>694</v>
      </c>
      <c r="J114" s="2" t="s">
        <v>695</v>
      </c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3"/>
      <c r="V114" s="3"/>
      <c r="W114" s="3"/>
      <c r="X114" s="3"/>
      <c r="Y114" s="3"/>
      <c r="Z114" s="3"/>
      <c r="AA114" s="3"/>
      <c r="AB114" s="3"/>
      <c r="AC114" s="3"/>
      <c r="AD114" s="3"/>
    </row>
    <row r="115" spans="1:30" ht="15.75" customHeight="1" x14ac:dyDescent="0.15">
      <c r="A115" s="12" t="s">
        <v>703</v>
      </c>
      <c r="B115" s="12" t="s">
        <v>704</v>
      </c>
      <c r="C115" s="37" t="s">
        <v>527</v>
      </c>
      <c r="D115" s="12" t="s">
        <v>522</v>
      </c>
      <c r="E115" s="33" t="s">
        <v>705</v>
      </c>
      <c r="F115" s="3"/>
      <c r="G115" s="41"/>
      <c r="H115" s="33"/>
      <c r="I115" s="12" t="s">
        <v>694</v>
      </c>
      <c r="J115" s="2" t="s">
        <v>695</v>
      </c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3"/>
      <c r="V115" s="3"/>
      <c r="W115" s="3"/>
      <c r="X115" s="3"/>
      <c r="Y115" s="3"/>
      <c r="Z115" s="3"/>
      <c r="AA115" s="3"/>
      <c r="AB115" s="3"/>
      <c r="AC115" s="3"/>
      <c r="AD115" s="3"/>
    </row>
    <row r="116" spans="1:30" ht="15.75" customHeight="1" x14ac:dyDescent="0.15">
      <c r="A116" s="19" t="s">
        <v>706</v>
      </c>
      <c r="B116" s="12" t="s">
        <v>707</v>
      </c>
      <c r="C116" s="37" t="s">
        <v>527</v>
      </c>
      <c r="D116" s="12" t="s">
        <v>522</v>
      </c>
      <c r="E116" s="33" t="s">
        <v>702</v>
      </c>
      <c r="F116" s="3"/>
      <c r="G116" s="41"/>
      <c r="H116" s="33"/>
      <c r="I116" s="12" t="s">
        <v>694</v>
      </c>
      <c r="J116" s="2" t="s">
        <v>695</v>
      </c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3"/>
      <c r="V116" s="3"/>
      <c r="W116" s="3"/>
      <c r="X116" s="3"/>
      <c r="Y116" s="3"/>
      <c r="Z116" s="3"/>
      <c r="AA116" s="3"/>
      <c r="AB116" s="3"/>
      <c r="AC116" s="3"/>
      <c r="AD116" s="3"/>
    </row>
    <row r="117" spans="1:30" ht="15.75" customHeight="1" x14ac:dyDescent="0.15">
      <c r="A117" s="19" t="s">
        <v>708</v>
      </c>
      <c r="B117" s="12" t="s">
        <v>709</v>
      </c>
      <c r="C117" s="37" t="s">
        <v>527</v>
      </c>
      <c r="D117" s="12" t="s">
        <v>522</v>
      </c>
      <c r="E117" s="33" t="s">
        <v>705</v>
      </c>
      <c r="F117" s="3"/>
      <c r="G117" s="41"/>
      <c r="H117" s="33"/>
      <c r="I117" s="12" t="s">
        <v>694</v>
      </c>
      <c r="J117" s="2" t="s">
        <v>695</v>
      </c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3"/>
      <c r="V117" s="3"/>
      <c r="W117" s="3"/>
      <c r="X117" s="3"/>
      <c r="Y117" s="3"/>
      <c r="Z117" s="3"/>
      <c r="AA117" s="3"/>
      <c r="AB117" s="3"/>
      <c r="AC117" s="3"/>
      <c r="AD117" s="3"/>
    </row>
    <row r="118" spans="1:30" ht="15.75" customHeight="1" x14ac:dyDescent="0.15">
      <c r="A118" s="19" t="s">
        <v>710</v>
      </c>
      <c r="B118" s="12" t="s">
        <v>711</v>
      </c>
      <c r="C118" s="37" t="s">
        <v>527</v>
      </c>
      <c r="D118" s="12" t="s">
        <v>522</v>
      </c>
      <c r="E118" s="33" t="s">
        <v>712</v>
      </c>
      <c r="F118" s="3"/>
      <c r="G118" s="41"/>
      <c r="H118" s="33"/>
      <c r="I118" s="12" t="s">
        <v>694</v>
      </c>
      <c r="J118" s="2" t="s">
        <v>695</v>
      </c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3"/>
      <c r="V118" s="3"/>
      <c r="W118" s="3"/>
      <c r="X118" s="3"/>
      <c r="Y118" s="3"/>
      <c r="Z118" s="3"/>
      <c r="AA118" s="3"/>
      <c r="AB118" s="3"/>
      <c r="AC118" s="3"/>
      <c r="AD118" s="3"/>
    </row>
    <row r="119" spans="1:30" ht="15.75" customHeight="1" x14ac:dyDescent="0.15">
      <c r="A119" s="12" t="s">
        <v>713</v>
      </c>
      <c r="B119" s="12" t="s">
        <v>714</v>
      </c>
      <c r="C119" s="37" t="s">
        <v>527</v>
      </c>
      <c r="D119" s="12" t="s">
        <v>522</v>
      </c>
      <c r="E119" s="33" t="s">
        <v>715</v>
      </c>
      <c r="F119" s="3"/>
      <c r="G119" s="41"/>
      <c r="H119" s="33"/>
      <c r="I119" s="12" t="s">
        <v>694</v>
      </c>
      <c r="J119" s="2" t="s">
        <v>695</v>
      </c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3"/>
      <c r="V119" s="3"/>
      <c r="W119" s="3"/>
      <c r="X119" s="3"/>
      <c r="Y119" s="3"/>
      <c r="Z119" s="3"/>
      <c r="AA119" s="3"/>
      <c r="AB119" s="3"/>
      <c r="AC119" s="3"/>
      <c r="AD119" s="3"/>
    </row>
    <row r="120" spans="1:30" ht="15.75" customHeight="1" x14ac:dyDescent="0.15">
      <c r="A120" s="12" t="s">
        <v>716</v>
      </c>
      <c r="B120" s="12" t="s">
        <v>717</v>
      </c>
      <c r="C120" s="37" t="s">
        <v>527</v>
      </c>
      <c r="D120" s="12" t="s">
        <v>522</v>
      </c>
      <c r="E120" s="33" t="s">
        <v>715</v>
      </c>
      <c r="F120" s="3"/>
      <c r="G120" s="41"/>
      <c r="H120" s="33"/>
      <c r="I120" s="12" t="s">
        <v>694</v>
      </c>
      <c r="J120" s="2" t="s">
        <v>695</v>
      </c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3"/>
      <c r="V120" s="3"/>
      <c r="W120" s="3"/>
      <c r="X120" s="3"/>
      <c r="Y120" s="3"/>
      <c r="Z120" s="3"/>
      <c r="AA120" s="3"/>
      <c r="AB120" s="3"/>
      <c r="AC120" s="3"/>
      <c r="AD120" s="3"/>
    </row>
    <row r="121" spans="1:30" ht="15.75" customHeight="1" x14ac:dyDescent="0.15">
      <c r="A121" s="12" t="s">
        <v>718</v>
      </c>
      <c r="B121" s="12" t="s">
        <v>719</v>
      </c>
      <c r="C121" s="37" t="s">
        <v>527</v>
      </c>
      <c r="D121" s="12" t="s">
        <v>522</v>
      </c>
      <c r="E121" s="33" t="s">
        <v>715</v>
      </c>
      <c r="F121" s="3"/>
      <c r="G121" s="41"/>
      <c r="H121" s="33"/>
      <c r="I121" s="12" t="s">
        <v>694</v>
      </c>
      <c r="J121" s="2" t="s">
        <v>695</v>
      </c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3"/>
      <c r="V121" s="3"/>
      <c r="W121" s="3"/>
      <c r="X121" s="3"/>
      <c r="Y121" s="3"/>
      <c r="Z121" s="3"/>
      <c r="AA121" s="3"/>
      <c r="AB121" s="3"/>
      <c r="AC121" s="3"/>
      <c r="AD121" s="3"/>
    </row>
    <row r="122" spans="1:30" ht="15.75" customHeight="1" x14ac:dyDescent="0.15">
      <c r="A122" s="12" t="s">
        <v>720</v>
      </c>
      <c r="B122" s="12" t="s">
        <v>721</v>
      </c>
      <c r="C122" s="37" t="s">
        <v>527</v>
      </c>
      <c r="D122" s="12" t="s">
        <v>522</v>
      </c>
      <c r="E122" s="33" t="s">
        <v>715</v>
      </c>
      <c r="F122" s="3"/>
      <c r="G122" s="41"/>
      <c r="H122" s="33"/>
      <c r="I122" s="12" t="s">
        <v>694</v>
      </c>
      <c r="J122" s="2" t="s">
        <v>695</v>
      </c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spans="1:30" ht="15.75" customHeight="1" x14ac:dyDescent="0.15">
      <c r="A123" s="12" t="s">
        <v>722</v>
      </c>
      <c r="B123" s="12" t="s">
        <v>723</v>
      </c>
      <c r="C123" s="37" t="s">
        <v>527</v>
      </c>
      <c r="D123" s="12" t="s">
        <v>522</v>
      </c>
      <c r="E123" s="33" t="s">
        <v>715</v>
      </c>
      <c r="F123" s="3"/>
      <c r="G123" s="41"/>
      <c r="H123" s="33"/>
      <c r="I123" s="12" t="s">
        <v>694</v>
      </c>
      <c r="J123" s="2" t="s">
        <v>695</v>
      </c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3"/>
      <c r="V123" s="3"/>
      <c r="W123" s="3"/>
      <c r="X123" s="3"/>
      <c r="Y123" s="3"/>
      <c r="Z123" s="3"/>
      <c r="AA123" s="3"/>
      <c r="AB123" s="3"/>
      <c r="AC123" s="3"/>
      <c r="AD123" s="3"/>
    </row>
    <row r="124" spans="1:30" ht="15.75" customHeight="1" x14ac:dyDescent="0.15">
      <c r="A124" s="12" t="s">
        <v>724</v>
      </c>
      <c r="B124" s="12" t="s">
        <v>725</v>
      </c>
      <c r="C124" s="37" t="s">
        <v>527</v>
      </c>
      <c r="D124" s="12" t="s">
        <v>522</v>
      </c>
      <c r="E124" s="33" t="s">
        <v>715</v>
      </c>
      <c r="F124" s="3"/>
      <c r="G124" s="41"/>
      <c r="H124" s="33"/>
      <c r="I124" s="12" t="s">
        <v>694</v>
      </c>
      <c r="J124" s="2" t="s">
        <v>695</v>
      </c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ht="15.75" customHeight="1" x14ac:dyDescent="0.15">
      <c r="A125" s="12" t="s">
        <v>726</v>
      </c>
      <c r="B125" s="12" t="s">
        <v>727</v>
      </c>
      <c r="C125" s="37" t="s">
        <v>527</v>
      </c>
      <c r="D125" s="12" t="s">
        <v>522</v>
      </c>
      <c r="E125" s="33" t="s">
        <v>715</v>
      </c>
      <c r="F125" s="3"/>
      <c r="G125" s="41"/>
      <c r="H125" s="33"/>
      <c r="I125" s="12" t="s">
        <v>694</v>
      </c>
      <c r="J125" s="2" t="s">
        <v>695</v>
      </c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spans="1:30" ht="15.75" customHeight="1" x14ac:dyDescent="0.15">
      <c r="A126" s="12" t="s">
        <v>728</v>
      </c>
      <c r="B126" s="12" t="s">
        <v>729</v>
      </c>
      <c r="C126" s="37" t="s">
        <v>527</v>
      </c>
      <c r="D126" s="12" t="s">
        <v>522</v>
      </c>
      <c r="E126" s="33" t="s">
        <v>715</v>
      </c>
      <c r="F126" s="3"/>
      <c r="G126" s="41"/>
      <c r="H126" s="33"/>
      <c r="I126" s="12" t="s">
        <v>694</v>
      </c>
      <c r="J126" s="2" t="s">
        <v>695</v>
      </c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spans="1:30" ht="15.75" customHeight="1" x14ac:dyDescent="0.15">
      <c r="A127" s="12" t="s">
        <v>730</v>
      </c>
      <c r="B127" s="12" t="s">
        <v>731</v>
      </c>
      <c r="C127" s="37" t="s">
        <v>527</v>
      </c>
      <c r="D127" s="12" t="s">
        <v>522</v>
      </c>
      <c r="E127" s="33" t="s">
        <v>715</v>
      </c>
      <c r="F127" s="3"/>
      <c r="G127" s="41"/>
      <c r="H127" s="33"/>
      <c r="I127" s="12" t="s">
        <v>694</v>
      </c>
      <c r="J127" s="2" t="s">
        <v>695</v>
      </c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spans="1:30" ht="15.75" customHeight="1" x14ac:dyDescent="0.15">
      <c r="A128" s="12" t="s">
        <v>732</v>
      </c>
      <c r="B128" s="12" t="s">
        <v>733</v>
      </c>
      <c r="C128" s="37" t="s">
        <v>527</v>
      </c>
      <c r="D128" s="12" t="s">
        <v>522</v>
      </c>
      <c r="E128" s="33" t="s">
        <v>715</v>
      </c>
      <c r="F128" s="3"/>
      <c r="G128" s="41"/>
      <c r="H128" s="33"/>
      <c r="I128" s="12" t="s">
        <v>694</v>
      </c>
      <c r="J128" s="2" t="s">
        <v>695</v>
      </c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spans="1:30" ht="15.75" customHeight="1" x14ac:dyDescent="0.15">
      <c r="A129" s="12" t="s">
        <v>734</v>
      </c>
      <c r="B129" s="12" t="s">
        <v>735</v>
      </c>
      <c r="C129" s="37" t="s">
        <v>527</v>
      </c>
      <c r="D129" s="12" t="s">
        <v>522</v>
      </c>
      <c r="E129" s="33" t="s">
        <v>715</v>
      </c>
      <c r="F129" s="3"/>
      <c r="G129" s="41"/>
      <c r="H129" s="33"/>
      <c r="I129" s="12" t="s">
        <v>694</v>
      </c>
      <c r="J129" s="2" t="s">
        <v>695</v>
      </c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  <row r="130" spans="1:30" ht="15.75" customHeight="1" x14ac:dyDescent="0.15">
      <c r="A130" s="12" t="s">
        <v>736</v>
      </c>
      <c r="B130" s="12" t="s">
        <v>737</v>
      </c>
      <c r="C130" s="37" t="s">
        <v>527</v>
      </c>
      <c r="D130" s="12" t="s">
        <v>522</v>
      </c>
      <c r="E130" s="33" t="s">
        <v>715</v>
      </c>
      <c r="F130" s="3"/>
      <c r="G130" s="41"/>
      <c r="H130" s="33"/>
      <c r="I130" s="12" t="s">
        <v>694</v>
      </c>
      <c r="J130" s="2" t="s">
        <v>695</v>
      </c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3"/>
      <c r="V130" s="3"/>
      <c r="W130" s="3"/>
      <c r="X130" s="3"/>
      <c r="Y130" s="3"/>
      <c r="Z130" s="3"/>
      <c r="AA130" s="3"/>
      <c r="AB130" s="3"/>
      <c r="AC130" s="3"/>
      <c r="AD130" s="3"/>
    </row>
    <row r="131" spans="1:30" ht="15.75" customHeight="1" x14ac:dyDescent="0.15">
      <c r="A131" s="12" t="s">
        <v>738</v>
      </c>
      <c r="B131" s="12" t="s">
        <v>739</v>
      </c>
      <c r="C131" s="37" t="s">
        <v>527</v>
      </c>
      <c r="D131" s="12" t="s">
        <v>522</v>
      </c>
      <c r="E131" s="33" t="s">
        <v>715</v>
      </c>
      <c r="F131" s="3"/>
      <c r="G131" s="41"/>
      <c r="H131" s="33"/>
      <c r="I131" s="12" t="s">
        <v>694</v>
      </c>
      <c r="J131" s="2" t="s">
        <v>695</v>
      </c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3"/>
      <c r="V131" s="3"/>
      <c r="W131" s="3"/>
      <c r="X131" s="3"/>
      <c r="Y131" s="3"/>
      <c r="Z131" s="3"/>
      <c r="AA131" s="3"/>
      <c r="AB131" s="3"/>
      <c r="AC131" s="3"/>
      <c r="AD131" s="3"/>
    </row>
    <row r="132" spans="1:30" ht="15.75" customHeight="1" x14ac:dyDescent="0.15">
      <c r="A132" s="12" t="s">
        <v>740</v>
      </c>
      <c r="B132" s="12" t="s">
        <v>741</v>
      </c>
      <c r="C132" s="37" t="s">
        <v>527</v>
      </c>
      <c r="D132" s="12" t="s">
        <v>522</v>
      </c>
      <c r="E132" s="33" t="s">
        <v>715</v>
      </c>
      <c r="F132" s="3"/>
      <c r="G132" s="41"/>
      <c r="H132" s="33"/>
      <c r="I132" s="12" t="s">
        <v>694</v>
      </c>
      <c r="J132" s="2" t="s">
        <v>695</v>
      </c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3"/>
      <c r="V132" s="3"/>
      <c r="W132" s="3"/>
      <c r="X132" s="3"/>
      <c r="Y132" s="3"/>
      <c r="Z132" s="3"/>
      <c r="AA132" s="3"/>
      <c r="AB132" s="3"/>
      <c r="AC132" s="3"/>
      <c r="AD132" s="3"/>
    </row>
    <row r="133" spans="1:30" ht="15.75" customHeight="1" x14ac:dyDescent="0.15">
      <c r="A133" s="12" t="s">
        <v>742</v>
      </c>
      <c r="B133" s="12" t="s">
        <v>743</v>
      </c>
      <c r="C133" s="37" t="s">
        <v>527</v>
      </c>
      <c r="D133" s="12" t="s">
        <v>522</v>
      </c>
      <c r="E133" s="33" t="s">
        <v>715</v>
      </c>
      <c r="F133" s="3"/>
      <c r="G133" s="41"/>
      <c r="H133" s="33"/>
      <c r="I133" s="12" t="s">
        <v>694</v>
      </c>
      <c r="J133" s="2" t="s">
        <v>695</v>
      </c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3"/>
      <c r="V133" s="3"/>
      <c r="W133" s="3"/>
      <c r="X133" s="3"/>
      <c r="Y133" s="3"/>
      <c r="Z133" s="3"/>
      <c r="AA133" s="3"/>
      <c r="AB133" s="3"/>
      <c r="AC133" s="3"/>
      <c r="AD133" s="3"/>
    </row>
    <row r="134" spans="1:30" ht="15.75" customHeight="1" x14ac:dyDescent="0.15">
      <c r="A134" s="12" t="s">
        <v>744</v>
      </c>
      <c r="B134" s="12" t="s">
        <v>745</v>
      </c>
      <c r="C134" s="37" t="s">
        <v>527</v>
      </c>
      <c r="D134" s="12" t="s">
        <v>522</v>
      </c>
      <c r="E134" s="33" t="s">
        <v>715</v>
      </c>
      <c r="F134" s="3"/>
      <c r="G134" s="41"/>
      <c r="H134" s="33"/>
      <c r="I134" s="12" t="s">
        <v>694</v>
      </c>
      <c r="J134" s="2" t="s">
        <v>695</v>
      </c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3"/>
      <c r="V134" s="3"/>
      <c r="W134" s="3"/>
      <c r="X134" s="3"/>
      <c r="Y134" s="3"/>
      <c r="Z134" s="3"/>
      <c r="AA134" s="3"/>
      <c r="AB134" s="3"/>
      <c r="AC134" s="3"/>
      <c r="AD134" s="3"/>
    </row>
    <row r="135" spans="1:30" ht="15.75" customHeight="1" x14ac:dyDescent="0.15">
      <c r="A135" s="19" t="s">
        <v>746</v>
      </c>
      <c r="B135" s="12" t="s">
        <v>747</v>
      </c>
      <c r="C135" s="37" t="s">
        <v>527</v>
      </c>
      <c r="D135" s="12" t="s">
        <v>522</v>
      </c>
      <c r="E135" s="33" t="s">
        <v>715</v>
      </c>
      <c r="F135" s="3"/>
      <c r="G135" s="41"/>
      <c r="H135" s="33"/>
      <c r="I135" s="12" t="s">
        <v>694</v>
      </c>
      <c r="J135" s="2" t="s">
        <v>695</v>
      </c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spans="1:30" ht="15.75" customHeight="1" x14ac:dyDescent="0.15">
      <c r="A136" s="12" t="s">
        <v>748</v>
      </c>
      <c r="B136" s="12" t="s">
        <v>749</v>
      </c>
      <c r="C136" s="37" t="s">
        <v>527</v>
      </c>
      <c r="D136" s="12" t="s">
        <v>522</v>
      </c>
      <c r="E136" s="33" t="s">
        <v>715</v>
      </c>
      <c r="F136" s="3"/>
      <c r="G136" s="41"/>
      <c r="H136" s="33"/>
      <c r="I136" s="12" t="s">
        <v>694</v>
      </c>
      <c r="J136" s="2" t="s">
        <v>695</v>
      </c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3"/>
      <c r="V136" s="3"/>
      <c r="W136" s="3"/>
      <c r="X136" s="3"/>
      <c r="Y136" s="3"/>
      <c r="Z136" s="3"/>
      <c r="AA136" s="3"/>
      <c r="AB136" s="3"/>
      <c r="AC136" s="3"/>
      <c r="AD136" s="3"/>
    </row>
    <row r="137" spans="1:30" ht="15.75" customHeight="1" x14ac:dyDescent="0.15">
      <c r="A137" s="12" t="s">
        <v>750</v>
      </c>
      <c r="B137" s="12" t="s">
        <v>751</v>
      </c>
      <c r="C137" s="37" t="s">
        <v>521</v>
      </c>
      <c r="D137" s="12" t="s">
        <v>607</v>
      </c>
      <c r="E137" s="33" t="s">
        <v>752</v>
      </c>
      <c r="F137" s="3"/>
      <c r="G137" s="42" t="s">
        <v>753</v>
      </c>
      <c r="H137" s="33" t="s">
        <v>754</v>
      </c>
      <c r="I137" s="12" t="s">
        <v>755</v>
      </c>
      <c r="J137" s="39" t="s">
        <v>756</v>
      </c>
      <c r="K137" s="12"/>
      <c r="L137" s="12"/>
      <c r="M137" s="12"/>
      <c r="N137" s="44"/>
      <c r="O137" s="40"/>
      <c r="P137" s="12"/>
      <c r="Q137" s="12"/>
      <c r="R137" s="12"/>
      <c r="S137" s="12"/>
      <c r="T137" s="12"/>
      <c r="U137" s="3"/>
      <c r="V137" s="3"/>
      <c r="W137" s="3"/>
      <c r="X137" s="3"/>
      <c r="Y137" s="3"/>
      <c r="Z137" s="3"/>
      <c r="AA137" s="3"/>
      <c r="AB137" s="3"/>
      <c r="AC137" s="3"/>
      <c r="AD137" s="3"/>
    </row>
    <row r="138" spans="1:30" ht="15.75" customHeight="1" x14ac:dyDescent="0.15">
      <c r="A138" s="12" t="s">
        <v>757</v>
      </c>
      <c r="B138" s="12" t="s">
        <v>758</v>
      </c>
      <c r="C138" s="37" t="s">
        <v>521</v>
      </c>
      <c r="D138" s="12" t="s">
        <v>607</v>
      </c>
      <c r="E138" s="33" t="s">
        <v>752</v>
      </c>
      <c r="F138" s="3"/>
      <c r="G138" s="42" t="s">
        <v>759</v>
      </c>
      <c r="H138" s="33" t="s">
        <v>754</v>
      </c>
      <c r="I138" s="12" t="s">
        <v>755</v>
      </c>
      <c r="J138" s="39" t="s">
        <v>756</v>
      </c>
      <c r="K138" s="12"/>
      <c r="L138" s="12"/>
      <c r="M138" s="12"/>
      <c r="N138" s="44"/>
      <c r="O138" s="40"/>
      <c r="P138" s="12"/>
      <c r="Q138" s="12"/>
      <c r="R138" s="12"/>
      <c r="S138" s="12"/>
      <c r="T138" s="12"/>
      <c r="U138" s="3"/>
      <c r="V138" s="3"/>
      <c r="W138" s="3"/>
      <c r="X138" s="3"/>
      <c r="Y138" s="3"/>
      <c r="Z138" s="3"/>
      <c r="AA138" s="3"/>
      <c r="AB138" s="3"/>
      <c r="AC138" s="3"/>
      <c r="AD138" s="3"/>
    </row>
    <row r="139" spans="1:30" ht="15.75" customHeight="1" x14ac:dyDescent="0.15">
      <c r="A139" s="12" t="s">
        <v>760</v>
      </c>
      <c r="B139" s="12" t="s">
        <v>761</v>
      </c>
      <c r="C139" s="37" t="s">
        <v>521</v>
      </c>
      <c r="D139" s="12" t="s">
        <v>607</v>
      </c>
      <c r="E139" s="33" t="s">
        <v>752</v>
      </c>
      <c r="F139" s="3"/>
      <c r="G139" s="42" t="s">
        <v>762</v>
      </c>
      <c r="H139" s="33" t="s">
        <v>754</v>
      </c>
      <c r="I139" s="12" t="s">
        <v>755</v>
      </c>
      <c r="J139" s="39" t="s">
        <v>756</v>
      </c>
      <c r="K139" s="12"/>
      <c r="L139" s="12"/>
      <c r="M139" s="12"/>
      <c r="N139" s="44"/>
      <c r="O139" s="40"/>
      <c r="P139" s="12"/>
      <c r="Q139" s="12"/>
      <c r="R139" s="12"/>
      <c r="S139" s="12"/>
      <c r="T139" s="12"/>
      <c r="U139" s="3"/>
      <c r="V139" s="3"/>
      <c r="W139" s="3"/>
      <c r="X139" s="3"/>
      <c r="Y139" s="3"/>
      <c r="Z139" s="3"/>
      <c r="AA139" s="3"/>
      <c r="AB139" s="3"/>
      <c r="AC139" s="3"/>
      <c r="AD139" s="3"/>
    </row>
    <row r="140" spans="1:30" ht="15.75" customHeight="1" x14ac:dyDescent="0.15">
      <c r="A140" s="12" t="s">
        <v>763</v>
      </c>
      <c r="B140" s="12" t="s">
        <v>764</v>
      </c>
      <c r="C140" s="37" t="s">
        <v>521</v>
      </c>
      <c r="D140" s="12" t="s">
        <v>607</v>
      </c>
      <c r="E140" s="33" t="s">
        <v>752</v>
      </c>
      <c r="F140" s="3"/>
      <c r="G140" s="42" t="s">
        <v>765</v>
      </c>
      <c r="H140" s="33" t="s">
        <v>754</v>
      </c>
      <c r="I140" s="12" t="s">
        <v>755</v>
      </c>
      <c r="J140" s="39" t="s">
        <v>756</v>
      </c>
      <c r="K140" s="12"/>
      <c r="L140" s="12"/>
      <c r="M140" s="12"/>
      <c r="N140" s="44"/>
      <c r="O140" s="40"/>
      <c r="P140" s="12"/>
      <c r="Q140" s="12"/>
      <c r="R140" s="12"/>
      <c r="S140" s="12"/>
      <c r="T140" s="12"/>
      <c r="U140" s="3"/>
      <c r="V140" s="3"/>
      <c r="W140" s="3"/>
      <c r="X140" s="3"/>
      <c r="Y140" s="3"/>
      <c r="Z140" s="3"/>
      <c r="AA140" s="3"/>
      <c r="AB140" s="3"/>
      <c r="AC140" s="3"/>
      <c r="AD140" s="3"/>
    </row>
    <row r="141" spans="1:30" ht="15.75" customHeight="1" x14ac:dyDescent="0.15">
      <c r="A141" s="12" t="s">
        <v>766</v>
      </c>
      <c r="B141" s="12" t="s">
        <v>767</v>
      </c>
      <c r="C141" s="37" t="s">
        <v>521</v>
      </c>
      <c r="D141" s="12" t="s">
        <v>607</v>
      </c>
      <c r="E141" s="33" t="s">
        <v>768</v>
      </c>
      <c r="F141" s="3"/>
      <c r="G141" s="42" t="s">
        <v>769</v>
      </c>
      <c r="H141" s="33" t="s">
        <v>754</v>
      </c>
      <c r="I141" s="12" t="s">
        <v>755</v>
      </c>
      <c r="J141" s="39" t="s">
        <v>756</v>
      </c>
      <c r="K141" s="12"/>
      <c r="L141" s="12"/>
      <c r="M141" s="12"/>
      <c r="N141" s="44"/>
      <c r="O141" s="40"/>
      <c r="P141" s="12"/>
      <c r="Q141" s="12"/>
      <c r="R141" s="12"/>
      <c r="S141" s="12"/>
      <c r="T141" s="12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spans="1:30" ht="15.75" customHeight="1" x14ac:dyDescent="0.15">
      <c r="A142" s="12" t="s">
        <v>770</v>
      </c>
      <c r="B142" s="12" t="s">
        <v>771</v>
      </c>
      <c r="C142" s="37" t="s">
        <v>521</v>
      </c>
      <c r="D142" s="12" t="s">
        <v>607</v>
      </c>
      <c r="E142" s="33" t="s">
        <v>768</v>
      </c>
      <c r="F142" s="3"/>
      <c r="G142" s="42" t="s">
        <v>772</v>
      </c>
      <c r="H142" s="33" t="s">
        <v>754</v>
      </c>
      <c r="I142" s="12" t="s">
        <v>755</v>
      </c>
      <c r="J142" s="39" t="s">
        <v>756</v>
      </c>
      <c r="K142" s="12"/>
      <c r="L142" s="12"/>
      <c r="M142" s="12"/>
      <c r="N142" s="44"/>
      <c r="O142" s="40"/>
      <c r="P142" s="12"/>
      <c r="Q142" s="12"/>
      <c r="R142" s="12"/>
      <c r="S142" s="12"/>
      <c r="T142" s="12"/>
      <c r="U142" s="3"/>
      <c r="V142" s="3"/>
      <c r="W142" s="3"/>
      <c r="X142" s="3"/>
      <c r="Y142" s="3"/>
      <c r="Z142" s="3"/>
      <c r="AA142" s="3"/>
      <c r="AB142" s="3"/>
      <c r="AC142" s="3"/>
      <c r="AD142" s="3"/>
    </row>
    <row r="143" spans="1:30" ht="15.75" customHeight="1" x14ac:dyDescent="0.15">
      <c r="A143" s="12" t="s">
        <v>773</v>
      </c>
      <c r="B143" s="12" t="s">
        <v>774</v>
      </c>
      <c r="C143" s="37" t="s">
        <v>521</v>
      </c>
      <c r="D143" s="12" t="s">
        <v>607</v>
      </c>
      <c r="E143" s="33" t="s">
        <v>768</v>
      </c>
      <c r="F143" s="3"/>
      <c r="G143" s="42" t="s">
        <v>775</v>
      </c>
      <c r="H143" s="33" t="s">
        <v>754</v>
      </c>
      <c r="I143" s="12" t="s">
        <v>755</v>
      </c>
      <c r="J143" s="39" t="s">
        <v>756</v>
      </c>
      <c r="K143" s="12"/>
      <c r="L143" s="12"/>
      <c r="M143" s="12"/>
      <c r="N143" s="44"/>
      <c r="O143" s="40"/>
      <c r="P143" s="12"/>
      <c r="Q143" s="12"/>
      <c r="R143" s="12"/>
      <c r="S143" s="12"/>
      <c r="T143" s="12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spans="1:30" ht="15.75" customHeight="1" x14ac:dyDescent="0.15">
      <c r="A144" s="12" t="s">
        <v>776</v>
      </c>
      <c r="B144" s="12" t="s">
        <v>777</v>
      </c>
      <c r="C144" s="37" t="s">
        <v>521</v>
      </c>
      <c r="D144" s="12" t="s">
        <v>607</v>
      </c>
      <c r="E144" s="33" t="s">
        <v>768</v>
      </c>
      <c r="F144" s="3"/>
      <c r="G144" s="42" t="s">
        <v>778</v>
      </c>
      <c r="H144" s="33" t="s">
        <v>754</v>
      </c>
      <c r="I144" s="12" t="s">
        <v>755</v>
      </c>
      <c r="J144" s="39" t="s">
        <v>756</v>
      </c>
      <c r="K144" s="12"/>
      <c r="L144" s="12"/>
      <c r="M144" s="12"/>
      <c r="N144" s="44"/>
      <c r="O144" s="40"/>
      <c r="P144" s="12"/>
      <c r="Q144" s="12"/>
      <c r="R144" s="12"/>
      <c r="S144" s="12"/>
      <c r="T144" s="12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spans="1:30" ht="15.75" customHeight="1" x14ac:dyDescent="0.15">
      <c r="A145" s="12" t="s">
        <v>779</v>
      </c>
      <c r="B145" s="12" t="s">
        <v>780</v>
      </c>
      <c r="C145" s="37" t="s">
        <v>521</v>
      </c>
      <c r="D145" s="12" t="s">
        <v>607</v>
      </c>
      <c r="E145" s="33" t="s">
        <v>768</v>
      </c>
      <c r="F145" s="3"/>
      <c r="G145" s="42" t="s">
        <v>781</v>
      </c>
      <c r="H145" s="33" t="s">
        <v>754</v>
      </c>
      <c r="I145" s="12" t="s">
        <v>755</v>
      </c>
      <c r="J145" s="39" t="s">
        <v>756</v>
      </c>
      <c r="K145" s="12"/>
      <c r="L145" s="12"/>
      <c r="M145" s="12"/>
      <c r="N145" s="44"/>
      <c r="O145" s="40"/>
      <c r="P145" s="12"/>
      <c r="Q145" s="12"/>
      <c r="R145" s="12"/>
      <c r="S145" s="12"/>
      <c r="T145" s="12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spans="1:30" ht="15.75" customHeight="1" x14ac:dyDescent="0.15">
      <c r="A146" s="12" t="s">
        <v>782</v>
      </c>
      <c r="B146" s="12" t="s">
        <v>783</v>
      </c>
      <c r="C146" s="37" t="s">
        <v>521</v>
      </c>
      <c r="D146" s="12" t="s">
        <v>607</v>
      </c>
      <c r="E146" s="33" t="s">
        <v>768</v>
      </c>
      <c r="F146" s="3"/>
      <c r="G146" s="42" t="s">
        <v>784</v>
      </c>
      <c r="H146" s="33" t="s">
        <v>785</v>
      </c>
      <c r="I146" s="12" t="s">
        <v>755</v>
      </c>
      <c r="J146" s="39" t="s">
        <v>756</v>
      </c>
      <c r="K146" s="12"/>
      <c r="L146" s="12"/>
      <c r="M146" s="12"/>
      <c r="N146" s="40"/>
      <c r="O146" s="12"/>
      <c r="P146" s="12"/>
      <c r="Q146" s="12"/>
      <c r="R146" s="12"/>
      <c r="S146" s="12"/>
      <c r="T146" s="12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spans="1:30" ht="15.75" customHeight="1" x14ac:dyDescent="0.15">
      <c r="A147" s="12" t="s">
        <v>786</v>
      </c>
      <c r="B147" s="12" t="s">
        <v>787</v>
      </c>
      <c r="C147" s="37" t="s">
        <v>521</v>
      </c>
      <c r="D147" s="12" t="s">
        <v>607</v>
      </c>
      <c r="E147" s="33" t="s">
        <v>788</v>
      </c>
      <c r="F147" s="3"/>
      <c r="G147" s="34" t="s">
        <v>789</v>
      </c>
      <c r="H147" s="33" t="s">
        <v>754</v>
      </c>
      <c r="I147" s="12" t="s">
        <v>755</v>
      </c>
      <c r="J147" s="39" t="s">
        <v>756</v>
      </c>
      <c r="K147" s="12"/>
      <c r="L147" s="12"/>
      <c r="M147" s="12"/>
      <c r="N147" s="12"/>
      <c r="O147" s="40"/>
      <c r="P147" s="12"/>
      <c r="Q147" s="12"/>
      <c r="R147" s="12"/>
      <c r="S147" s="12"/>
      <c r="T147" s="12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spans="1:30" ht="15.75" customHeight="1" x14ac:dyDescent="0.15">
      <c r="A148" s="12" t="s">
        <v>790</v>
      </c>
      <c r="B148" s="12" t="s">
        <v>791</v>
      </c>
      <c r="C148" s="37" t="s">
        <v>521</v>
      </c>
      <c r="D148" s="12" t="s">
        <v>607</v>
      </c>
      <c r="E148" s="33" t="s">
        <v>788</v>
      </c>
      <c r="F148" s="3"/>
      <c r="G148" s="34" t="s">
        <v>792</v>
      </c>
      <c r="H148" s="33" t="s">
        <v>754</v>
      </c>
      <c r="I148" s="12" t="s">
        <v>755</v>
      </c>
      <c r="J148" s="39" t="s">
        <v>756</v>
      </c>
      <c r="K148" s="12"/>
      <c r="L148" s="12"/>
      <c r="M148" s="12"/>
      <c r="N148" s="12"/>
      <c r="O148" s="40"/>
      <c r="P148" s="12"/>
      <c r="Q148" s="12"/>
      <c r="R148" s="12"/>
      <c r="S148" s="12"/>
      <c r="T148" s="12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spans="1:30" ht="15.75" customHeight="1" x14ac:dyDescent="0.15">
      <c r="A149" s="12" t="s">
        <v>793</v>
      </c>
      <c r="B149" s="12" t="s">
        <v>794</v>
      </c>
      <c r="C149" s="37" t="s">
        <v>521</v>
      </c>
      <c r="D149" s="12" t="s">
        <v>607</v>
      </c>
      <c r="E149" s="33" t="s">
        <v>795</v>
      </c>
      <c r="F149" s="3"/>
      <c r="G149" s="34" t="s">
        <v>796</v>
      </c>
      <c r="H149" s="33" t="s">
        <v>754</v>
      </c>
      <c r="I149" s="12" t="s">
        <v>755</v>
      </c>
      <c r="J149" s="39" t="s">
        <v>756</v>
      </c>
      <c r="K149" s="12"/>
      <c r="L149" s="12"/>
      <c r="M149" s="12"/>
      <c r="N149" s="12"/>
      <c r="O149" s="40"/>
      <c r="P149" s="12"/>
      <c r="Q149" s="12"/>
      <c r="R149" s="12"/>
      <c r="S149" s="12"/>
      <c r="T149" s="12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spans="1:30" ht="15.75" customHeight="1" x14ac:dyDescent="0.15">
      <c r="A150" s="12" t="s">
        <v>797</v>
      </c>
      <c r="B150" s="12" t="s">
        <v>798</v>
      </c>
      <c r="C150" s="37" t="s">
        <v>521</v>
      </c>
      <c r="D150" s="12" t="s">
        <v>607</v>
      </c>
      <c r="E150" s="33" t="s">
        <v>799</v>
      </c>
      <c r="F150" s="3"/>
      <c r="G150" s="34" t="s">
        <v>800</v>
      </c>
      <c r="H150" s="33" t="s">
        <v>754</v>
      </c>
      <c r="I150" s="12" t="s">
        <v>755</v>
      </c>
      <c r="J150" s="39" t="s">
        <v>756</v>
      </c>
      <c r="K150" s="12"/>
      <c r="L150" s="12"/>
      <c r="M150" s="12"/>
      <c r="N150" s="12"/>
      <c r="O150" s="40"/>
      <c r="P150" s="12"/>
      <c r="Q150" s="12"/>
      <c r="R150" s="12"/>
      <c r="S150" s="12"/>
      <c r="T150" s="12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spans="1:30" ht="15.75" customHeight="1" x14ac:dyDescent="0.15">
      <c r="A151" s="12" t="s">
        <v>801</v>
      </c>
      <c r="B151" s="12" t="s">
        <v>802</v>
      </c>
      <c r="C151" s="37" t="s">
        <v>521</v>
      </c>
      <c r="D151" s="12" t="s">
        <v>607</v>
      </c>
      <c r="E151" s="33" t="s">
        <v>799</v>
      </c>
      <c r="F151" s="3"/>
      <c r="G151" s="34" t="s">
        <v>803</v>
      </c>
      <c r="H151" s="33" t="s">
        <v>754</v>
      </c>
      <c r="I151" s="12" t="s">
        <v>755</v>
      </c>
      <c r="J151" s="39" t="s">
        <v>756</v>
      </c>
      <c r="K151" s="12"/>
      <c r="L151" s="12"/>
      <c r="M151" s="12"/>
      <c r="N151" s="12"/>
      <c r="O151" s="40"/>
      <c r="P151" s="12"/>
      <c r="Q151" s="12"/>
      <c r="R151" s="12"/>
      <c r="S151" s="12"/>
      <c r="T151" s="12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spans="1:30" ht="15.75" customHeight="1" x14ac:dyDescent="0.15">
      <c r="A152" s="12" t="s">
        <v>804</v>
      </c>
      <c r="B152" s="12" t="s">
        <v>805</v>
      </c>
      <c r="C152" s="37" t="s">
        <v>521</v>
      </c>
      <c r="D152" s="12" t="s">
        <v>607</v>
      </c>
      <c r="E152" s="33" t="s">
        <v>806</v>
      </c>
      <c r="F152" s="3"/>
      <c r="G152" s="42" t="s">
        <v>807</v>
      </c>
      <c r="H152" s="33" t="s">
        <v>808</v>
      </c>
      <c r="I152" s="12" t="s">
        <v>755</v>
      </c>
      <c r="J152" s="39" t="s">
        <v>756</v>
      </c>
      <c r="K152" s="12"/>
      <c r="L152" s="12"/>
      <c r="M152" s="12"/>
      <c r="N152" s="44"/>
      <c r="O152" s="40"/>
      <c r="P152" s="12"/>
      <c r="Q152" s="12"/>
      <c r="R152" s="12"/>
      <c r="S152" s="12"/>
      <c r="T152" s="12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spans="1:30" ht="15.75" customHeight="1" x14ac:dyDescent="0.15">
      <c r="A153" s="12" t="s">
        <v>809</v>
      </c>
      <c r="B153" s="12" t="s">
        <v>810</v>
      </c>
      <c r="C153" s="37" t="s">
        <v>521</v>
      </c>
      <c r="D153" s="12" t="s">
        <v>522</v>
      </c>
      <c r="E153" s="43" t="s">
        <v>811</v>
      </c>
      <c r="F153" s="3"/>
      <c r="G153" s="41"/>
      <c r="H153" s="33"/>
      <c r="I153" s="12" t="s">
        <v>812</v>
      </c>
      <c r="J153" s="42" t="s">
        <v>813</v>
      </c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spans="1:30" ht="15.75" customHeight="1" x14ac:dyDescent="0.15">
      <c r="A154" s="12" t="s">
        <v>814</v>
      </c>
      <c r="B154" s="12" t="s">
        <v>815</v>
      </c>
      <c r="C154" s="37" t="s">
        <v>521</v>
      </c>
      <c r="D154" s="12" t="s">
        <v>522</v>
      </c>
      <c r="E154" s="43" t="s">
        <v>811</v>
      </c>
      <c r="F154" s="3"/>
      <c r="G154" s="41"/>
      <c r="H154" s="33"/>
      <c r="I154" s="12" t="s">
        <v>812</v>
      </c>
      <c r="J154" s="42" t="s">
        <v>813</v>
      </c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spans="1:30" ht="15.75" customHeight="1" x14ac:dyDescent="0.15">
      <c r="A155" s="12" t="s">
        <v>816</v>
      </c>
      <c r="B155" s="12" t="s">
        <v>817</v>
      </c>
      <c r="C155" s="37" t="s">
        <v>521</v>
      </c>
      <c r="D155" s="12" t="s">
        <v>522</v>
      </c>
      <c r="E155" s="12" t="s">
        <v>617</v>
      </c>
      <c r="F155" s="3"/>
      <c r="G155" s="41"/>
      <c r="H155" s="33"/>
      <c r="I155" s="12" t="s">
        <v>812</v>
      </c>
      <c r="J155" s="42" t="s">
        <v>813</v>
      </c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spans="1:30" ht="15.75" customHeight="1" x14ac:dyDescent="0.15">
      <c r="A156" s="12" t="s">
        <v>818</v>
      </c>
      <c r="B156" s="12" t="s">
        <v>819</v>
      </c>
      <c r="C156" s="37" t="s">
        <v>521</v>
      </c>
      <c r="D156" s="12" t="s">
        <v>522</v>
      </c>
      <c r="E156" s="12" t="s">
        <v>617</v>
      </c>
      <c r="F156" s="3"/>
      <c r="G156" s="41"/>
      <c r="H156" s="33"/>
      <c r="I156" s="12" t="s">
        <v>812</v>
      </c>
      <c r="J156" s="42" t="s">
        <v>813</v>
      </c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spans="1:30" ht="15.75" customHeight="1" x14ac:dyDescent="0.15">
      <c r="A157" s="12" t="s">
        <v>820</v>
      </c>
      <c r="B157" s="12" t="s">
        <v>821</v>
      </c>
      <c r="C157" s="37" t="s">
        <v>521</v>
      </c>
      <c r="D157" s="12" t="s">
        <v>522</v>
      </c>
      <c r="E157" s="12" t="s">
        <v>617</v>
      </c>
      <c r="F157" s="3"/>
      <c r="G157" s="41"/>
      <c r="H157" s="33"/>
      <c r="I157" s="12" t="s">
        <v>812</v>
      </c>
      <c r="J157" s="42" t="s">
        <v>813</v>
      </c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spans="1:30" ht="15.75" customHeight="1" x14ac:dyDescent="0.15">
      <c r="A158" s="12" t="s">
        <v>822</v>
      </c>
      <c r="B158" s="12" t="s">
        <v>823</v>
      </c>
      <c r="C158" s="37" t="s">
        <v>521</v>
      </c>
      <c r="D158" s="12" t="s">
        <v>522</v>
      </c>
      <c r="E158" s="12" t="s">
        <v>617</v>
      </c>
      <c r="F158" s="3"/>
      <c r="G158" s="41"/>
      <c r="H158" s="33"/>
      <c r="I158" s="12" t="s">
        <v>812</v>
      </c>
      <c r="J158" s="42" t="s">
        <v>813</v>
      </c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  <row r="159" spans="1:30" ht="15.75" customHeight="1" x14ac:dyDescent="0.15">
      <c r="A159" s="12" t="s">
        <v>824</v>
      </c>
      <c r="B159" s="12" t="s">
        <v>825</v>
      </c>
      <c r="C159" s="37" t="s">
        <v>521</v>
      </c>
      <c r="D159" s="12" t="s">
        <v>522</v>
      </c>
      <c r="E159" s="12" t="s">
        <v>617</v>
      </c>
      <c r="F159" s="3"/>
      <c r="G159" s="41"/>
      <c r="H159" s="33"/>
      <c r="I159" s="12" t="s">
        <v>812</v>
      </c>
      <c r="J159" s="42" t="s">
        <v>813</v>
      </c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3"/>
      <c r="V159" s="3"/>
      <c r="W159" s="3"/>
      <c r="X159" s="3"/>
      <c r="Y159" s="3"/>
      <c r="Z159" s="3"/>
      <c r="AA159" s="3"/>
      <c r="AB159" s="3"/>
      <c r="AC159" s="3"/>
      <c r="AD159" s="3"/>
    </row>
    <row r="160" spans="1:30" ht="15.75" customHeight="1" x14ac:dyDescent="0.15">
      <c r="A160" s="12" t="s">
        <v>826</v>
      </c>
      <c r="B160" s="12" t="s">
        <v>827</v>
      </c>
      <c r="C160" s="37" t="s">
        <v>521</v>
      </c>
      <c r="D160" s="12" t="s">
        <v>522</v>
      </c>
      <c r="E160" s="12" t="s">
        <v>681</v>
      </c>
      <c r="F160" s="3"/>
      <c r="G160" s="41"/>
      <c r="H160" s="33"/>
      <c r="I160" s="12" t="s">
        <v>812</v>
      </c>
      <c r="J160" s="42" t="s">
        <v>813</v>
      </c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3"/>
      <c r="V160" s="3"/>
      <c r="W160" s="3"/>
      <c r="X160" s="3"/>
      <c r="Y160" s="3"/>
      <c r="Z160" s="3"/>
      <c r="AA160" s="3"/>
      <c r="AB160" s="3"/>
      <c r="AC160" s="3"/>
      <c r="AD160" s="3"/>
    </row>
    <row r="161" spans="1:30" ht="15.75" customHeight="1" x14ac:dyDescent="0.15">
      <c r="A161" s="12" t="s">
        <v>828</v>
      </c>
      <c r="B161" s="12" t="s">
        <v>829</v>
      </c>
      <c r="C161" s="37" t="s">
        <v>521</v>
      </c>
      <c r="D161" s="12" t="s">
        <v>522</v>
      </c>
      <c r="E161" s="12" t="s">
        <v>681</v>
      </c>
      <c r="F161" s="3"/>
      <c r="G161" s="41"/>
      <c r="H161" s="33"/>
      <c r="I161" s="12" t="s">
        <v>812</v>
      </c>
      <c r="J161" s="42" t="s">
        <v>813</v>
      </c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3"/>
      <c r="V161" s="3"/>
      <c r="W161" s="3"/>
      <c r="X161" s="3"/>
      <c r="Y161" s="3"/>
      <c r="Z161" s="3"/>
      <c r="AA161" s="3"/>
      <c r="AB161" s="3"/>
      <c r="AC161" s="3"/>
      <c r="AD161" s="3"/>
    </row>
    <row r="162" spans="1:30" ht="15.75" customHeight="1" x14ac:dyDescent="0.15">
      <c r="A162" s="12" t="s">
        <v>830</v>
      </c>
      <c r="B162" s="12" t="s">
        <v>831</v>
      </c>
      <c r="C162" s="37" t="s">
        <v>521</v>
      </c>
      <c r="D162" s="12" t="s">
        <v>522</v>
      </c>
      <c r="E162" s="12" t="s">
        <v>681</v>
      </c>
      <c r="F162" s="3"/>
      <c r="G162" s="41"/>
      <c r="H162" s="33"/>
      <c r="I162" s="12" t="s">
        <v>812</v>
      </c>
      <c r="J162" s="42" t="s">
        <v>813</v>
      </c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spans="1:30" ht="15.75" customHeight="1" x14ac:dyDescent="0.15">
      <c r="A163" s="12" t="s">
        <v>832</v>
      </c>
      <c r="B163" s="12" t="s">
        <v>833</v>
      </c>
      <c r="C163" s="37" t="s">
        <v>521</v>
      </c>
      <c r="D163" s="12" t="s">
        <v>522</v>
      </c>
      <c r="E163" s="12" t="s">
        <v>681</v>
      </c>
      <c r="F163" s="3"/>
      <c r="G163" s="41"/>
      <c r="H163" s="33"/>
      <c r="I163" s="12" t="s">
        <v>812</v>
      </c>
      <c r="J163" s="42" t="s">
        <v>813</v>
      </c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spans="1:30" ht="15.75" customHeight="1" x14ac:dyDescent="0.15">
      <c r="A164" s="12" t="s">
        <v>834</v>
      </c>
      <c r="B164" s="12" t="s">
        <v>835</v>
      </c>
      <c r="C164" s="37" t="s">
        <v>521</v>
      </c>
      <c r="D164" s="12" t="s">
        <v>522</v>
      </c>
      <c r="E164" s="12" t="s">
        <v>681</v>
      </c>
      <c r="F164" s="3"/>
      <c r="G164" s="41"/>
      <c r="H164" s="33"/>
      <c r="I164" s="12" t="s">
        <v>812</v>
      </c>
      <c r="J164" s="42" t="s">
        <v>813</v>
      </c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3"/>
      <c r="V164" s="3"/>
      <c r="W164" s="3"/>
      <c r="X164" s="3"/>
      <c r="Y164" s="3"/>
      <c r="Z164" s="3"/>
      <c r="AA164" s="3"/>
      <c r="AB164" s="3"/>
      <c r="AC164" s="3"/>
      <c r="AD164" s="3"/>
    </row>
    <row r="165" spans="1:30" ht="15.75" customHeight="1" x14ac:dyDescent="0.15">
      <c r="A165" s="12" t="s">
        <v>836</v>
      </c>
      <c r="B165" s="12" t="s">
        <v>837</v>
      </c>
      <c r="C165" s="37" t="s">
        <v>521</v>
      </c>
      <c r="D165" s="12" t="s">
        <v>522</v>
      </c>
      <c r="E165" s="12" t="s">
        <v>681</v>
      </c>
      <c r="F165" s="3"/>
      <c r="G165" s="41"/>
      <c r="H165" s="33"/>
      <c r="I165" s="12" t="s">
        <v>812</v>
      </c>
      <c r="J165" s="42" t="s">
        <v>813</v>
      </c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3"/>
      <c r="V165" s="3"/>
      <c r="W165" s="3"/>
      <c r="X165" s="3"/>
      <c r="Y165" s="3"/>
      <c r="Z165" s="3"/>
      <c r="AA165" s="3"/>
      <c r="AB165" s="3"/>
      <c r="AC165" s="3"/>
      <c r="AD165" s="3"/>
    </row>
    <row r="166" spans="1:30" ht="15.75" customHeight="1" x14ac:dyDescent="0.15">
      <c r="A166" s="12" t="s">
        <v>838</v>
      </c>
      <c r="B166" s="12" t="s">
        <v>839</v>
      </c>
      <c r="C166" s="37" t="s">
        <v>521</v>
      </c>
      <c r="D166" s="12" t="s">
        <v>522</v>
      </c>
      <c r="E166" s="12" t="s">
        <v>681</v>
      </c>
      <c r="F166" s="3"/>
      <c r="G166" s="41"/>
      <c r="H166" s="33"/>
      <c r="I166" s="12" t="s">
        <v>812</v>
      </c>
      <c r="J166" s="42" t="s">
        <v>813</v>
      </c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spans="1:30" ht="15.75" customHeight="1" x14ac:dyDescent="0.15">
      <c r="A167" s="12" t="s">
        <v>840</v>
      </c>
      <c r="B167" s="12" t="s">
        <v>841</v>
      </c>
      <c r="C167" s="37" t="s">
        <v>521</v>
      </c>
      <c r="D167" s="12" t="s">
        <v>522</v>
      </c>
      <c r="E167" s="12" t="s">
        <v>681</v>
      </c>
      <c r="F167" s="3"/>
      <c r="G167" s="41"/>
      <c r="H167" s="33"/>
      <c r="I167" s="12" t="s">
        <v>812</v>
      </c>
      <c r="J167" s="42" t="s">
        <v>813</v>
      </c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3"/>
      <c r="V167" s="3"/>
      <c r="W167" s="3"/>
      <c r="X167" s="3"/>
      <c r="Y167" s="3"/>
      <c r="Z167" s="3"/>
      <c r="AA167" s="3"/>
      <c r="AB167" s="3"/>
      <c r="AC167" s="3"/>
      <c r="AD167" s="3"/>
    </row>
    <row r="168" spans="1:30" ht="15.75" customHeight="1" x14ac:dyDescent="0.15">
      <c r="A168" s="12" t="s">
        <v>842</v>
      </c>
      <c r="B168" s="12" t="s">
        <v>843</v>
      </c>
      <c r="C168" s="37" t="s">
        <v>521</v>
      </c>
      <c r="D168" s="12" t="s">
        <v>522</v>
      </c>
      <c r="E168" s="12" t="s">
        <v>681</v>
      </c>
      <c r="F168" s="3"/>
      <c r="G168" s="41"/>
      <c r="H168" s="33"/>
      <c r="I168" s="12" t="s">
        <v>812</v>
      </c>
      <c r="J168" s="42" t="s">
        <v>813</v>
      </c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3"/>
      <c r="V168" s="3"/>
      <c r="W168" s="3"/>
      <c r="X168" s="3"/>
      <c r="Y168" s="3"/>
      <c r="Z168" s="3"/>
      <c r="AA168" s="3"/>
      <c r="AB168" s="3"/>
      <c r="AC168" s="3"/>
      <c r="AD168" s="3"/>
    </row>
    <row r="169" spans="1:30" ht="15.75" customHeight="1" x14ac:dyDescent="0.15">
      <c r="A169" s="12" t="s">
        <v>844</v>
      </c>
      <c r="B169" s="12" t="s">
        <v>845</v>
      </c>
      <c r="C169" s="37" t="s">
        <v>521</v>
      </c>
      <c r="D169" s="12" t="s">
        <v>522</v>
      </c>
      <c r="E169" s="12" t="s">
        <v>681</v>
      </c>
      <c r="F169" s="3"/>
      <c r="G169" s="41"/>
      <c r="H169" s="33"/>
      <c r="I169" s="12" t="s">
        <v>812</v>
      </c>
      <c r="J169" s="42" t="s">
        <v>813</v>
      </c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3"/>
      <c r="V169" s="3"/>
      <c r="W169" s="3"/>
      <c r="X169" s="3"/>
      <c r="Y169" s="3"/>
      <c r="Z169" s="3"/>
      <c r="AA169" s="3"/>
      <c r="AB169" s="3"/>
      <c r="AC169" s="3"/>
      <c r="AD169" s="3"/>
    </row>
    <row r="170" spans="1:30" ht="15.75" customHeight="1" x14ac:dyDescent="0.15">
      <c r="A170" s="12" t="s">
        <v>846</v>
      </c>
      <c r="B170" s="12" t="s">
        <v>847</v>
      </c>
      <c r="C170" s="37" t="s">
        <v>521</v>
      </c>
      <c r="D170" s="12" t="s">
        <v>522</v>
      </c>
      <c r="E170" s="12" t="s">
        <v>681</v>
      </c>
      <c r="F170" s="3"/>
      <c r="G170" s="41"/>
      <c r="H170" s="33"/>
      <c r="I170" s="12" t="s">
        <v>812</v>
      </c>
      <c r="J170" s="42" t="s">
        <v>813</v>
      </c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3"/>
      <c r="V170" s="3"/>
      <c r="W170" s="3"/>
      <c r="X170" s="3"/>
      <c r="Y170" s="3"/>
      <c r="Z170" s="3"/>
      <c r="AA170" s="3"/>
      <c r="AB170" s="3"/>
      <c r="AC170" s="3"/>
      <c r="AD170" s="3"/>
    </row>
    <row r="171" spans="1:30" ht="15.75" customHeight="1" x14ac:dyDescent="0.15">
      <c r="A171" s="12" t="s">
        <v>848</v>
      </c>
      <c r="B171" s="12" t="s">
        <v>849</v>
      </c>
      <c r="C171" s="37" t="s">
        <v>521</v>
      </c>
      <c r="D171" s="12" t="s">
        <v>522</v>
      </c>
      <c r="E171" s="12" t="s">
        <v>681</v>
      </c>
      <c r="F171" s="3"/>
      <c r="G171" s="41"/>
      <c r="H171" s="33"/>
      <c r="I171" s="12" t="s">
        <v>812</v>
      </c>
      <c r="J171" s="42" t="s">
        <v>813</v>
      </c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3"/>
      <c r="V171" s="3"/>
      <c r="W171" s="3"/>
      <c r="X171" s="3"/>
      <c r="Y171" s="3"/>
      <c r="Z171" s="3"/>
      <c r="AA171" s="3"/>
      <c r="AB171" s="3"/>
      <c r="AC171" s="3"/>
      <c r="AD171" s="3"/>
    </row>
    <row r="172" spans="1:30" ht="15.75" customHeight="1" x14ac:dyDescent="0.15">
      <c r="A172" s="12" t="s">
        <v>850</v>
      </c>
      <c r="B172" s="12" t="s">
        <v>851</v>
      </c>
      <c r="C172" s="37" t="s">
        <v>521</v>
      </c>
      <c r="D172" s="12" t="s">
        <v>522</v>
      </c>
      <c r="E172" s="43" t="s">
        <v>852</v>
      </c>
      <c r="F172" s="3"/>
      <c r="G172" s="41"/>
      <c r="H172" s="33"/>
      <c r="I172" s="12" t="s">
        <v>812</v>
      </c>
      <c r="J172" s="42" t="s">
        <v>813</v>
      </c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3"/>
      <c r="V172" s="3"/>
      <c r="W172" s="3"/>
      <c r="X172" s="3"/>
      <c r="Y172" s="3"/>
      <c r="Z172" s="3"/>
      <c r="AA172" s="3"/>
      <c r="AB172" s="3"/>
      <c r="AC172" s="3"/>
      <c r="AD172" s="3"/>
    </row>
    <row r="173" spans="1:30" ht="15.75" customHeight="1" x14ac:dyDescent="0.15">
      <c r="A173" s="12" t="s">
        <v>853</v>
      </c>
      <c r="B173" s="12" t="s">
        <v>854</v>
      </c>
      <c r="C173" s="37" t="s">
        <v>521</v>
      </c>
      <c r="D173" s="12" t="s">
        <v>522</v>
      </c>
      <c r="E173" s="43" t="s">
        <v>855</v>
      </c>
      <c r="F173" s="3"/>
      <c r="G173" s="41"/>
      <c r="H173" s="33"/>
      <c r="I173" s="12" t="s">
        <v>812</v>
      </c>
      <c r="J173" s="42" t="s">
        <v>813</v>
      </c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3"/>
      <c r="V173" s="3"/>
      <c r="W173" s="3"/>
      <c r="X173" s="3"/>
      <c r="Y173" s="3"/>
      <c r="Z173" s="3"/>
      <c r="AA173" s="3"/>
      <c r="AB173" s="3"/>
      <c r="AC173" s="3"/>
      <c r="AD173" s="3"/>
    </row>
    <row r="174" spans="1:30" ht="15.75" customHeight="1" x14ac:dyDescent="0.15">
      <c r="A174" s="12" t="s">
        <v>856</v>
      </c>
      <c r="B174" s="12" t="s">
        <v>857</v>
      </c>
      <c r="C174" s="37" t="s">
        <v>521</v>
      </c>
      <c r="D174" s="12" t="s">
        <v>522</v>
      </c>
      <c r="E174" s="43" t="s">
        <v>858</v>
      </c>
      <c r="F174" s="3"/>
      <c r="G174" s="41"/>
      <c r="H174" s="33"/>
      <c r="I174" s="12" t="s">
        <v>812</v>
      </c>
      <c r="J174" s="42" t="s">
        <v>813</v>
      </c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3"/>
      <c r="V174" s="3"/>
      <c r="W174" s="3"/>
      <c r="X174" s="3"/>
      <c r="Y174" s="3"/>
      <c r="Z174" s="3"/>
      <c r="AA174" s="3"/>
      <c r="AB174" s="3"/>
      <c r="AC174" s="3"/>
      <c r="AD174" s="3"/>
    </row>
    <row r="175" spans="1:30" ht="15.75" customHeight="1" x14ac:dyDescent="0.15">
      <c r="A175" s="12" t="s">
        <v>859</v>
      </c>
      <c r="B175" s="12" t="s">
        <v>860</v>
      </c>
      <c r="C175" s="37" t="s">
        <v>521</v>
      </c>
      <c r="D175" s="12" t="s">
        <v>522</v>
      </c>
      <c r="E175" s="43" t="s">
        <v>858</v>
      </c>
      <c r="F175" s="3"/>
      <c r="G175" s="41"/>
      <c r="H175" s="33"/>
      <c r="I175" s="12" t="s">
        <v>812</v>
      </c>
      <c r="J175" s="42" t="s">
        <v>813</v>
      </c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3"/>
      <c r="V175" s="3"/>
      <c r="W175" s="3"/>
      <c r="X175" s="3"/>
      <c r="Y175" s="3"/>
      <c r="Z175" s="3"/>
      <c r="AA175" s="3"/>
      <c r="AB175" s="3"/>
      <c r="AC175" s="3"/>
      <c r="AD175" s="3"/>
    </row>
    <row r="176" spans="1:30" ht="15.75" customHeight="1" x14ac:dyDescent="0.15">
      <c r="A176" s="12" t="s">
        <v>861</v>
      </c>
      <c r="B176" s="12" t="s">
        <v>862</v>
      </c>
      <c r="C176" s="37" t="s">
        <v>521</v>
      </c>
      <c r="D176" s="12" t="s">
        <v>522</v>
      </c>
      <c r="E176" s="43" t="s">
        <v>858</v>
      </c>
      <c r="F176" s="3"/>
      <c r="G176" s="41"/>
      <c r="H176" s="33"/>
      <c r="I176" s="12" t="s">
        <v>812</v>
      </c>
      <c r="J176" s="42" t="s">
        <v>813</v>
      </c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3"/>
      <c r="V176" s="3"/>
      <c r="W176" s="3"/>
      <c r="X176" s="3"/>
      <c r="Y176" s="3"/>
      <c r="Z176" s="3"/>
      <c r="AA176" s="3"/>
      <c r="AB176" s="3"/>
      <c r="AC176" s="3"/>
      <c r="AD176" s="3"/>
    </row>
    <row r="177" spans="1:30" ht="15.75" customHeight="1" x14ac:dyDescent="0.15">
      <c r="A177" s="12" t="s">
        <v>863</v>
      </c>
      <c r="B177" s="12" t="s">
        <v>864</v>
      </c>
      <c r="C177" s="37" t="s">
        <v>521</v>
      </c>
      <c r="D177" s="12" t="s">
        <v>522</v>
      </c>
      <c r="E177" s="43" t="s">
        <v>858</v>
      </c>
      <c r="F177" s="3"/>
      <c r="G177" s="41"/>
      <c r="H177" s="33"/>
      <c r="I177" s="12" t="s">
        <v>812</v>
      </c>
      <c r="J177" s="42" t="s">
        <v>813</v>
      </c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3"/>
      <c r="V177" s="3"/>
      <c r="W177" s="3"/>
      <c r="X177" s="3"/>
      <c r="Y177" s="3"/>
      <c r="Z177" s="3"/>
      <c r="AA177" s="3"/>
      <c r="AB177" s="3"/>
      <c r="AC177" s="3"/>
      <c r="AD177" s="3"/>
    </row>
    <row r="178" spans="1:30" ht="15.75" customHeight="1" x14ac:dyDescent="0.15">
      <c r="A178" s="12" t="s">
        <v>865</v>
      </c>
      <c r="B178" s="12" t="s">
        <v>866</v>
      </c>
      <c r="C178" s="37" t="s">
        <v>521</v>
      </c>
      <c r="D178" s="12" t="s">
        <v>522</v>
      </c>
      <c r="E178" s="43" t="s">
        <v>858</v>
      </c>
      <c r="F178" s="3"/>
      <c r="G178" s="41"/>
      <c r="H178" s="33"/>
      <c r="I178" s="12" t="s">
        <v>812</v>
      </c>
      <c r="J178" s="42" t="s">
        <v>813</v>
      </c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3"/>
      <c r="V178" s="3"/>
      <c r="W178" s="3"/>
      <c r="X178" s="3"/>
      <c r="Y178" s="3"/>
      <c r="Z178" s="3"/>
      <c r="AA178" s="3"/>
      <c r="AB178" s="3"/>
      <c r="AC178" s="3"/>
      <c r="AD178" s="3"/>
    </row>
    <row r="179" spans="1:30" ht="15.75" customHeight="1" x14ac:dyDescent="0.15">
      <c r="A179" s="12" t="s">
        <v>867</v>
      </c>
      <c r="B179" s="12" t="s">
        <v>868</v>
      </c>
      <c r="C179" s="37" t="s">
        <v>521</v>
      </c>
      <c r="D179" s="12" t="s">
        <v>522</v>
      </c>
      <c r="E179" s="43" t="s">
        <v>858</v>
      </c>
      <c r="F179" s="3"/>
      <c r="G179" s="41"/>
      <c r="H179" s="33"/>
      <c r="I179" s="12" t="s">
        <v>812</v>
      </c>
      <c r="J179" s="42" t="s">
        <v>813</v>
      </c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3"/>
      <c r="V179" s="3"/>
      <c r="W179" s="3"/>
      <c r="X179" s="3"/>
      <c r="Y179" s="3"/>
      <c r="Z179" s="3"/>
      <c r="AA179" s="3"/>
      <c r="AB179" s="3"/>
      <c r="AC179" s="3"/>
      <c r="AD179" s="3"/>
    </row>
    <row r="180" spans="1:30" ht="15.75" customHeight="1" x14ac:dyDescent="0.15">
      <c r="A180" s="12" t="s">
        <v>869</v>
      </c>
      <c r="B180" s="12" t="s">
        <v>870</v>
      </c>
      <c r="C180" s="37" t="s">
        <v>521</v>
      </c>
      <c r="D180" s="12" t="s">
        <v>522</v>
      </c>
      <c r="E180" s="43" t="s">
        <v>858</v>
      </c>
      <c r="F180" s="3"/>
      <c r="G180" s="41"/>
      <c r="H180" s="33"/>
      <c r="I180" s="12" t="s">
        <v>812</v>
      </c>
      <c r="J180" s="42" t="s">
        <v>813</v>
      </c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3"/>
      <c r="V180" s="3"/>
      <c r="W180" s="3"/>
      <c r="X180" s="3"/>
      <c r="Y180" s="3"/>
      <c r="Z180" s="3"/>
      <c r="AA180" s="3"/>
      <c r="AB180" s="3"/>
      <c r="AC180" s="3"/>
      <c r="AD180" s="3"/>
    </row>
    <row r="181" spans="1:30" ht="15.75" customHeight="1" x14ac:dyDescent="0.15">
      <c r="A181" s="12" t="s">
        <v>871</v>
      </c>
      <c r="B181" s="12" t="s">
        <v>872</v>
      </c>
      <c r="C181" s="37" t="s">
        <v>521</v>
      </c>
      <c r="D181" s="12" t="s">
        <v>522</v>
      </c>
      <c r="E181" s="43" t="s">
        <v>858</v>
      </c>
      <c r="F181" s="3"/>
      <c r="G181" s="41"/>
      <c r="H181" s="33"/>
      <c r="I181" s="12" t="s">
        <v>812</v>
      </c>
      <c r="J181" s="42" t="s">
        <v>813</v>
      </c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3"/>
      <c r="V181" s="3"/>
      <c r="W181" s="3"/>
      <c r="X181" s="3"/>
      <c r="Y181" s="3"/>
      <c r="Z181" s="3"/>
      <c r="AA181" s="3"/>
      <c r="AB181" s="3"/>
      <c r="AC181" s="3"/>
      <c r="AD181" s="3"/>
    </row>
    <row r="182" spans="1:30" ht="15.75" customHeight="1" x14ac:dyDescent="0.15">
      <c r="A182" s="12" t="s">
        <v>873</v>
      </c>
      <c r="B182" s="12" t="s">
        <v>874</v>
      </c>
      <c r="C182" s="37" t="s">
        <v>521</v>
      </c>
      <c r="D182" s="12" t="s">
        <v>522</v>
      </c>
      <c r="E182" s="43" t="s">
        <v>858</v>
      </c>
      <c r="F182" s="3"/>
      <c r="G182" s="41"/>
      <c r="H182" s="33"/>
      <c r="I182" s="12" t="s">
        <v>812</v>
      </c>
      <c r="J182" s="42" t="s">
        <v>813</v>
      </c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3"/>
      <c r="V182" s="3"/>
      <c r="W182" s="3"/>
      <c r="X182" s="3"/>
      <c r="Y182" s="3"/>
      <c r="Z182" s="3"/>
      <c r="AA182" s="3"/>
      <c r="AB182" s="3"/>
      <c r="AC182" s="3"/>
      <c r="AD182" s="3"/>
    </row>
    <row r="183" spans="1:30" ht="15.75" customHeight="1" x14ac:dyDescent="0.15">
      <c r="A183" s="12" t="s">
        <v>875</v>
      </c>
      <c r="B183" s="12" t="s">
        <v>876</v>
      </c>
      <c r="C183" s="37" t="s">
        <v>521</v>
      </c>
      <c r="D183" s="12" t="s">
        <v>522</v>
      </c>
      <c r="E183" s="43" t="s">
        <v>858</v>
      </c>
      <c r="F183" s="3"/>
      <c r="G183" s="41"/>
      <c r="H183" s="33"/>
      <c r="I183" s="12" t="s">
        <v>812</v>
      </c>
      <c r="J183" s="42" t="s">
        <v>813</v>
      </c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3"/>
      <c r="V183" s="3"/>
      <c r="W183" s="3"/>
      <c r="X183" s="3"/>
      <c r="Y183" s="3"/>
      <c r="Z183" s="3"/>
      <c r="AA183" s="3"/>
      <c r="AB183" s="3"/>
      <c r="AC183" s="3"/>
      <c r="AD183" s="3"/>
    </row>
    <row r="184" spans="1:30" ht="15.75" customHeight="1" x14ac:dyDescent="0.15">
      <c r="A184" s="12" t="s">
        <v>877</v>
      </c>
      <c r="B184" s="12" t="s">
        <v>878</v>
      </c>
      <c r="C184" s="37" t="s">
        <v>521</v>
      </c>
      <c r="D184" s="12" t="s">
        <v>522</v>
      </c>
      <c r="E184" s="43" t="s">
        <v>858</v>
      </c>
      <c r="F184" s="3"/>
      <c r="G184" s="41"/>
      <c r="H184" s="33"/>
      <c r="I184" s="12" t="s">
        <v>812</v>
      </c>
      <c r="J184" s="42" t="s">
        <v>813</v>
      </c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3"/>
      <c r="V184" s="3"/>
      <c r="W184" s="3"/>
      <c r="X184" s="3"/>
      <c r="Y184" s="3"/>
      <c r="Z184" s="3"/>
      <c r="AA184" s="3"/>
      <c r="AB184" s="3"/>
      <c r="AC184" s="3"/>
      <c r="AD184" s="3"/>
    </row>
    <row r="185" spans="1:30" ht="15.75" customHeight="1" x14ac:dyDescent="0.15">
      <c r="A185" s="12" t="s">
        <v>879</v>
      </c>
      <c r="B185" s="12" t="s">
        <v>880</v>
      </c>
      <c r="C185" s="37" t="s">
        <v>521</v>
      </c>
      <c r="D185" s="12" t="s">
        <v>522</v>
      </c>
      <c r="E185" s="43" t="s">
        <v>858</v>
      </c>
      <c r="F185" s="3"/>
      <c r="G185" s="41"/>
      <c r="H185" s="33"/>
      <c r="I185" s="12" t="s">
        <v>812</v>
      </c>
      <c r="J185" s="42" t="s">
        <v>813</v>
      </c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3"/>
      <c r="V185" s="3"/>
      <c r="W185" s="3"/>
      <c r="X185" s="3"/>
      <c r="Y185" s="3"/>
      <c r="Z185" s="3"/>
      <c r="AA185" s="3"/>
      <c r="AB185" s="3"/>
      <c r="AC185" s="3"/>
      <c r="AD185" s="3"/>
    </row>
    <row r="186" spans="1:30" ht="15.75" customHeight="1" x14ac:dyDescent="0.15">
      <c r="A186" s="12" t="s">
        <v>881</v>
      </c>
      <c r="B186" s="12" t="s">
        <v>882</v>
      </c>
      <c r="C186" s="37" t="s">
        <v>521</v>
      </c>
      <c r="D186" s="12" t="s">
        <v>522</v>
      </c>
      <c r="E186" s="43" t="s">
        <v>858</v>
      </c>
      <c r="F186" s="3"/>
      <c r="G186" s="41"/>
      <c r="H186" s="33"/>
      <c r="I186" s="12" t="s">
        <v>812</v>
      </c>
      <c r="J186" s="42" t="s">
        <v>813</v>
      </c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3"/>
      <c r="V186" s="3"/>
      <c r="W186" s="3"/>
      <c r="X186" s="3"/>
      <c r="Y186" s="3"/>
      <c r="Z186" s="3"/>
      <c r="AA186" s="3"/>
      <c r="AB186" s="3"/>
      <c r="AC186" s="3"/>
      <c r="AD186" s="3"/>
    </row>
    <row r="187" spans="1:30" ht="15.75" customHeight="1" x14ac:dyDescent="0.15">
      <c r="A187" s="12" t="s">
        <v>883</v>
      </c>
      <c r="B187" s="12" t="s">
        <v>884</v>
      </c>
      <c r="C187" s="37" t="s">
        <v>521</v>
      </c>
      <c r="D187" s="12" t="s">
        <v>522</v>
      </c>
      <c r="E187" s="43" t="s">
        <v>858</v>
      </c>
      <c r="F187" s="3"/>
      <c r="G187" s="41"/>
      <c r="H187" s="33"/>
      <c r="I187" s="12" t="s">
        <v>812</v>
      </c>
      <c r="J187" s="42" t="s">
        <v>813</v>
      </c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3"/>
      <c r="V187" s="3"/>
      <c r="W187" s="3"/>
      <c r="X187" s="3"/>
      <c r="Y187" s="3"/>
      <c r="Z187" s="3"/>
      <c r="AA187" s="3"/>
      <c r="AB187" s="3"/>
      <c r="AC187" s="3"/>
      <c r="AD187" s="3"/>
    </row>
    <row r="188" spans="1:30" ht="15.75" customHeight="1" x14ac:dyDescent="0.15">
      <c r="A188" s="12" t="s">
        <v>885</v>
      </c>
      <c r="B188" s="12" t="s">
        <v>886</v>
      </c>
      <c r="C188" s="37" t="s">
        <v>521</v>
      </c>
      <c r="D188" s="12" t="s">
        <v>522</v>
      </c>
      <c r="E188" s="43" t="s">
        <v>858</v>
      </c>
      <c r="F188" s="3"/>
      <c r="G188" s="41"/>
      <c r="H188" s="33"/>
      <c r="I188" s="12" t="s">
        <v>812</v>
      </c>
      <c r="J188" s="42" t="s">
        <v>813</v>
      </c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3"/>
      <c r="V188" s="3"/>
      <c r="W188" s="3"/>
      <c r="X188" s="3"/>
      <c r="Y188" s="3"/>
      <c r="Z188" s="3"/>
      <c r="AA188" s="3"/>
      <c r="AB188" s="3"/>
      <c r="AC188" s="3"/>
      <c r="AD188" s="3"/>
    </row>
    <row r="189" spans="1:30" ht="15.75" customHeight="1" x14ac:dyDescent="0.15">
      <c r="A189" s="12" t="s">
        <v>887</v>
      </c>
      <c r="B189" s="12" t="s">
        <v>888</v>
      </c>
      <c r="C189" s="37" t="s">
        <v>521</v>
      </c>
      <c r="D189" s="12" t="s">
        <v>522</v>
      </c>
      <c r="E189" s="43" t="s">
        <v>858</v>
      </c>
      <c r="F189" s="3"/>
      <c r="G189" s="41"/>
      <c r="H189" s="33"/>
      <c r="I189" s="12" t="s">
        <v>812</v>
      </c>
      <c r="J189" s="42" t="s">
        <v>813</v>
      </c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3"/>
      <c r="V189" s="3"/>
      <c r="W189" s="3"/>
      <c r="X189" s="3"/>
      <c r="Y189" s="3"/>
      <c r="Z189" s="3"/>
      <c r="AA189" s="3"/>
      <c r="AB189" s="3"/>
      <c r="AC189" s="3"/>
      <c r="AD189" s="3"/>
    </row>
    <row r="190" spans="1:30" ht="15.75" customHeight="1" x14ac:dyDescent="0.15">
      <c r="A190" s="12" t="s">
        <v>889</v>
      </c>
      <c r="B190" s="12" t="s">
        <v>890</v>
      </c>
      <c r="C190" s="37" t="s">
        <v>521</v>
      </c>
      <c r="D190" s="12" t="s">
        <v>522</v>
      </c>
      <c r="E190" s="43" t="s">
        <v>858</v>
      </c>
      <c r="F190" s="3"/>
      <c r="G190" s="41"/>
      <c r="H190" s="33"/>
      <c r="I190" s="12" t="s">
        <v>812</v>
      </c>
      <c r="J190" s="42" t="s">
        <v>813</v>
      </c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3"/>
      <c r="V190" s="3"/>
      <c r="W190" s="3"/>
      <c r="X190" s="3"/>
      <c r="Y190" s="3"/>
      <c r="Z190" s="3"/>
      <c r="AA190" s="3"/>
      <c r="AB190" s="3"/>
      <c r="AC190" s="3"/>
      <c r="AD190" s="3"/>
    </row>
    <row r="191" spans="1:30" ht="15.75" customHeight="1" x14ac:dyDescent="0.15">
      <c r="A191" s="12" t="s">
        <v>891</v>
      </c>
      <c r="B191" s="12" t="s">
        <v>892</v>
      </c>
      <c r="C191" s="37" t="s">
        <v>521</v>
      </c>
      <c r="D191" s="12" t="s">
        <v>522</v>
      </c>
      <c r="E191" s="43" t="s">
        <v>858</v>
      </c>
      <c r="F191" s="3"/>
      <c r="G191" s="41"/>
      <c r="H191" s="33"/>
      <c r="I191" s="12" t="s">
        <v>812</v>
      </c>
      <c r="J191" s="42" t="s">
        <v>813</v>
      </c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3"/>
      <c r="V191" s="3"/>
      <c r="W191" s="3"/>
      <c r="X191" s="3"/>
      <c r="Y191" s="3"/>
      <c r="Z191" s="3"/>
      <c r="AA191" s="3"/>
      <c r="AB191" s="3"/>
      <c r="AC191" s="3"/>
      <c r="AD191" s="3"/>
    </row>
    <row r="192" spans="1:30" ht="15.75" customHeight="1" x14ac:dyDescent="0.15">
      <c r="A192" s="12" t="s">
        <v>893</v>
      </c>
      <c r="B192" s="12" t="s">
        <v>894</v>
      </c>
      <c r="C192" s="37" t="s">
        <v>521</v>
      </c>
      <c r="D192" s="12" t="s">
        <v>522</v>
      </c>
      <c r="E192" s="43" t="s">
        <v>858</v>
      </c>
      <c r="F192" s="3"/>
      <c r="G192" s="41"/>
      <c r="H192" s="33"/>
      <c r="I192" s="12" t="s">
        <v>812</v>
      </c>
      <c r="J192" s="42" t="s">
        <v>813</v>
      </c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3"/>
      <c r="V192" s="3"/>
      <c r="W192" s="3"/>
      <c r="X192" s="3"/>
      <c r="Y192" s="3"/>
      <c r="Z192" s="3"/>
      <c r="AA192" s="3"/>
      <c r="AB192" s="3"/>
      <c r="AC192" s="3"/>
      <c r="AD192" s="3"/>
    </row>
    <row r="193" spans="1:30" ht="15.75" customHeight="1" x14ac:dyDescent="0.15">
      <c r="A193" s="12" t="s">
        <v>895</v>
      </c>
      <c r="B193" s="12" t="s">
        <v>896</v>
      </c>
      <c r="C193" s="37" t="s">
        <v>521</v>
      </c>
      <c r="D193" s="12" t="s">
        <v>522</v>
      </c>
      <c r="E193" s="43" t="s">
        <v>858</v>
      </c>
      <c r="F193" s="3"/>
      <c r="G193" s="41"/>
      <c r="H193" s="33"/>
      <c r="I193" s="12" t="s">
        <v>812</v>
      </c>
      <c r="J193" s="42" t="s">
        <v>813</v>
      </c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3"/>
      <c r="V193" s="3"/>
      <c r="W193" s="3"/>
      <c r="X193" s="3"/>
      <c r="Y193" s="3"/>
      <c r="Z193" s="3"/>
      <c r="AA193" s="3"/>
      <c r="AB193" s="3"/>
      <c r="AC193" s="3"/>
      <c r="AD193" s="3"/>
    </row>
    <row r="194" spans="1:30" ht="15.75" customHeight="1" x14ac:dyDescent="0.15">
      <c r="A194" s="12" t="s">
        <v>897</v>
      </c>
      <c r="B194" s="12" t="s">
        <v>898</v>
      </c>
      <c r="C194" s="37" t="s">
        <v>521</v>
      </c>
      <c r="D194" s="12" t="s">
        <v>522</v>
      </c>
      <c r="E194" s="43" t="s">
        <v>858</v>
      </c>
      <c r="F194" s="3"/>
      <c r="G194" s="41"/>
      <c r="H194" s="33"/>
      <c r="I194" s="12" t="s">
        <v>812</v>
      </c>
      <c r="J194" s="42" t="s">
        <v>813</v>
      </c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3"/>
      <c r="V194" s="3"/>
      <c r="W194" s="3"/>
      <c r="X194" s="3"/>
      <c r="Y194" s="3"/>
      <c r="Z194" s="3"/>
      <c r="AA194" s="3"/>
      <c r="AB194" s="3"/>
      <c r="AC194" s="3"/>
      <c r="AD194" s="3"/>
    </row>
    <row r="195" spans="1:30" ht="15.75" customHeight="1" x14ac:dyDescent="0.15">
      <c r="A195" s="12" t="s">
        <v>899</v>
      </c>
      <c r="B195" s="12" t="s">
        <v>900</v>
      </c>
      <c r="C195" s="37" t="s">
        <v>521</v>
      </c>
      <c r="D195" s="12" t="s">
        <v>522</v>
      </c>
      <c r="E195" s="43" t="s">
        <v>858</v>
      </c>
      <c r="F195" s="3"/>
      <c r="G195" s="41"/>
      <c r="H195" s="33"/>
      <c r="I195" s="12" t="s">
        <v>812</v>
      </c>
      <c r="J195" s="42" t="s">
        <v>813</v>
      </c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3"/>
      <c r="V195" s="3"/>
      <c r="W195" s="3"/>
      <c r="X195" s="3"/>
      <c r="Y195" s="3"/>
      <c r="Z195" s="3"/>
      <c r="AA195" s="3"/>
      <c r="AB195" s="3"/>
      <c r="AC195" s="3"/>
      <c r="AD195" s="3"/>
    </row>
    <row r="196" spans="1:30" ht="15.75" customHeight="1" x14ac:dyDescent="0.15">
      <c r="A196" s="12" t="s">
        <v>901</v>
      </c>
      <c r="B196" s="12" t="s">
        <v>902</v>
      </c>
      <c r="C196" s="37" t="s">
        <v>521</v>
      </c>
      <c r="D196" s="12" t="s">
        <v>522</v>
      </c>
      <c r="E196" s="43" t="s">
        <v>858</v>
      </c>
      <c r="F196" s="3"/>
      <c r="G196" s="41"/>
      <c r="H196" s="33"/>
      <c r="I196" s="12" t="s">
        <v>812</v>
      </c>
      <c r="J196" s="42" t="s">
        <v>813</v>
      </c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3"/>
      <c r="V196" s="3"/>
      <c r="W196" s="3"/>
      <c r="X196" s="3"/>
      <c r="Y196" s="3"/>
      <c r="Z196" s="3"/>
      <c r="AA196" s="3"/>
      <c r="AB196" s="3"/>
      <c r="AC196" s="3"/>
      <c r="AD196" s="3"/>
    </row>
    <row r="197" spans="1:30" ht="15.75" customHeight="1" x14ac:dyDescent="0.15">
      <c r="A197" s="12" t="s">
        <v>903</v>
      </c>
      <c r="B197" s="12" t="s">
        <v>904</v>
      </c>
      <c r="C197" s="37" t="s">
        <v>521</v>
      </c>
      <c r="D197" s="12" t="s">
        <v>522</v>
      </c>
      <c r="E197" s="43" t="s">
        <v>858</v>
      </c>
      <c r="F197" s="3"/>
      <c r="G197" s="41"/>
      <c r="H197" s="33"/>
      <c r="I197" s="12" t="s">
        <v>812</v>
      </c>
      <c r="J197" s="42" t="s">
        <v>813</v>
      </c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3"/>
      <c r="V197" s="3"/>
      <c r="W197" s="3"/>
      <c r="X197" s="3"/>
      <c r="Y197" s="3"/>
      <c r="Z197" s="3"/>
      <c r="AA197" s="3"/>
      <c r="AB197" s="3"/>
      <c r="AC197" s="3"/>
      <c r="AD197" s="3"/>
    </row>
    <row r="198" spans="1:30" ht="15.75" customHeight="1" x14ac:dyDescent="0.15">
      <c r="A198" s="12" t="s">
        <v>905</v>
      </c>
      <c r="B198" s="12" t="s">
        <v>906</v>
      </c>
      <c r="C198" s="37" t="s">
        <v>521</v>
      </c>
      <c r="D198" s="12" t="s">
        <v>522</v>
      </c>
      <c r="E198" s="43" t="s">
        <v>907</v>
      </c>
      <c r="F198" s="3"/>
      <c r="G198" s="41"/>
      <c r="H198" s="33"/>
      <c r="I198" s="12" t="s">
        <v>812</v>
      </c>
      <c r="J198" s="42" t="s">
        <v>813</v>
      </c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spans="1:30" ht="15.75" customHeight="1" x14ac:dyDescent="0.15">
      <c r="A199" s="12" t="s">
        <v>908</v>
      </c>
      <c r="B199" s="12" t="s">
        <v>909</v>
      </c>
      <c r="C199" s="37" t="s">
        <v>521</v>
      </c>
      <c r="D199" s="12" t="s">
        <v>522</v>
      </c>
      <c r="E199" s="43" t="s">
        <v>907</v>
      </c>
      <c r="F199" s="3"/>
      <c r="G199" s="41"/>
      <c r="H199" s="33"/>
      <c r="I199" s="12" t="s">
        <v>812</v>
      </c>
      <c r="J199" s="42" t="s">
        <v>813</v>
      </c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3"/>
      <c r="V199" s="3"/>
      <c r="W199" s="3"/>
      <c r="X199" s="3"/>
      <c r="Y199" s="3"/>
      <c r="Z199" s="3"/>
      <c r="AA199" s="3"/>
      <c r="AB199" s="3"/>
      <c r="AC199" s="3"/>
      <c r="AD199" s="3"/>
    </row>
    <row r="200" spans="1:30" ht="15.75" customHeight="1" x14ac:dyDescent="0.15">
      <c r="A200" s="12" t="s">
        <v>910</v>
      </c>
      <c r="B200" s="12" t="s">
        <v>911</v>
      </c>
      <c r="C200" s="37" t="s">
        <v>521</v>
      </c>
      <c r="D200" s="12" t="s">
        <v>522</v>
      </c>
      <c r="E200" s="43" t="s">
        <v>635</v>
      </c>
      <c r="F200" s="3"/>
      <c r="G200" s="41"/>
      <c r="H200" s="33"/>
      <c r="I200" s="12" t="s">
        <v>812</v>
      </c>
      <c r="J200" s="42" t="s">
        <v>813</v>
      </c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3"/>
      <c r="V200" s="3"/>
      <c r="W200" s="3"/>
      <c r="X200" s="3"/>
      <c r="Y200" s="3"/>
      <c r="Z200" s="3"/>
      <c r="AA200" s="3"/>
      <c r="AB200" s="3"/>
      <c r="AC200" s="3"/>
      <c r="AD200" s="3"/>
    </row>
    <row r="201" spans="1:30" ht="15.75" customHeight="1" x14ac:dyDescent="0.15">
      <c r="A201" s="12" t="s">
        <v>912</v>
      </c>
      <c r="B201" s="12" t="s">
        <v>913</v>
      </c>
      <c r="C201" s="37" t="s">
        <v>521</v>
      </c>
      <c r="D201" s="12" t="s">
        <v>522</v>
      </c>
      <c r="E201" s="43" t="s">
        <v>635</v>
      </c>
      <c r="F201" s="3"/>
      <c r="G201" s="41"/>
      <c r="H201" s="33"/>
      <c r="I201" s="12" t="s">
        <v>812</v>
      </c>
      <c r="J201" s="42" t="s">
        <v>813</v>
      </c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3"/>
      <c r="V201" s="3"/>
      <c r="W201" s="3"/>
      <c r="X201" s="3"/>
      <c r="Y201" s="3"/>
      <c r="Z201" s="3"/>
      <c r="AA201" s="3"/>
      <c r="AB201" s="3"/>
      <c r="AC201" s="3"/>
      <c r="AD201" s="3"/>
    </row>
    <row r="202" spans="1:30" ht="15.75" customHeight="1" x14ac:dyDescent="0.15">
      <c r="A202" s="12" t="s">
        <v>914</v>
      </c>
      <c r="B202" s="12" t="s">
        <v>915</v>
      </c>
      <c r="C202" s="37" t="s">
        <v>521</v>
      </c>
      <c r="D202" s="12" t="s">
        <v>522</v>
      </c>
      <c r="E202" s="43" t="s">
        <v>635</v>
      </c>
      <c r="F202" s="3"/>
      <c r="G202" s="41"/>
      <c r="H202" s="33"/>
      <c r="I202" s="12" t="s">
        <v>812</v>
      </c>
      <c r="J202" s="42" t="s">
        <v>813</v>
      </c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3"/>
      <c r="V202" s="3"/>
      <c r="W202" s="3"/>
      <c r="X202" s="3"/>
      <c r="Y202" s="3"/>
      <c r="Z202" s="3"/>
      <c r="AA202" s="3"/>
      <c r="AB202" s="3"/>
      <c r="AC202" s="3"/>
      <c r="AD202" s="3"/>
    </row>
    <row r="203" spans="1:30" ht="15.75" customHeight="1" x14ac:dyDescent="0.15">
      <c r="A203" s="12" t="s">
        <v>916</v>
      </c>
      <c r="B203" s="12" t="s">
        <v>917</v>
      </c>
      <c r="C203" s="37" t="s">
        <v>521</v>
      </c>
      <c r="D203" s="12" t="s">
        <v>522</v>
      </c>
      <c r="E203" s="43" t="s">
        <v>635</v>
      </c>
      <c r="F203" s="3"/>
      <c r="G203" s="41"/>
      <c r="H203" s="33"/>
      <c r="I203" s="12" t="s">
        <v>812</v>
      </c>
      <c r="J203" s="42" t="s">
        <v>813</v>
      </c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3"/>
      <c r="V203" s="3"/>
      <c r="W203" s="3"/>
      <c r="X203" s="3"/>
      <c r="Y203" s="3"/>
      <c r="Z203" s="3"/>
      <c r="AA203" s="3"/>
      <c r="AB203" s="3"/>
      <c r="AC203" s="3"/>
      <c r="AD203" s="3"/>
    </row>
    <row r="204" spans="1:30" ht="15.75" customHeight="1" x14ac:dyDescent="0.15">
      <c r="A204" s="12" t="s">
        <v>918</v>
      </c>
      <c r="B204" s="12" t="s">
        <v>919</v>
      </c>
      <c r="C204" s="37" t="s">
        <v>521</v>
      </c>
      <c r="D204" s="12" t="s">
        <v>522</v>
      </c>
      <c r="E204" s="43" t="s">
        <v>635</v>
      </c>
      <c r="F204" s="3"/>
      <c r="G204" s="41"/>
      <c r="H204" s="33"/>
      <c r="I204" s="12" t="s">
        <v>812</v>
      </c>
      <c r="J204" s="42" t="s">
        <v>813</v>
      </c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3"/>
      <c r="V204" s="3"/>
      <c r="W204" s="3"/>
      <c r="X204" s="3"/>
      <c r="Y204" s="3"/>
      <c r="Z204" s="3"/>
      <c r="AA204" s="3"/>
      <c r="AB204" s="3"/>
      <c r="AC204" s="3"/>
      <c r="AD204" s="3"/>
    </row>
    <row r="205" spans="1:30" ht="15.75" customHeight="1" x14ac:dyDescent="0.15">
      <c r="A205" s="12" t="s">
        <v>920</v>
      </c>
      <c r="B205" s="12" t="s">
        <v>921</v>
      </c>
      <c r="C205" s="37" t="s">
        <v>521</v>
      </c>
      <c r="D205" s="12" t="s">
        <v>522</v>
      </c>
      <c r="E205" s="43" t="s">
        <v>922</v>
      </c>
      <c r="F205" s="3"/>
      <c r="G205" s="41"/>
      <c r="H205" s="33"/>
      <c r="I205" s="12" t="s">
        <v>812</v>
      </c>
      <c r="J205" s="42" t="s">
        <v>813</v>
      </c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3"/>
      <c r="V205" s="3"/>
      <c r="W205" s="3"/>
      <c r="X205" s="3"/>
      <c r="Y205" s="3"/>
      <c r="Z205" s="3"/>
      <c r="AA205" s="3"/>
      <c r="AB205" s="3"/>
      <c r="AC205" s="3"/>
      <c r="AD205" s="3"/>
    </row>
    <row r="206" spans="1:30" ht="15.75" customHeight="1" x14ac:dyDescent="0.15">
      <c r="A206" s="12" t="s">
        <v>923</v>
      </c>
      <c r="B206" s="12" t="s">
        <v>924</v>
      </c>
      <c r="C206" s="37" t="s">
        <v>521</v>
      </c>
      <c r="D206" s="12" t="s">
        <v>522</v>
      </c>
      <c r="E206" s="43" t="s">
        <v>922</v>
      </c>
      <c r="F206" s="3"/>
      <c r="G206" s="41"/>
      <c r="H206" s="33"/>
      <c r="I206" s="12" t="s">
        <v>812</v>
      </c>
      <c r="J206" s="42" t="s">
        <v>813</v>
      </c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3"/>
      <c r="V206" s="3"/>
      <c r="W206" s="3"/>
      <c r="X206" s="3"/>
      <c r="Y206" s="3"/>
      <c r="Z206" s="3"/>
      <c r="AA206" s="3"/>
      <c r="AB206" s="3"/>
      <c r="AC206" s="3"/>
      <c r="AD206" s="3"/>
    </row>
    <row r="207" spans="1:30" ht="15.75" customHeight="1" x14ac:dyDescent="0.15">
      <c r="A207" s="12" t="s">
        <v>925</v>
      </c>
      <c r="B207" s="12" t="s">
        <v>926</v>
      </c>
      <c r="C207" s="37" t="s">
        <v>521</v>
      </c>
      <c r="D207" s="12" t="s">
        <v>522</v>
      </c>
      <c r="E207" s="43" t="s">
        <v>922</v>
      </c>
      <c r="F207" s="3"/>
      <c r="G207" s="41"/>
      <c r="H207" s="33"/>
      <c r="I207" s="12" t="s">
        <v>812</v>
      </c>
      <c r="J207" s="42" t="s">
        <v>813</v>
      </c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3"/>
      <c r="V207" s="3"/>
      <c r="W207" s="3"/>
      <c r="X207" s="3"/>
      <c r="Y207" s="3"/>
      <c r="Z207" s="3"/>
      <c r="AA207" s="3"/>
      <c r="AB207" s="3"/>
      <c r="AC207" s="3"/>
      <c r="AD207" s="3"/>
    </row>
    <row r="208" spans="1:30" ht="15.75" customHeight="1" x14ac:dyDescent="0.15">
      <c r="A208" s="12" t="s">
        <v>927</v>
      </c>
      <c r="B208" s="12" t="s">
        <v>928</v>
      </c>
      <c r="C208" s="37" t="s">
        <v>521</v>
      </c>
      <c r="D208" s="12" t="s">
        <v>522</v>
      </c>
      <c r="E208" s="43" t="s">
        <v>922</v>
      </c>
      <c r="F208" s="3"/>
      <c r="G208" s="41"/>
      <c r="H208" s="33"/>
      <c r="I208" s="12" t="s">
        <v>812</v>
      </c>
      <c r="J208" s="42" t="s">
        <v>813</v>
      </c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3"/>
      <c r="V208" s="3"/>
      <c r="W208" s="3"/>
      <c r="X208" s="3"/>
      <c r="Y208" s="3"/>
      <c r="Z208" s="3"/>
      <c r="AA208" s="3"/>
      <c r="AB208" s="3"/>
      <c r="AC208" s="3"/>
      <c r="AD208" s="3"/>
    </row>
    <row r="209" spans="1:30" ht="15.75" customHeight="1" x14ac:dyDescent="0.15">
      <c r="A209" s="12" t="s">
        <v>929</v>
      </c>
      <c r="B209" s="12" t="s">
        <v>930</v>
      </c>
      <c r="C209" s="37" t="s">
        <v>521</v>
      </c>
      <c r="D209" s="12" t="s">
        <v>522</v>
      </c>
      <c r="E209" s="43" t="s">
        <v>922</v>
      </c>
      <c r="F209" s="3"/>
      <c r="G209" s="41"/>
      <c r="H209" s="33"/>
      <c r="I209" s="12" t="s">
        <v>812</v>
      </c>
      <c r="J209" s="42" t="s">
        <v>813</v>
      </c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3"/>
      <c r="V209" s="3"/>
      <c r="W209" s="3"/>
      <c r="X209" s="3"/>
      <c r="Y209" s="3"/>
      <c r="Z209" s="3"/>
      <c r="AA209" s="3"/>
      <c r="AB209" s="3"/>
      <c r="AC209" s="3"/>
      <c r="AD209" s="3"/>
    </row>
    <row r="210" spans="1:30" ht="15.75" customHeight="1" x14ac:dyDescent="0.15">
      <c r="A210" s="12" t="s">
        <v>931</v>
      </c>
      <c r="B210" s="12" t="s">
        <v>932</v>
      </c>
      <c r="C210" s="37" t="s">
        <v>521</v>
      </c>
      <c r="D210" s="12" t="s">
        <v>522</v>
      </c>
      <c r="E210" s="43" t="s">
        <v>922</v>
      </c>
      <c r="F210" s="3"/>
      <c r="G210" s="41"/>
      <c r="H210" s="33"/>
      <c r="I210" s="12" t="s">
        <v>812</v>
      </c>
      <c r="J210" s="42" t="s">
        <v>813</v>
      </c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3"/>
      <c r="V210" s="3"/>
      <c r="W210" s="3"/>
      <c r="X210" s="3"/>
      <c r="Y210" s="3"/>
      <c r="Z210" s="3"/>
      <c r="AA210" s="3"/>
      <c r="AB210" s="3"/>
      <c r="AC210" s="3"/>
      <c r="AD210" s="3"/>
    </row>
    <row r="211" spans="1:30" ht="15.75" customHeight="1" x14ac:dyDescent="0.15">
      <c r="A211" s="12" t="s">
        <v>933</v>
      </c>
      <c r="B211" s="12" t="s">
        <v>934</v>
      </c>
      <c r="C211" s="37" t="s">
        <v>521</v>
      </c>
      <c r="D211" s="12" t="s">
        <v>522</v>
      </c>
      <c r="E211" s="43" t="s">
        <v>922</v>
      </c>
      <c r="F211" s="3"/>
      <c r="G211" s="41"/>
      <c r="H211" s="33"/>
      <c r="I211" s="12" t="s">
        <v>812</v>
      </c>
      <c r="J211" s="42" t="s">
        <v>813</v>
      </c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3"/>
      <c r="V211" s="3"/>
      <c r="W211" s="3"/>
      <c r="X211" s="3"/>
      <c r="Y211" s="3"/>
      <c r="Z211" s="3"/>
      <c r="AA211" s="3"/>
      <c r="AB211" s="3"/>
      <c r="AC211" s="3"/>
      <c r="AD211" s="3"/>
    </row>
    <row r="212" spans="1:30" ht="15.75" customHeight="1" x14ac:dyDescent="0.15">
      <c r="A212" s="12" t="s">
        <v>935</v>
      </c>
      <c r="B212" s="12" t="s">
        <v>936</v>
      </c>
      <c r="C212" s="37" t="s">
        <v>521</v>
      </c>
      <c r="D212" s="12" t="s">
        <v>522</v>
      </c>
      <c r="E212" s="43" t="s">
        <v>937</v>
      </c>
      <c r="F212" s="3"/>
      <c r="G212" s="41"/>
      <c r="H212" s="33"/>
      <c r="I212" s="12" t="s">
        <v>812</v>
      </c>
      <c r="J212" s="42" t="s">
        <v>813</v>
      </c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3"/>
      <c r="V212" s="3"/>
      <c r="W212" s="3"/>
      <c r="X212" s="3"/>
      <c r="Y212" s="3"/>
      <c r="Z212" s="3"/>
      <c r="AA212" s="3"/>
      <c r="AB212" s="3"/>
      <c r="AC212" s="3"/>
      <c r="AD212" s="3"/>
    </row>
    <row r="213" spans="1:30" ht="15.75" customHeight="1" x14ac:dyDescent="0.15">
      <c r="A213" s="12" t="s">
        <v>938</v>
      </c>
      <c r="B213" s="12" t="s">
        <v>939</v>
      </c>
      <c r="C213" s="37" t="s">
        <v>521</v>
      </c>
      <c r="D213" s="12" t="s">
        <v>522</v>
      </c>
      <c r="E213" s="43" t="s">
        <v>937</v>
      </c>
      <c r="F213" s="3"/>
      <c r="G213" s="41"/>
      <c r="H213" s="33"/>
      <c r="I213" s="12" t="s">
        <v>812</v>
      </c>
      <c r="J213" s="42" t="s">
        <v>813</v>
      </c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3"/>
      <c r="V213" s="3"/>
      <c r="W213" s="3"/>
      <c r="X213" s="3"/>
      <c r="Y213" s="3"/>
      <c r="Z213" s="3"/>
      <c r="AA213" s="3"/>
      <c r="AB213" s="3"/>
      <c r="AC213" s="3"/>
      <c r="AD213" s="3"/>
    </row>
    <row r="214" spans="1:30" ht="15.75" customHeight="1" x14ac:dyDescent="0.15">
      <c r="A214" s="12" t="s">
        <v>940</v>
      </c>
      <c r="B214" s="12" t="s">
        <v>941</v>
      </c>
      <c r="C214" s="37" t="s">
        <v>521</v>
      </c>
      <c r="D214" s="12" t="s">
        <v>522</v>
      </c>
      <c r="E214" s="43" t="s">
        <v>942</v>
      </c>
      <c r="F214" s="3"/>
      <c r="G214" s="41"/>
      <c r="H214" s="33"/>
      <c r="I214" s="12" t="s">
        <v>812</v>
      </c>
      <c r="J214" s="42" t="s">
        <v>813</v>
      </c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3"/>
      <c r="V214" s="3"/>
      <c r="W214" s="3"/>
      <c r="X214" s="3"/>
      <c r="Y214" s="3"/>
      <c r="Z214" s="3"/>
      <c r="AA214" s="3"/>
      <c r="AB214" s="3"/>
      <c r="AC214" s="3"/>
      <c r="AD214" s="3"/>
    </row>
    <row r="215" spans="1:30" ht="15.75" customHeight="1" x14ac:dyDescent="0.15">
      <c r="A215" s="12" t="s">
        <v>943</v>
      </c>
      <c r="B215" s="12" t="s">
        <v>944</v>
      </c>
      <c r="C215" s="37" t="s">
        <v>521</v>
      </c>
      <c r="D215" s="12" t="s">
        <v>522</v>
      </c>
      <c r="E215" s="43" t="s">
        <v>942</v>
      </c>
      <c r="F215" s="3"/>
      <c r="G215" s="41"/>
      <c r="H215" s="33"/>
      <c r="I215" s="12" t="s">
        <v>812</v>
      </c>
      <c r="J215" s="42" t="s">
        <v>813</v>
      </c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3"/>
      <c r="V215" s="3"/>
      <c r="W215" s="3"/>
      <c r="X215" s="3"/>
      <c r="Y215" s="3"/>
      <c r="Z215" s="3"/>
      <c r="AA215" s="3"/>
      <c r="AB215" s="3"/>
      <c r="AC215" s="3"/>
      <c r="AD215" s="3"/>
    </row>
    <row r="216" spans="1:30" ht="15.75" customHeight="1" x14ac:dyDescent="0.15">
      <c r="A216" s="12" t="s">
        <v>945</v>
      </c>
      <c r="B216" s="12" t="s">
        <v>946</v>
      </c>
      <c r="C216" s="37" t="s">
        <v>521</v>
      </c>
      <c r="D216" s="12" t="s">
        <v>522</v>
      </c>
      <c r="E216" s="43" t="s">
        <v>942</v>
      </c>
      <c r="F216" s="3"/>
      <c r="G216" s="41"/>
      <c r="H216" s="33"/>
      <c r="I216" s="12" t="s">
        <v>812</v>
      </c>
      <c r="J216" s="42" t="s">
        <v>813</v>
      </c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spans="1:30" ht="15.75" customHeight="1" x14ac:dyDescent="0.15">
      <c r="A217" s="12" t="s">
        <v>947</v>
      </c>
      <c r="B217" s="12" t="s">
        <v>948</v>
      </c>
      <c r="C217" s="37" t="s">
        <v>521</v>
      </c>
      <c r="D217" s="12" t="s">
        <v>522</v>
      </c>
      <c r="E217" s="43" t="s">
        <v>942</v>
      </c>
      <c r="F217" s="3"/>
      <c r="G217" s="41"/>
      <c r="H217" s="33"/>
      <c r="I217" s="12" t="s">
        <v>812</v>
      </c>
      <c r="J217" s="42" t="s">
        <v>813</v>
      </c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3"/>
      <c r="V217" s="3"/>
      <c r="W217" s="3"/>
      <c r="X217" s="3"/>
      <c r="Y217" s="3"/>
      <c r="Z217" s="3"/>
      <c r="AA217" s="3"/>
      <c r="AB217" s="3"/>
      <c r="AC217" s="3"/>
      <c r="AD217" s="3"/>
    </row>
    <row r="218" spans="1:30" ht="15.75" customHeight="1" x14ac:dyDescent="0.15">
      <c r="A218" s="12" t="s">
        <v>949</v>
      </c>
      <c r="B218" s="12" t="s">
        <v>950</v>
      </c>
      <c r="C218" s="37" t="s">
        <v>521</v>
      </c>
      <c r="D218" s="12" t="s">
        <v>522</v>
      </c>
      <c r="E218" s="43" t="s">
        <v>942</v>
      </c>
      <c r="F218" s="3"/>
      <c r="G218" s="41"/>
      <c r="H218" s="33"/>
      <c r="I218" s="12" t="s">
        <v>812</v>
      </c>
      <c r="J218" s="42" t="s">
        <v>813</v>
      </c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3"/>
      <c r="V218" s="3"/>
      <c r="W218" s="3"/>
      <c r="X218" s="3"/>
      <c r="Y218" s="3"/>
      <c r="Z218" s="3"/>
      <c r="AA218" s="3"/>
      <c r="AB218" s="3"/>
      <c r="AC218" s="3"/>
      <c r="AD218" s="3"/>
    </row>
    <row r="219" spans="1:30" ht="15.75" customHeight="1" x14ac:dyDescent="0.15">
      <c r="A219" s="12" t="s">
        <v>951</v>
      </c>
      <c r="B219" s="12" t="s">
        <v>952</v>
      </c>
      <c r="C219" s="37" t="s">
        <v>521</v>
      </c>
      <c r="D219" s="12" t="s">
        <v>522</v>
      </c>
      <c r="E219" s="43" t="s">
        <v>942</v>
      </c>
      <c r="F219" s="3"/>
      <c r="G219" s="41"/>
      <c r="H219" s="33"/>
      <c r="I219" s="12" t="s">
        <v>812</v>
      </c>
      <c r="J219" s="42" t="s">
        <v>813</v>
      </c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3"/>
      <c r="V219" s="3"/>
      <c r="W219" s="3"/>
      <c r="X219" s="3"/>
      <c r="Y219" s="3"/>
      <c r="Z219" s="3"/>
      <c r="AA219" s="3"/>
      <c r="AB219" s="3"/>
      <c r="AC219" s="3"/>
      <c r="AD219" s="3"/>
    </row>
    <row r="220" spans="1:30" ht="15.75" customHeight="1" x14ac:dyDescent="0.15">
      <c r="A220" s="12" t="s">
        <v>953</v>
      </c>
      <c r="B220" s="12" t="s">
        <v>954</v>
      </c>
      <c r="C220" s="37" t="s">
        <v>521</v>
      </c>
      <c r="D220" s="12" t="s">
        <v>522</v>
      </c>
      <c r="E220" s="43" t="s">
        <v>942</v>
      </c>
      <c r="F220" s="3"/>
      <c r="G220" s="41"/>
      <c r="H220" s="33"/>
      <c r="I220" s="12" t="s">
        <v>812</v>
      </c>
      <c r="J220" s="42" t="s">
        <v>813</v>
      </c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3"/>
      <c r="V220" s="3"/>
      <c r="W220" s="3"/>
      <c r="X220" s="3"/>
      <c r="Y220" s="3"/>
      <c r="Z220" s="3"/>
      <c r="AA220" s="3"/>
      <c r="AB220" s="3"/>
      <c r="AC220" s="3"/>
      <c r="AD220" s="3"/>
    </row>
    <row r="221" spans="1:30" ht="15.75" customHeight="1" x14ac:dyDescent="0.15">
      <c r="A221" s="12" t="s">
        <v>955</v>
      </c>
      <c r="B221" s="12" t="s">
        <v>956</v>
      </c>
      <c r="C221" s="37" t="s">
        <v>521</v>
      </c>
      <c r="D221" s="12" t="s">
        <v>522</v>
      </c>
      <c r="E221" s="43" t="s">
        <v>942</v>
      </c>
      <c r="F221" s="3"/>
      <c r="G221" s="41"/>
      <c r="H221" s="33"/>
      <c r="I221" s="12" t="s">
        <v>812</v>
      </c>
      <c r="J221" s="42" t="s">
        <v>813</v>
      </c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3"/>
      <c r="V221" s="3"/>
      <c r="W221" s="3"/>
      <c r="X221" s="3"/>
      <c r="Y221" s="3"/>
      <c r="Z221" s="3"/>
      <c r="AA221" s="3"/>
      <c r="AB221" s="3"/>
      <c r="AC221" s="3"/>
      <c r="AD221" s="3"/>
    </row>
    <row r="222" spans="1:30" ht="15.75" customHeight="1" x14ac:dyDescent="0.15">
      <c r="A222" s="12" t="s">
        <v>957</v>
      </c>
      <c r="B222" s="12" t="s">
        <v>958</v>
      </c>
      <c r="C222" s="37" t="s">
        <v>521</v>
      </c>
      <c r="D222" s="12" t="s">
        <v>522</v>
      </c>
      <c r="E222" s="43" t="s">
        <v>942</v>
      </c>
      <c r="F222" s="3"/>
      <c r="G222" s="41"/>
      <c r="H222" s="33"/>
      <c r="I222" s="12" t="s">
        <v>812</v>
      </c>
      <c r="J222" s="42" t="s">
        <v>813</v>
      </c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3"/>
      <c r="V222" s="3"/>
      <c r="W222" s="3"/>
      <c r="X222" s="3"/>
      <c r="Y222" s="3"/>
      <c r="Z222" s="3"/>
      <c r="AA222" s="3"/>
      <c r="AB222" s="3"/>
      <c r="AC222" s="3"/>
      <c r="AD222" s="3"/>
    </row>
    <row r="223" spans="1:30" ht="15.75" customHeight="1" x14ac:dyDescent="0.15">
      <c r="A223" s="12" t="s">
        <v>959</v>
      </c>
      <c r="B223" s="12" t="s">
        <v>960</v>
      </c>
      <c r="C223" s="37" t="s">
        <v>521</v>
      </c>
      <c r="D223" s="12" t="s">
        <v>522</v>
      </c>
      <c r="E223" s="43" t="s">
        <v>942</v>
      </c>
      <c r="F223" s="3"/>
      <c r="G223" s="41"/>
      <c r="H223" s="33"/>
      <c r="I223" s="12" t="s">
        <v>812</v>
      </c>
      <c r="J223" s="42" t="s">
        <v>813</v>
      </c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spans="1:30" ht="15.75" customHeight="1" x14ac:dyDescent="0.15">
      <c r="A224" s="12" t="s">
        <v>961</v>
      </c>
      <c r="B224" s="12" t="s">
        <v>962</v>
      </c>
      <c r="C224" s="37" t="s">
        <v>521</v>
      </c>
      <c r="D224" s="12" t="s">
        <v>522</v>
      </c>
      <c r="E224" s="43" t="s">
        <v>942</v>
      </c>
      <c r="F224" s="3"/>
      <c r="G224" s="41"/>
      <c r="H224" s="33"/>
      <c r="I224" s="12" t="s">
        <v>812</v>
      </c>
      <c r="J224" s="42" t="s">
        <v>813</v>
      </c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3"/>
      <c r="V224" s="3"/>
      <c r="W224" s="3"/>
      <c r="X224" s="3"/>
      <c r="Y224" s="3"/>
      <c r="Z224" s="3"/>
      <c r="AA224" s="3"/>
      <c r="AB224" s="3"/>
      <c r="AC224" s="3"/>
      <c r="AD224" s="3"/>
    </row>
    <row r="225" spans="1:30" ht="15.75" customHeight="1" x14ac:dyDescent="0.15">
      <c r="A225" s="12" t="s">
        <v>963</v>
      </c>
      <c r="B225" s="12" t="s">
        <v>964</v>
      </c>
      <c r="C225" s="37" t="s">
        <v>521</v>
      </c>
      <c r="D225" s="12" t="s">
        <v>522</v>
      </c>
      <c r="E225" s="43" t="s">
        <v>942</v>
      </c>
      <c r="F225" s="3"/>
      <c r="G225" s="41"/>
      <c r="H225" s="33"/>
      <c r="I225" s="12" t="s">
        <v>812</v>
      </c>
      <c r="J225" s="42" t="s">
        <v>813</v>
      </c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3"/>
      <c r="V225" s="3"/>
      <c r="W225" s="3"/>
      <c r="X225" s="3"/>
      <c r="Y225" s="3"/>
      <c r="Z225" s="3"/>
      <c r="AA225" s="3"/>
      <c r="AB225" s="3"/>
      <c r="AC225" s="3"/>
      <c r="AD225" s="3"/>
    </row>
    <row r="226" spans="1:30" ht="15.75" customHeight="1" x14ac:dyDescent="0.15">
      <c r="A226" s="12" t="s">
        <v>965</v>
      </c>
      <c r="B226" s="12" t="s">
        <v>966</v>
      </c>
      <c r="C226" s="37" t="s">
        <v>521</v>
      </c>
      <c r="D226" s="12" t="s">
        <v>522</v>
      </c>
      <c r="E226" s="43" t="s">
        <v>942</v>
      </c>
      <c r="F226" s="3"/>
      <c r="G226" s="41"/>
      <c r="H226" s="33"/>
      <c r="I226" s="12" t="s">
        <v>812</v>
      </c>
      <c r="J226" s="42" t="s">
        <v>813</v>
      </c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3"/>
      <c r="V226" s="3"/>
      <c r="W226" s="3"/>
      <c r="X226" s="3"/>
      <c r="Y226" s="3"/>
      <c r="Z226" s="3"/>
      <c r="AA226" s="3"/>
      <c r="AB226" s="3"/>
      <c r="AC226" s="3"/>
      <c r="AD226" s="3"/>
    </row>
    <row r="227" spans="1:30" ht="15.75" customHeight="1" x14ac:dyDescent="0.15">
      <c r="A227" s="12" t="s">
        <v>967</v>
      </c>
      <c r="B227" s="12" t="s">
        <v>968</v>
      </c>
      <c r="C227" s="37" t="s">
        <v>521</v>
      </c>
      <c r="D227" s="12" t="s">
        <v>522</v>
      </c>
      <c r="E227" s="43" t="s">
        <v>942</v>
      </c>
      <c r="F227" s="3"/>
      <c r="G227" s="41"/>
      <c r="H227" s="33"/>
      <c r="I227" s="12" t="s">
        <v>812</v>
      </c>
      <c r="J227" s="42" t="s">
        <v>813</v>
      </c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3"/>
      <c r="V227" s="3"/>
      <c r="W227" s="3"/>
      <c r="X227" s="3"/>
      <c r="Y227" s="3"/>
      <c r="Z227" s="3"/>
      <c r="AA227" s="3"/>
      <c r="AB227" s="3"/>
      <c r="AC227" s="3"/>
      <c r="AD227" s="3"/>
    </row>
    <row r="228" spans="1:30" ht="15.75" customHeight="1" x14ac:dyDescent="0.15">
      <c r="A228" s="12" t="s">
        <v>969</v>
      </c>
      <c r="B228" s="12" t="s">
        <v>970</v>
      </c>
      <c r="C228" s="37" t="s">
        <v>521</v>
      </c>
      <c r="D228" s="12" t="s">
        <v>522</v>
      </c>
      <c r="E228" s="43" t="s">
        <v>942</v>
      </c>
      <c r="F228" s="3"/>
      <c r="G228" s="41"/>
      <c r="H228" s="33"/>
      <c r="I228" s="12" t="s">
        <v>812</v>
      </c>
      <c r="J228" s="42" t="s">
        <v>813</v>
      </c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3"/>
      <c r="V228" s="3"/>
      <c r="W228" s="3"/>
      <c r="X228" s="3"/>
      <c r="Y228" s="3"/>
      <c r="Z228" s="3"/>
      <c r="AA228" s="3"/>
      <c r="AB228" s="3"/>
      <c r="AC228" s="3"/>
      <c r="AD228" s="3"/>
    </row>
    <row r="229" spans="1:30" ht="15.75" customHeight="1" x14ac:dyDescent="0.15">
      <c r="A229" s="12" t="s">
        <v>971</v>
      </c>
      <c r="B229" s="12" t="s">
        <v>972</v>
      </c>
      <c r="C229" s="37" t="s">
        <v>521</v>
      </c>
      <c r="D229" s="12" t="s">
        <v>522</v>
      </c>
      <c r="E229" s="43" t="s">
        <v>942</v>
      </c>
      <c r="F229" s="3"/>
      <c r="G229" s="41"/>
      <c r="H229" s="33"/>
      <c r="I229" s="12" t="s">
        <v>812</v>
      </c>
      <c r="J229" s="42" t="s">
        <v>813</v>
      </c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3"/>
      <c r="V229" s="3"/>
      <c r="W229" s="3"/>
      <c r="X229" s="3"/>
      <c r="Y229" s="3"/>
      <c r="Z229" s="3"/>
      <c r="AA229" s="3"/>
      <c r="AB229" s="3"/>
      <c r="AC229" s="3"/>
      <c r="AD229" s="3"/>
    </row>
    <row r="230" spans="1:30" ht="15.75" customHeight="1" x14ac:dyDescent="0.15">
      <c r="A230" s="12" t="s">
        <v>973</v>
      </c>
      <c r="B230" s="12" t="s">
        <v>974</v>
      </c>
      <c r="C230" s="37" t="s">
        <v>521</v>
      </c>
      <c r="D230" s="12" t="s">
        <v>522</v>
      </c>
      <c r="E230" s="43" t="s">
        <v>942</v>
      </c>
      <c r="F230" s="3"/>
      <c r="G230" s="41"/>
      <c r="H230" s="33"/>
      <c r="I230" s="12" t="s">
        <v>812</v>
      </c>
      <c r="J230" s="42" t="s">
        <v>813</v>
      </c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3"/>
      <c r="V230" s="3"/>
      <c r="W230" s="3"/>
      <c r="X230" s="3"/>
      <c r="Y230" s="3"/>
      <c r="Z230" s="3"/>
      <c r="AA230" s="3"/>
      <c r="AB230" s="3"/>
      <c r="AC230" s="3"/>
      <c r="AD230" s="3"/>
    </row>
    <row r="231" spans="1:30" ht="15.75" customHeight="1" x14ac:dyDescent="0.15">
      <c r="A231" s="12" t="s">
        <v>975</v>
      </c>
      <c r="B231" s="12" t="s">
        <v>976</v>
      </c>
      <c r="C231" s="37" t="s">
        <v>521</v>
      </c>
      <c r="D231" s="12" t="s">
        <v>522</v>
      </c>
      <c r="E231" s="43" t="s">
        <v>942</v>
      </c>
      <c r="F231" s="3"/>
      <c r="G231" s="41"/>
      <c r="H231" s="33"/>
      <c r="I231" s="12" t="s">
        <v>812</v>
      </c>
      <c r="J231" s="42" t="s">
        <v>813</v>
      </c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3"/>
      <c r="V231" s="3"/>
      <c r="W231" s="3"/>
      <c r="X231" s="3"/>
      <c r="Y231" s="3"/>
      <c r="Z231" s="3"/>
      <c r="AA231" s="3"/>
      <c r="AB231" s="3"/>
      <c r="AC231" s="3"/>
      <c r="AD231" s="3"/>
    </row>
    <row r="232" spans="1:30" ht="15.75" customHeight="1" x14ac:dyDescent="0.15">
      <c r="A232" s="12" t="s">
        <v>977</v>
      </c>
      <c r="B232" s="12" t="s">
        <v>978</v>
      </c>
      <c r="C232" s="37" t="s">
        <v>521</v>
      </c>
      <c r="D232" s="12" t="s">
        <v>522</v>
      </c>
      <c r="E232" s="43" t="s">
        <v>942</v>
      </c>
      <c r="F232" s="3"/>
      <c r="G232" s="41"/>
      <c r="H232" s="33"/>
      <c r="I232" s="12" t="s">
        <v>812</v>
      </c>
      <c r="J232" s="42" t="s">
        <v>813</v>
      </c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3"/>
      <c r="V232" s="3"/>
      <c r="W232" s="3"/>
      <c r="X232" s="3"/>
      <c r="Y232" s="3"/>
      <c r="Z232" s="3"/>
      <c r="AA232" s="3"/>
      <c r="AB232" s="3"/>
      <c r="AC232" s="3"/>
      <c r="AD232" s="3"/>
    </row>
    <row r="233" spans="1:30" ht="15.75" customHeight="1" x14ac:dyDescent="0.15">
      <c r="A233" s="12" t="s">
        <v>979</v>
      </c>
      <c r="B233" s="12" t="s">
        <v>980</v>
      </c>
      <c r="C233" s="37" t="s">
        <v>521</v>
      </c>
      <c r="D233" s="12" t="s">
        <v>522</v>
      </c>
      <c r="E233" s="43" t="s">
        <v>942</v>
      </c>
      <c r="F233" s="3"/>
      <c r="G233" s="41"/>
      <c r="H233" s="33"/>
      <c r="I233" s="12" t="s">
        <v>812</v>
      </c>
      <c r="J233" s="42" t="s">
        <v>813</v>
      </c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3"/>
      <c r="V233" s="3"/>
      <c r="W233" s="3"/>
      <c r="X233" s="3"/>
      <c r="Y233" s="3"/>
      <c r="Z233" s="3"/>
      <c r="AA233" s="3"/>
      <c r="AB233" s="3"/>
      <c r="AC233" s="3"/>
      <c r="AD233" s="3"/>
    </row>
    <row r="234" spans="1:30" ht="15.75" customHeight="1" x14ac:dyDescent="0.15">
      <c r="A234" s="12" t="s">
        <v>981</v>
      </c>
      <c r="B234" s="12" t="s">
        <v>982</v>
      </c>
      <c r="C234" s="37" t="s">
        <v>521</v>
      </c>
      <c r="D234" s="12" t="s">
        <v>522</v>
      </c>
      <c r="E234" s="43" t="s">
        <v>942</v>
      </c>
      <c r="F234" s="3"/>
      <c r="G234" s="41"/>
      <c r="H234" s="33"/>
      <c r="I234" s="12" t="s">
        <v>812</v>
      </c>
      <c r="J234" s="42" t="s">
        <v>813</v>
      </c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3"/>
      <c r="V234" s="3"/>
      <c r="W234" s="3"/>
      <c r="X234" s="3"/>
      <c r="Y234" s="3"/>
      <c r="Z234" s="3"/>
      <c r="AA234" s="3"/>
      <c r="AB234" s="3"/>
      <c r="AC234" s="3"/>
      <c r="AD234" s="3"/>
    </row>
    <row r="235" spans="1:30" ht="15.75" customHeight="1" x14ac:dyDescent="0.15">
      <c r="A235" s="12" t="s">
        <v>983</v>
      </c>
      <c r="B235" s="12" t="s">
        <v>984</v>
      </c>
      <c r="C235" s="37" t="s">
        <v>521</v>
      </c>
      <c r="D235" s="12" t="s">
        <v>522</v>
      </c>
      <c r="E235" s="43" t="s">
        <v>942</v>
      </c>
      <c r="F235" s="3"/>
      <c r="G235" s="41"/>
      <c r="H235" s="33"/>
      <c r="I235" s="12" t="s">
        <v>812</v>
      </c>
      <c r="J235" s="42" t="s">
        <v>813</v>
      </c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3"/>
      <c r="V235" s="3"/>
      <c r="W235" s="3"/>
      <c r="X235" s="3"/>
      <c r="Y235" s="3"/>
      <c r="Z235" s="3"/>
      <c r="AA235" s="3"/>
      <c r="AB235" s="3"/>
      <c r="AC235" s="3"/>
      <c r="AD235" s="3"/>
    </row>
    <row r="236" spans="1:30" ht="15.75" customHeight="1" x14ac:dyDescent="0.15">
      <c r="A236" s="12" t="s">
        <v>985</v>
      </c>
      <c r="B236" s="12" t="s">
        <v>986</v>
      </c>
      <c r="C236" s="37" t="s">
        <v>521</v>
      </c>
      <c r="D236" s="12" t="s">
        <v>522</v>
      </c>
      <c r="E236" s="43" t="s">
        <v>942</v>
      </c>
      <c r="F236" s="3"/>
      <c r="G236" s="41"/>
      <c r="H236" s="33"/>
      <c r="I236" s="12" t="s">
        <v>812</v>
      </c>
      <c r="J236" s="42" t="s">
        <v>813</v>
      </c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3"/>
      <c r="V236" s="3"/>
      <c r="W236" s="3"/>
      <c r="X236" s="3"/>
      <c r="Y236" s="3"/>
      <c r="Z236" s="3"/>
      <c r="AA236" s="3"/>
      <c r="AB236" s="3"/>
      <c r="AC236" s="3"/>
      <c r="AD236" s="3"/>
    </row>
    <row r="237" spans="1:30" ht="15.75" customHeight="1" x14ac:dyDescent="0.15">
      <c r="A237" s="12" t="s">
        <v>987</v>
      </c>
      <c r="B237" s="12" t="s">
        <v>988</v>
      </c>
      <c r="C237" s="37" t="s">
        <v>521</v>
      </c>
      <c r="D237" s="12" t="s">
        <v>522</v>
      </c>
      <c r="E237" s="43" t="s">
        <v>942</v>
      </c>
      <c r="F237" s="3"/>
      <c r="G237" s="41"/>
      <c r="H237" s="33"/>
      <c r="I237" s="12" t="s">
        <v>812</v>
      </c>
      <c r="J237" s="42" t="s">
        <v>813</v>
      </c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3"/>
      <c r="V237" s="3"/>
      <c r="W237" s="3"/>
      <c r="X237" s="3"/>
      <c r="Y237" s="3"/>
      <c r="Z237" s="3"/>
      <c r="AA237" s="3"/>
      <c r="AB237" s="3"/>
      <c r="AC237" s="3"/>
      <c r="AD237" s="3"/>
    </row>
    <row r="238" spans="1:30" ht="15.75" customHeight="1" x14ac:dyDescent="0.15">
      <c r="A238" s="12" t="s">
        <v>989</v>
      </c>
      <c r="B238" s="12" t="s">
        <v>990</v>
      </c>
      <c r="C238" s="37" t="s">
        <v>521</v>
      </c>
      <c r="D238" s="12" t="s">
        <v>522</v>
      </c>
      <c r="E238" s="43" t="s">
        <v>942</v>
      </c>
      <c r="F238" s="3"/>
      <c r="G238" s="41"/>
      <c r="H238" s="33"/>
      <c r="I238" s="12" t="s">
        <v>812</v>
      </c>
      <c r="J238" s="42" t="s">
        <v>813</v>
      </c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spans="1:30" ht="15.75" customHeight="1" x14ac:dyDescent="0.15">
      <c r="A239" s="12" t="s">
        <v>991</v>
      </c>
      <c r="B239" s="12" t="s">
        <v>992</v>
      </c>
      <c r="C239" s="37" t="s">
        <v>521</v>
      </c>
      <c r="D239" s="12" t="s">
        <v>522</v>
      </c>
      <c r="E239" s="43" t="s">
        <v>942</v>
      </c>
      <c r="F239" s="3"/>
      <c r="G239" s="41"/>
      <c r="H239" s="33"/>
      <c r="I239" s="12" t="s">
        <v>812</v>
      </c>
      <c r="J239" s="42" t="s">
        <v>813</v>
      </c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3"/>
      <c r="V239" s="3"/>
      <c r="W239" s="3"/>
      <c r="X239" s="3"/>
      <c r="Y239" s="3"/>
      <c r="Z239" s="3"/>
      <c r="AA239" s="3"/>
      <c r="AB239" s="3"/>
      <c r="AC239" s="3"/>
      <c r="AD239" s="3"/>
    </row>
    <row r="240" spans="1:30" ht="15.75" customHeight="1" x14ac:dyDescent="0.15">
      <c r="A240" s="12" t="s">
        <v>993</v>
      </c>
      <c r="B240" s="12" t="s">
        <v>994</v>
      </c>
      <c r="C240" s="37" t="s">
        <v>521</v>
      </c>
      <c r="D240" s="12" t="s">
        <v>522</v>
      </c>
      <c r="E240" s="43" t="s">
        <v>942</v>
      </c>
      <c r="F240" s="3"/>
      <c r="G240" s="41"/>
      <c r="H240" s="33"/>
      <c r="I240" s="12" t="s">
        <v>812</v>
      </c>
      <c r="J240" s="42" t="s">
        <v>813</v>
      </c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3"/>
      <c r="V240" s="3"/>
      <c r="W240" s="3"/>
      <c r="X240" s="3"/>
      <c r="Y240" s="3"/>
      <c r="Z240" s="3"/>
      <c r="AA240" s="3"/>
      <c r="AB240" s="3"/>
      <c r="AC240" s="3"/>
      <c r="AD240" s="3"/>
    </row>
    <row r="241" spans="1:30" ht="15.75" customHeight="1" x14ac:dyDescent="0.15">
      <c r="A241" s="12" t="s">
        <v>995</v>
      </c>
      <c r="B241" s="12" t="s">
        <v>996</v>
      </c>
      <c r="C241" s="37" t="s">
        <v>521</v>
      </c>
      <c r="D241" s="12" t="s">
        <v>522</v>
      </c>
      <c r="E241" s="33" t="s">
        <v>997</v>
      </c>
      <c r="F241" s="3"/>
      <c r="G241" s="41"/>
      <c r="H241" s="33"/>
      <c r="I241" s="12" t="s">
        <v>812</v>
      </c>
      <c r="J241" s="42" t="s">
        <v>813</v>
      </c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3"/>
      <c r="V241" s="3"/>
      <c r="W241" s="3"/>
      <c r="X241" s="3"/>
      <c r="Y241" s="3"/>
      <c r="Z241" s="3"/>
      <c r="AA241" s="3"/>
      <c r="AB241" s="3"/>
      <c r="AC241" s="3"/>
      <c r="AD241" s="3"/>
    </row>
    <row r="242" spans="1:30" ht="15.75" customHeight="1" x14ac:dyDescent="0.15">
      <c r="A242" s="12" t="s">
        <v>998</v>
      </c>
      <c r="B242" s="12" t="s">
        <v>999</v>
      </c>
      <c r="C242" s="37" t="s">
        <v>521</v>
      </c>
      <c r="D242" s="12" t="s">
        <v>522</v>
      </c>
      <c r="E242" s="33" t="s">
        <v>997</v>
      </c>
      <c r="F242" s="3"/>
      <c r="G242" s="41"/>
      <c r="H242" s="33"/>
      <c r="I242" s="12" t="s">
        <v>812</v>
      </c>
      <c r="J242" s="42" t="s">
        <v>813</v>
      </c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3"/>
      <c r="V242" s="3"/>
      <c r="W242" s="3"/>
      <c r="X242" s="3"/>
      <c r="Y242" s="3"/>
      <c r="Z242" s="3"/>
      <c r="AA242" s="3"/>
      <c r="AB242" s="3"/>
      <c r="AC242" s="3"/>
      <c r="AD242" s="3"/>
    </row>
    <row r="243" spans="1:30" ht="15.75" customHeight="1" x14ac:dyDescent="0.15">
      <c r="A243" s="12" t="s">
        <v>1000</v>
      </c>
      <c r="B243" s="12" t="s">
        <v>1001</v>
      </c>
      <c r="C243" s="37" t="s">
        <v>521</v>
      </c>
      <c r="D243" s="12" t="s">
        <v>522</v>
      </c>
      <c r="E243" s="33" t="s">
        <v>997</v>
      </c>
      <c r="F243" s="3"/>
      <c r="G243" s="41"/>
      <c r="H243" s="33"/>
      <c r="I243" s="12" t="s">
        <v>812</v>
      </c>
      <c r="J243" s="42" t="s">
        <v>813</v>
      </c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3"/>
      <c r="V243" s="3"/>
      <c r="W243" s="3"/>
      <c r="X243" s="3"/>
      <c r="Y243" s="3"/>
      <c r="Z243" s="3"/>
      <c r="AA243" s="3"/>
      <c r="AB243" s="3"/>
      <c r="AC243" s="3"/>
      <c r="AD243" s="3"/>
    </row>
    <row r="244" spans="1:30" ht="15.75" customHeight="1" x14ac:dyDescent="0.15">
      <c r="A244" s="12" t="s">
        <v>1002</v>
      </c>
      <c r="B244" s="12" t="s">
        <v>1003</v>
      </c>
      <c r="C244" s="37" t="s">
        <v>521</v>
      </c>
      <c r="D244" s="12" t="s">
        <v>522</v>
      </c>
      <c r="E244" s="43" t="s">
        <v>1004</v>
      </c>
      <c r="F244" s="3"/>
      <c r="G244" s="41"/>
      <c r="H244" s="33"/>
      <c r="I244" s="12" t="s">
        <v>812</v>
      </c>
      <c r="J244" s="42" t="s">
        <v>813</v>
      </c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3"/>
      <c r="V244" s="3"/>
      <c r="W244" s="3"/>
      <c r="X244" s="3"/>
      <c r="Y244" s="3"/>
      <c r="Z244" s="3"/>
      <c r="AA244" s="3"/>
      <c r="AB244" s="3"/>
      <c r="AC244" s="3"/>
      <c r="AD244" s="3"/>
    </row>
    <row r="245" spans="1:30" ht="15.75" customHeight="1" x14ac:dyDescent="0.15">
      <c r="A245" s="12" t="s">
        <v>1005</v>
      </c>
      <c r="B245" s="12" t="s">
        <v>1006</v>
      </c>
      <c r="C245" s="37" t="s">
        <v>521</v>
      </c>
      <c r="D245" s="12" t="s">
        <v>522</v>
      </c>
      <c r="E245" s="43" t="s">
        <v>1004</v>
      </c>
      <c r="F245" s="3"/>
      <c r="G245" s="41"/>
      <c r="H245" s="33"/>
      <c r="I245" s="12" t="s">
        <v>812</v>
      </c>
      <c r="J245" s="42" t="s">
        <v>813</v>
      </c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3"/>
      <c r="V245" s="3"/>
      <c r="W245" s="3"/>
      <c r="X245" s="3"/>
      <c r="Y245" s="3"/>
      <c r="Z245" s="3"/>
      <c r="AA245" s="3"/>
      <c r="AB245" s="3"/>
      <c r="AC245" s="3"/>
      <c r="AD245" s="3"/>
    </row>
    <row r="246" spans="1:30" ht="15.75" customHeight="1" x14ac:dyDescent="0.15">
      <c r="A246" s="12" t="s">
        <v>1007</v>
      </c>
      <c r="B246" s="12" t="s">
        <v>1008</v>
      </c>
      <c r="C246" s="37" t="s">
        <v>521</v>
      </c>
      <c r="D246" s="12" t="s">
        <v>522</v>
      </c>
      <c r="E246" s="43" t="s">
        <v>1004</v>
      </c>
      <c r="F246" s="3"/>
      <c r="G246" s="41"/>
      <c r="H246" s="33"/>
      <c r="I246" s="12" t="s">
        <v>812</v>
      </c>
      <c r="J246" s="42" t="s">
        <v>813</v>
      </c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3"/>
      <c r="V246" s="3"/>
      <c r="W246" s="3"/>
      <c r="X246" s="3"/>
      <c r="Y246" s="3"/>
      <c r="Z246" s="3"/>
      <c r="AA246" s="3"/>
      <c r="AB246" s="3"/>
      <c r="AC246" s="3"/>
      <c r="AD246" s="3"/>
    </row>
    <row r="247" spans="1:30" ht="15.75" customHeight="1" x14ac:dyDescent="0.15">
      <c r="A247" s="12" t="s">
        <v>1009</v>
      </c>
      <c r="B247" s="12" t="s">
        <v>1010</v>
      </c>
      <c r="C247" s="37" t="s">
        <v>521</v>
      </c>
      <c r="D247" s="12" t="s">
        <v>522</v>
      </c>
      <c r="E247" s="43" t="s">
        <v>1004</v>
      </c>
      <c r="F247" s="3"/>
      <c r="G247" s="41"/>
      <c r="H247" s="33"/>
      <c r="I247" s="12" t="s">
        <v>812</v>
      </c>
      <c r="J247" s="42" t="s">
        <v>813</v>
      </c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3"/>
      <c r="V247" s="3"/>
      <c r="W247" s="3"/>
      <c r="X247" s="3"/>
      <c r="Y247" s="3"/>
      <c r="Z247" s="3"/>
      <c r="AA247" s="3"/>
      <c r="AB247" s="3"/>
      <c r="AC247" s="3"/>
      <c r="AD247" s="3"/>
    </row>
    <row r="248" spans="1:30" ht="15.75" customHeight="1" x14ac:dyDescent="0.15">
      <c r="A248" s="12" t="s">
        <v>1011</v>
      </c>
      <c r="B248" s="12" t="s">
        <v>1012</v>
      </c>
      <c r="C248" s="37" t="s">
        <v>521</v>
      </c>
      <c r="D248" s="12" t="s">
        <v>522</v>
      </c>
      <c r="E248" s="43" t="s">
        <v>1004</v>
      </c>
      <c r="F248" s="3"/>
      <c r="G248" s="41"/>
      <c r="H248" s="33"/>
      <c r="I248" s="12" t="s">
        <v>812</v>
      </c>
      <c r="J248" s="42" t="s">
        <v>813</v>
      </c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3"/>
      <c r="V248" s="3"/>
      <c r="W248" s="3"/>
      <c r="X248" s="3"/>
      <c r="Y248" s="3"/>
      <c r="Z248" s="3"/>
      <c r="AA248" s="3"/>
      <c r="AB248" s="3"/>
      <c r="AC248" s="3"/>
      <c r="AD248" s="3"/>
    </row>
    <row r="249" spans="1:30" ht="15.75" customHeight="1" x14ac:dyDescent="0.15">
      <c r="A249" s="12" t="s">
        <v>1013</v>
      </c>
      <c r="B249" s="12" t="s">
        <v>1014</v>
      </c>
      <c r="C249" s="37" t="s">
        <v>521</v>
      </c>
      <c r="D249" s="12" t="s">
        <v>522</v>
      </c>
      <c r="E249" s="43" t="s">
        <v>1004</v>
      </c>
      <c r="F249" s="3"/>
      <c r="G249" s="41"/>
      <c r="H249" s="33"/>
      <c r="I249" s="12" t="s">
        <v>812</v>
      </c>
      <c r="J249" s="42" t="s">
        <v>813</v>
      </c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3"/>
      <c r="V249" s="3"/>
      <c r="W249" s="3"/>
      <c r="X249" s="3"/>
      <c r="Y249" s="3"/>
      <c r="Z249" s="3"/>
      <c r="AA249" s="3"/>
      <c r="AB249" s="3"/>
      <c r="AC249" s="3"/>
      <c r="AD249" s="3"/>
    </row>
    <row r="250" spans="1:30" ht="15.75" customHeight="1" x14ac:dyDescent="0.15">
      <c r="A250" s="12" t="s">
        <v>1015</v>
      </c>
      <c r="B250" s="12" t="s">
        <v>1016</v>
      </c>
      <c r="C250" s="37" t="s">
        <v>521</v>
      </c>
      <c r="D250" s="12" t="s">
        <v>522</v>
      </c>
      <c r="E250" s="43" t="s">
        <v>1004</v>
      </c>
      <c r="F250" s="3"/>
      <c r="G250" s="41"/>
      <c r="H250" s="33"/>
      <c r="I250" s="12" t="s">
        <v>812</v>
      </c>
      <c r="J250" s="42" t="s">
        <v>813</v>
      </c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3"/>
      <c r="V250" s="3"/>
      <c r="W250" s="3"/>
      <c r="X250" s="3"/>
      <c r="Y250" s="3"/>
      <c r="Z250" s="3"/>
      <c r="AA250" s="3"/>
      <c r="AB250" s="3"/>
      <c r="AC250" s="3"/>
      <c r="AD250" s="3"/>
    </row>
    <row r="251" spans="1:30" ht="15.75" customHeight="1" x14ac:dyDescent="0.15">
      <c r="A251" s="12" t="s">
        <v>1017</v>
      </c>
      <c r="B251" s="12" t="s">
        <v>1018</v>
      </c>
      <c r="C251" s="37" t="s">
        <v>521</v>
      </c>
      <c r="D251" s="12" t="s">
        <v>522</v>
      </c>
      <c r="E251" s="43" t="s">
        <v>1004</v>
      </c>
      <c r="F251" s="3"/>
      <c r="G251" s="41"/>
      <c r="H251" s="33"/>
      <c r="I251" s="12" t="s">
        <v>812</v>
      </c>
      <c r="J251" s="42" t="s">
        <v>813</v>
      </c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3"/>
      <c r="V251" s="3"/>
      <c r="W251" s="3"/>
      <c r="X251" s="3"/>
      <c r="Y251" s="3"/>
      <c r="Z251" s="3"/>
      <c r="AA251" s="3"/>
      <c r="AB251" s="3"/>
      <c r="AC251" s="3"/>
      <c r="AD251" s="3"/>
    </row>
    <row r="252" spans="1:30" ht="15.75" customHeight="1" x14ac:dyDescent="0.15">
      <c r="A252" s="12" t="s">
        <v>1019</v>
      </c>
      <c r="B252" s="12" t="s">
        <v>1020</v>
      </c>
      <c r="C252" s="37" t="s">
        <v>521</v>
      </c>
      <c r="D252" s="12" t="s">
        <v>522</v>
      </c>
      <c r="E252" s="43" t="s">
        <v>1004</v>
      </c>
      <c r="F252" s="3"/>
      <c r="G252" s="41"/>
      <c r="H252" s="33"/>
      <c r="I252" s="12" t="s">
        <v>812</v>
      </c>
      <c r="J252" s="42" t="s">
        <v>813</v>
      </c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3"/>
      <c r="V252" s="3"/>
      <c r="W252" s="3"/>
      <c r="X252" s="3"/>
      <c r="Y252" s="3"/>
      <c r="Z252" s="3"/>
      <c r="AA252" s="3"/>
      <c r="AB252" s="3"/>
      <c r="AC252" s="3"/>
      <c r="AD252" s="3"/>
    </row>
    <row r="253" spans="1:30" ht="15.75" customHeight="1" x14ac:dyDescent="0.15">
      <c r="A253" s="12" t="s">
        <v>1021</v>
      </c>
      <c r="B253" s="12" t="s">
        <v>1022</v>
      </c>
      <c r="C253" s="37" t="s">
        <v>521</v>
      </c>
      <c r="D253" s="12" t="s">
        <v>522</v>
      </c>
      <c r="E253" s="12" t="s">
        <v>23</v>
      </c>
      <c r="F253" s="3"/>
      <c r="G253" s="41"/>
      <c r="H253" s="33"/>
      <c r="I253" s="12" t="s">
        <v>812</v>
      </c>
      <c r="J253" s="42" t="s">
        <v>813</v>
      </c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3"/>
      <c r="V253" s="3"/>
      <c r="W253" s="3"/>
      <c r="X253" s="3"/>
      <c r="Y253" s="3"/>
      <c r="Z253" s="3"/>
      <c r="AA253" s="3"/>
      <c r="AB253" s="3"/>
      <c r="AC253" s="3"/>
      <c r="AD253" s="3"/>
    </row>
    <row r="254" spans="1:30" ht="15.75" customHeight="1" x14ac:dyDescent="0.15">
      <c r="A254" s="12" t="s">
        <v>1023</v>
      </c>
      <c r="B254" s="12" t="s">
        <v>1024</v>
      </c>
      <c r="C254" s="37" t="s">
        <v>521</v>
      </c>
      <c r="D254" s="12" t="s">
        <v>522</v>
      </c>
      <c r="E254" s="12" t="s">
        <v>23</v>
      </c>
      <c r="F254" s="3"/>
      <c r="G254" s="41"/>
      <c r="H254" s="33"/>
      <c r="I254" s="12" t="s">
        <v>812</v>
      </c>
      <c r="J254" s="42" t="s">
        <v>813</v>
      </c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3"/>
      <c r="V254" s="3"/>
      <c r="W254" s="3"/>
      <c r="X254" s="3"/>
      <c r="Y254" s="3"/>
      <c r="Z254" s="3"/>
      <c r="AA254" s="3"/>
      <c r="AB254" s="3"/>
      <c r="AC254" s="3"/>
      <c r="AD254" s="3"/>
    </row>
    <row r="255" spans="1:30" ht="15.75" customHeight="1" x14ac:dyDescent="0.15">
      <c r="A255" s="12" t="s">
        <v>1025</v>
      </c>
      <c r="B255" s="12" t="s">
        <v>1026</v>
      </c>
      <c r="C255" s="37" t="s">
        <v>521</v>
      </c>
      <c r="D255" s="12" t="s">
        <v>522</v>
      </c>
      <c r="E255" s="12" t="s">
        <v>23</v>
      </c>
      <c r="F255" s="3"/>
      <c r="G255" s="41"/>
      <c r="H255" s="33"/>
      <c r="I255" s="12" t="s">
        <v>812</v>
      </c>
      <c r="J255" s="42" t="s">
        <v>813</v>
      </c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3"/>
      <c r="V255" s="3"/>
      <c r="W255" s="3"/>
      <c r="X255" s="3"/>
      <c r="Y255" s="3"/>
      <c r="Z255" s="3"/>
      <c r="AA255" s="3"/>
      <c r="AB255" s="3"/>
      <c r="AC255" s="3"/>
      <c r="AD255" s="3"/>
    </row>
    <row r="256" spans="1:30" ht="15.75" customHeight="1" x14ac:dyDescent="0.15">
      <c r="A256" s="12" t="s">
        <v>1027</v>
      </c>
      <c r="B256" s="12" t="s">
        <v>1028</v>
      </c>
      <c r="C256" s="37" t="s">
        <v>521</v>
      </c>
      <c r="D256" s="12" t="s">
        <v>522</v>
      </c>
      <c r="E256" s="12" t="s">
        <v>23</v>
      </c>
      <c r="F256" s="3"/>
      <c r="G256" s="41"/>
      <c r="H256" s="33"/>
      <c r="I256" s="12" t="s">
        <v>812</v>
      </c>
      <c r="J256" s="42" t="s">
        <v>813</v>
      </c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3"/>
      <c r="V256" s="3"/>
      <c r="W256" s="3"/>
      <c r="X256" s="3"/>
      <c r="Y256" s="3"/>
      <c r="Z256" s="3"/>
      <c r="AA256" s="3"/>
      <c r="AB256" s="3"/>
      <c r="AC256" s="3"/>
      <c r="AD256" s="3"/>
    </row>
    <row r="257" spans="1:30" ht="15.75" customHeight="1" x14ac:dyDescent="0.15">
      <c r="A257" s="12" t="s">
        <v>1029</v>
      </c>
      <c r="B257" s="12" t="s">
        <v>1030</v>
      </c>
      <c r="C257" s="37" t="s">
        <v>521</v>
      </c>
      <c r="D257" s="12" t="s">
        <v>522</v>
      </c>
      <c r="E257" s="12" t="s">
        <v>23</v>
      </c>
      <c r="F257" s="3"/>
      <c r="G257" s="41"/>
      <c r="H257" s="33"/>
      <c r="I257" s="12" t="s">
        <v>812</v>
      </c>
      <c r="J257" s="42" t="s">
        <v>813</v>
      </c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3"/>
      <c r="V257" s="3"/>
      <c r="W257" s="3"/>
      <c r="X257" s="3"/>
      <c r="Y257" s="3"/>
      <c r="Z257" s="3"/>
      <c r="AA257" s="3"/>
      <c r="AB257" s="3"/>
      <c r="AC257" s="3"/>
      <c r="AD257" s="3"/>
    </row>
    <row r="258" spans="1:30" ht="15.75" customHeight="1" x14ac:dyDescent="0.15">
      <c r="A258" s="12" t="s">
        <v>1031</v>
      </c>
      <c r="B258" s="12" t="s">
        <v>1032</v>
      </c>
      <c r="C258" s="37" t="s">
        <v>521</v>
      </c>
      <c r="D258" s="12" t="s">
        <v>522</v>
      </c>
      <c r="E258" s="43" t="s">
        <v>1033</v>
      </c>
      <c r="F258" s="3"/>
      <c r="G258" s="41"/>
      <c r="H258" s="33"/>
      <c r="I258" s="12" t="s">
        <v>812</v>
      </c>
      <c r="J258" s="42" t="s">
        <v>813</v>
      </c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3"/>
      <c r="V258" s="3"/>
      <c r="W258" s="3"/>
      <c r="X258" s="3"/>
      <c r="Y258" s="3"/>
      <c r="Z258" s="3"/>
      <c r="AA258" s="3"/>
      <c r="AB258" s="3"/>
      <c r="AC258" s="3"/>
      <c r="AD258" s="3"/>
    </row>
    <row r="259" spans="1:30" ht="15.75" customHeight="1" x14ac:dyDescent="0.15">
      <c r="A259" s="12" t="s">
        <v>1034</v>
      </c>
      <c r="B259" s="12" t="s">
        <v>1035</v>
      </c>
      <c r="C259" s="37" t="s">
        <v>521</v>
      </c>
      <c r="D259" s="12" t="s">
        <v>522</v>
      </c>
      <c r="E259" s="43" t="s">
        <v>1033</v>
      </c>
      <c r="F259" s="3"/>
      <c r="G259" s="41"/>
      <c r="H259" s="33"/>
      <c r="I259" s="12" t="s">
        <v>812</v>
      </c>
      <c r="J259" s="42" t="s">
        <v>813</v>
      </c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spans="1:30" ht="15.75" customHeight="1" x14ac:dyDescent="0.15">
      <c r="A260" s="12" t="s">
        <v>1036</v>
      </c>
      <c r="B260" s="12" t="s">
        <v>1037</v>
      </c>
      <c r="C260" s="37" t="s">
        <v>521</v>
      </c>
      <c r="D260" s="12" t="s">
        <v>522</v>
      </c>
      <c r="E260" s="43" t="s">
        <v>1033</v>
      </c>
      <c r="F260" s="3"/>
      <c r="G260" s="41"/>
      <c r="H260" s="33"/>
      <c r="I260" s="12" t="s">
        <v>812</v>
      </c>
      <c r="J260" s="42" t="s">
        <v>813</v>
      </c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spans="1:30" ht="15.75" customHeight="1" x14ac:dyDescent="0.15">
      <c r="A261" s="12" t="s">
        <v>1038</v>
      </c>
      <c r="B261" s="12" t="s">
        <v>1039</v>
      </c>
      <c r="C261" s="37" t="s">
        <v>521</v>
      </c>
      <c r="D261" s="12" t="s">
        <v>522</v>
      </c>
      <c r="E261" s="33" t="s">
        <v>1040</v>
      </c>
      <c r="F261" s="3"/>
      <c r="G261" s="41"/>
      <c r="H261" s="33"/>
      <c r="I261" s="12" t="s">
        <v>1041</v>
      </c>
      <c r="J261" s="2" t="s">
        <v>1042</v>
      </c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262" spans="1:30" ht="15.75" customHeight="1" x14ac:dyDescent="0.15">
      <c r="A262" s="12" t="s">
        <v>1043</v>
      </c>
      <c r="B262" s="12" t="s">
        <v>1044</v>
      </c>
      <c r="C262" s="37" t="s">
        <v>521</v>
      </c>
      <c r="D262" s="12" t="s">
        <v>522</v>
      </c>
      <c r="E262" s="12" t="s">
        <v>1045</v>
      </c>
      <c r="F262" s="3"/>
      <c r="G262" s="41"/>
      <c r="H262" s="33"/>
      <c r="I262" s="12" t="s">
        <v>1041</v>
      </c>
      <c r="J262" s="2" t="s">
        <v>1042</v>
      </c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3"/>
      <c r="V262" s="3"/>
      <c r="W262" s="3"/>
      <c r="X262" s="3"/>
      <c r="Y262" s="3"/>
      <c r="Z262" s="3"/>
      <c r="AA262" s="3"/>
      <c r="AB262" s="3"/>
      <c r="AC262" s="3"/>
      <c r="AD262" s="3"/>
    </row>
    <row r="263" spans="1:30" ht="15.75" customHeight="1" x14ac:dyDescent="0.15">
      <c r="A263" s="12" t="s">
        <v>1046</v>
      </c>
      <c r="B263" s="12" t="s">
        <v>1047</v>
      </c>
      <c r="C263" s="37" t="s">
        <v>521</v>
      </c>
      <c r="D263" s="12" t="s">
        <v>522</v>
      </c>
      <c r="E263" s="12" t="s">
        <v>1048</v>
      </c>
      <c r="F263" s="3"/>
      <c r="G263" s="41"/>
      <c r="H263" s="33"/>
      <c r="I263" s="12" t="s">
        <v>1041</v>
      </c>
      <c r="J263" s="2" t="s">
        <v>1042</v>
      </c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3"/>
      <c r="V263" s="3"/>
      <c r="W263" s="3"/>
      <c r="X263" s="3"/>
      <c r="Y263" s="3"/>
      <c r="Z263" s="3"/>
      <c r="AA263" s="3"/>
      <c r="AB263" s="3"/>
      <c r="AC263" s="3"/>
      <c r="AD263" s="3"/>
    </row>
    <row r="264" spans="1:30" ht="15.75" customHeight="1" x14ac:dyDescent="0.15">
      <c r="A264" s="12" t="s">
        <v>1049</v>
      </c>
      <c r="B264" s="12" t="s">
        <v>1050</v>
      </c>
      <c r="C264" s="37" t="s">
        <v>521</v>
      </c>
      <c r="D264" s="12" t="s">
        <v>522</v>
      </c>
      <c r="E264" s="12" t="s">
        <v>1048</v>
      </c>
      <c r="F264" s="3"/>
      <c r="G264" s="41"/>
      <c r="H264" s="33"/>
      <c r="I264" s="12" t="s">
        <v>1041</v>
      </c>
      <c r="J264" s="2" t="s">
        <v>1042</v>
      </c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3"/>
      <c r="V264" s="3"/>
      <c r="W264" s="3"/>
      <c r="X264" s="3"/>
      <c r="Y264" s="3"/>
      <c r="Z264" s="3"/>
      <c r="AA264" s="3"/>
      <c r="AB264" s="3"/>
      <c r="AC264" s="3"/>
      <c r="AD264" s="3"/>
    </row>
    <row r="265" spans="1:30" ht="15.75" customHeight="1" x14ac:dyDescent="0.15">
      <c r="A265" s="12" t="s">
        <v>1051</v>
      </c>
      <c r="B265" s="12" t="s">
        <v>1052</v>
      </c>
      <c r="C265" s="37" t="s">
        <v>521</v>
      </c>
      <c r="D265" s="12" t="s">
        <v>522</v>
      </c>
      <c r="E265" s="12" t="s">
        <v>1048</v>
      </c>
      <c r="F265" s="3"/>
      <c r="G265" s="41"/>
      <c r="H265" s="33"/>
      <c r="I265" s="12" t="s">
        <v>1041</v>
      </c>
      <c r="J265" s="2" t="s">
        <v>1042</v>
      </c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3"/>
      <c r="V265" s="3"/>
      <c r="W265" s="3"/>
      <c r="X265" s="3"/>
      <c r="Y265" s="3"/>
      <c r="Z265" s="3"/>
      <c r="AA265" s="3"/>
      <c r="AB265" s="3"/>
      <c r="AC265" s="3"/>
      <c r="AD265" s="3"/>
    </row>
    <row r="266" spans="1:30" ht="15.75" customHeight="1" x14ac:dyDescent="0.15">
      <c r="A266" s="12" t="s">
        <v>1053</v>
      </c>
      <c r="B266" s="12" t="s">
        <v>1054</v>
      </c>
      <c r="C266" s="37" t="s">
        <v>521</v>
      </c>
      <c r="D266" s="12" t="s">
        <v>522</v>
      </c>
      <c r="E266" s="12" t="s">
        <v>1048</v>
      </c>
      <c r="F266" s="3"/>
      <c r="G266" s="41"/>
      <c r="H266" s="33"/>
      <c r="I266" s="12" t="s">
        <v>1041</v>
      </c>
      <c r="J266" s="2" t="s">
        <v>1042</v>
      </c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3"/>
      <c r="V266" s="3"/>
      <c r="W266" s="3"/>
      <c r="X266" s="3"/>
      <c r="Y266" s="3"/>
      <c r="Z266" s="3"/>
      <c r="AA266" s="3"/>
      <c r="AB266" s="3"/>
      <c r="AC266" s="3"/>
      <c r="AD266" s="3"/>
    </row>
    <row r="267" spans="1:30" ht="15.75" customHeight="1" x14ac:dyDescent="0.15">
      <c r="A267" s="12" t="s">
        <v>1055</v>
      </c>
      <c r="B267" s="12" t="s">
        <v>1056</v>
      </c>
      <c r="C267" s="37" t="s">
        <v>521</v>
      </c>
      <c r="D267" s="12" t="s">
        <v>522</v>
      </c>
      <c r="E267" s="12" t="s">
        <v>1048</v>
      </c>
      <c r="F267" s="3"/>
      <c r="G267" s="41"/>
      <c r="H267" s="33"/>
      <c r="I267" s="12" t="s">
        <v>1041</v>
      </c>
      <c r="J267" s="2" t="s">
        <v>1042</v>
      </c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3"/>
      <c r="V267" s="3"/>
      <c r="W267" s="3"/>
      <c r="X267" s="3"/>
      <c r="Y267" s="3"/>
      <c r="Z267" s="3"/>
      <c r="AA267" s="3"/>
      <c r="AB267" s="3"/>
      <c r="AC267" s="3"/>
      <c r="AD267" s="3"/>
    </row>
    <row r="268" spans="1:30" ht="15.75" customHeight="1" x14ac:dyDescent="0.15">
      <c r="A268" s="12" t="s">
        <v>1057</v>
      </c>
      <c r="B268" s="12" t="s">
        <v>1058</v>
      </c>
      <c r="C268" s="37" t="s">
        <v>521</v>
      </c>
      <c r="D268" s="12" t="s">
        <v>522</v>
      </c>
      <c r="E268" s="12" t="s">
        <v>1059</v>
      </c>
      <c r="F268" s="3"/>
      <c r="G268" s="41"/>
      <c r="H268" s="33"/>
      <c r="I268" s="12" t="s">
        <v>1041</v>
      </c>
      <c r="J268" s="2" t="s">
        <v>1042</v>
      </c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3"/>
      <c r="V268" s="3"/>
      <c r="W268" s="3"/>
      <c r="X268" s="3"/>
      <c r="Y268" s="3"/>
      <c r="Z268" s="3"/>
      <c r="AA268" s="3"/>
      <c r="AB268" s="3"/>
      <c r="AC268" s="3"/>
      <c r="AD268" s="3"/>
    </row>
    <row r="269" spans="1:30" ht="15.75" customHeight="1" x14ac:dyDescent="0.15">
      <c r="A269" s="12" t="s">
        <v>1060</v>
      </c>
      <c r="B269" s="12" t="s">
        <v>1061</v>
      </c>
      <c r="C269" s="37" t="s">
        <v>521</v>
      </c>
      <c r="D269" s="12" t="s">
        <v>522</v>
      </c>
      <c r="E269" s="12" t="s">
        <v>1059</v>
      </c>
      <c r="F269" s="3"/>
      <c r="G269" s="41"/>
      <c r="H269" s="33"/>
      <c r="I269" s="12" t="s">
        <v>1041</v>
      </c>
      <c r="J269" s="2" t="s">
        <v>1042</v>
      </c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3"/>
      <c r="V269" s="3"/>
      <c r="W269" s="3"/>
      <c r="X269" s="3"/>
      <c r="Y269" s="3"/>
      <c r="Z269" s="3"/>
      <c r="AA269" s="3"/>
      <c r="AB269" s="3"/>
      <c r="AC269" s="3"/>
      <c r="AD269" s="3"/>
    </row>
    <row r="270" spans="1:30" ht="15.75" customHeight="1" x14ac:dyDescent="0.15">
      <c r="A270" s="12" t="s">
        <v>1062</v>
      </c>
      <c r="B270" s="12" t="s">
        <v>1063</v>
      </c>
      <c r="C270" s="37" t="s">
        <v>521</v>
      </c>
      <c r="D270" s="12" t="s">
        <v>522</v>
      </c>
      <c r="E270" s="12" t="s">
        <v>1059</v>
      </c>
      <c r="F270" s="3"/>
      <c r="G270" s="41"/>
      <c r="H270" s="33"/>
      <c r="I270" s="12" t="s">
        <v>1041</v>
      </c>
      <c r="J270" s="2" t="s">
        <v>1042</v>
      </c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3"/>
      <c r="V270" s="3"/>
      <c r="W270" s="3"/>
      <c r="X270" s="3"/>
      <c r="Y270" s="3"/>
      <c r="Z270" s="3"/>
      <c r="AA270" s="3"/>
      <c r="AB270" s="3"/>
      <c r="AC270" s="3"/>
      <c r="AD270" s="3"/>
    </row>
    <row r="271" spans="1:30" ht="15.75" customHeight="1" x14ac:dyDescent="0.15">
      <c r="A271" s="12" t="s">
        <v>1064</v>
      </c>
      <c r="B271" s="12" t="s">
        <v>1065</v>
      </c>
      <c r="C271" s="37" t="s">
        <v>521</v>
      </c>
      <c r="D271" s="12" t="s">
        <v>522</v>
      </c>
      <c r="E271" s="12" t="s">
        <v>1059</v>
      </c>
      <c r="F271" s="3"/>
      <c r="G271" s="41"/>
      <c r="H271" s="33"/>
      <c r="I271" s="12" t="s">
        <v>1041</v>
      </c>
      <c r="J271" s="2" t="s">
        <v>1042</v>
      </c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3"/>
      <c r="V271" s="3"/>
      <c r="W271" s="3"/>
      <c r="X271" s="3"/>
      <c r="Y271" s="3"/>
      <c r="Z271" s="3"/>
      <c r="AA271" s="3"/>
      <c r="AB271" s="3"/>
      <c r="AC271" s="3"/>
      <c r="AD271" s="3"/>
    </row>
    <row r="272" spans="1:30" ht="15.75" customHeight="1" x14ac:dyDescent="0.15">
      <c r="A272" s="12" t="s">
        <v>1066</v>
      </c>
      <c r="B272" s="12" t="s">
        <v>1067</v>
      </c>
      <c r="C272" s="37" t="s">
        <v>521</v>
      </c>
      <c r="D272" s="12" t="s">
        <v>522</v>
      </c>
      <c r="E272" s="33" t="s">
        <v>1068</v>
      </c>
      <c r="F272" s="3"/>
      <c r="G272" s="41"/>
      <c r="H272" s="33"/>
      <c r="I272" s="12" t="s">
        <v>1041</v>
      </c>
      <c r="J272" s="2" t="s">
        <v>1042</v>
      </c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3"/>
      <c r="V272" s="3"/>
      <c r="W272" s="3"/>
      <c r="X272" s="3"/>
      <c r="Y272" s="3"/>
      <c r="Z272" s="3"/>
      <c r="AA272" s="3"/>
      <c r="AB272" s="3"/>
      <c r="AC272" s="3"/>
      <c r="AD272" s="3"/>
    </row>
    <row r="273" spans="1:30" ht="15.75" customHeight="1" x14ac:dyDescent="0.15">
      <c r="A273" s="12" t="s">
        <v>1069</v>
      </c>
      <c r="B273" s="12" t="s">
        <v>1070</v>
      </c>
      <c r="C273" s="37" t="s">
        <v>521</v>
      </c>
      <c r="D273" s="12" t="s">
        <v>522</v>
      </c>
      <c r="E273" s="33" t="s">
        <v>1068</v>
      </c>
      <c r="F273" s="3"/>
      <c r="G273" s="41"/>
      <c r="H273" s="33"/>
      <c r="I273" s="12" t="s">
        <v>1041</v>
      </c>
      <c r="J273" s="2" t="s">
        <v>1042</v>
      </c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3"/>
      <c r="V273" s="3"/>
      <c r="W273" s="3"/>
      <c r="X273" s="3"/>
      <c r="Y273" s="3"/>
      <c r="Z273" s="3"/>
      <c r="AA273" s="3"/>
      <c r="AB273" s="3"/>
      <c r="AC273" s="3"/>
      <c r="AD273" s="3"/>
    </row>
    <row r="274" spans="1:30" ht="15.75" customHeight="1" x14ac:dyDescent="0.15">
      <c r="A274" s="12" t="s">
        <v>1071</v>
      </c>
      <c r="B274" s="12" t="s">
        <v>1072</v>
      </c>
      <c r="C274" s="37" t="s">
        <v>521</v>
      </c>
      <c r="D274" s="12" t="s">
        <v>522</v>
      </c>
      <c r="E274" s="33" t="s">
        <v>1068</v>
      </c>
      <c r="F274" s="3"/>
      <c r="G274" s="41"/>
      <c r="H274" s="33"/>
      <c r="I274" s="12" t="s">
        <v>1041</v>
      </c>
      <c r="J274" s="2" t="s">
        <v>1042</v>
      </c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3"/>
      <c r="V274" s="3"/>
      <c r="W274" s="3"/>
      <c r="X274" s="3"/>
      <c r="Y274" s="3"/>
      <c r="Z274" s="3"/>
      <c r="AA274" s="3"/>
      <c r="AB274" s="3"/>
      <c r="AC274" s="3"/>
      <c r="AD274" s="3"/>
    </row>
    <row r="275" spans="1:30" ht="15.75" customHeight="1" x14ac:dyDescent="0.15">
      <c r="A275" s="12" t="s">
        <v>1073</v>
      </c>
      <c r="B275" s="12" t="s">
        <v>1074</v>
      </c>
      <c r="C275" s="37" t="s">
        <v>521</v>
      </c>
      <c r="D275" s="12" t="s">
        <v>522</v>
      </c>
      <c r="E275" s="33" t="s">
        <v>1068</v>
      </c>
      <c r="F275" s="3"/>
      <c r="G275" s="41"/>
      <c r="H275" s="33"/>
      <c r="I275" s="12" t="s">
        <v>1041</v>
      </c>
      <c r="J275" s="2" t="s">
        <v>1042</v>
      </c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3"/>
      <c r="V275" s="3"/>
      <c r="W275" s="3"/>
      <c r="X275" s="3"/>
      <c r="Y275" s="3"/>
      <c r="Z275" s="3"/>
      <c r="AA275" s="3"/>
      <c r="AB275" s="3"/>
      <c r="AC275" s="3"/>
      <c r="AD275" s="3"/>
    </row>
    <row r="276" spans="1:30" ht="15.75" customHeight="1" x14ac:dyDescent="0.15">
      <c r="A276" s="12" t="s">
        <v>1075</v>
      </c>
      <c r="B276" s="12" t="s">
        <v>1076</v>
      </c>
      <c r="C276" s="37" t="s">
        <v>521</v>
      </c>
      <c r="D276" s="12" t="s">
        <v>522</v>
      </c>
      <c r="E276" s="33" t="s">
        <v>1068</v>
      </c>
      <c r="F276" s="3"/>
      <c r="G276" s="41"/>
      <c r="H276" s="33"/>
      <c r="I276" s="12" t="s">
        <v>1041</v>
      </c>
      <c r="J276" s="2" t="s">
        <v>1042</v>
      </c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3"/>
      <c r="V276" s="3"/>
      <c r="W276" s="3"/>
      <c r="X276" s="3"/>
      <c r="Y276" s="3"/>
      <c r="Z276" s="3"/>
      <c r="AA276" s="3"/>
      <c r="AB276" s="3"/>
      <c r="AC276" s="3"/>
      <c r="AD276" s="3"/>
    </row>
    <row r="277" spans="1:30" ht="15.75" customHeight="1" x14ac:dyDescent="0.15">
      <c r="A277" s="12" t="s">
        <v>1077</v>
      </c>
      <c r="B277" s="12" t="s">
        <v>1078</v>
      </c>
      <c r="C277" s="37" t="s">
        <v>521</v>
      </c>
      <c r="D277" s="12" t="s">
        <v>522</v>
      </c>
      <c r="E277" s="33" t="s">
        <v>1068</v>
      </c>
      <c r="F277" s="3"/>
      <c r="G277" s="41"/>
      <c r="H277" s="33"/>
      <c r="I277" s="12" t="s">
        <v>1041</v>
      </c>
      <c r="J277" s="2" t="s">
        <v>1042</v>
      </c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3"/>
      <c r="V277" s="3"/>
      <c r="W277" s="3"/>
      <c r="X277" s="3"/>
      <c r="Y277" s="3"/>
      <c r="Z277" s="3"/>
      <c r="AA277" s="3"/>
      <c r="AB277" s="3"/>
      <c r="AC277" s="3"/>
      <c r="AD277" s="3"/>
    </row>
    <row r="278" spans="1:30" ht="15.75" customHeight="1" x14ac:dyDescent="0.15">
      <c r="A278" s="12" t="s">
        <v>1079</v>
      </c>
      <c r="B278" s="12" t="s">
        <v>1080</v>
      </c>
      <c r="C278" s="37" t="s">
        <v>521</v>
      </c>
      <c r="D278" s="12" t="s">
        <v>522</v>
      </c>
      <c r="E278" s="33" t="s">
        <v>1068</v>
      </c>
      <c r="F278" s="3"/>
      <c r="G278" s="41"/>
      <c r="H278" s="33"/>
      <c r="I278" s="12" t="s">
        <v>1041</v>
      </c>
      <c r="J278" s="2" t="s">
        <v>1042</v>
      </c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3"/>
      <c r="V278" s="3"/>
      <c r="W278" s="3"/>
      <c r="X278" s="3"/>
      <c r="Y278" s="3"/>
      <c r="Z278" s="3"/>
      <c r="AA278" s="3"/>
      <c r="AB278" s="3"/>
      <c r="AC278" s="3"/>
      <c r="AD278" s="3"/>
    </row>
    <row r="279" spans="1:30" ht="15.75" customHeight="1" x14ac:dyDescent="0.15">
      <c r="A279" s="12" t="s">
        <v>1081</v>
      </c>
      <c r="B279" s="12" t="s">
        <v>1082</v>
      </c>
      <c r="C279" s="37" t="s">
        <v>521</v>
      </c>
      <c r="D279" s="12" t="s">
        <v>522</v>
      </c>
      <c r="E279" s="33" t="s">
        <v>1068</v>
      </c>
      <c r="F279" s="3"/>
      <c r="G279" s="41"/>
      <c r="H279" s="33"/>
      <c r="I279" s="12" t="s">
        <v>1041</v>
      </c>
      <c r="J279" s="2" t="s">
        <v>1042</v>
      </c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3"/>
      <c r="V279" s="3"/>
      <c r="W279" s="3"/>
      <c r="X279" s="3"/>
      <c r="Y279" s="3"/>
      <c r="Z279" s="3"/>
      <c r="AA279" s="3"/>
      <c r="AB279" s="3"/>
      <c r="AC279" s="3"/>
      <c r="AD279" s="3"/>
    </row>
    <row r="280" spans="1:30" ht="15.75" customHeight="1" x14ac:dyDescent="0.15">
      <c r="A280" s="12" t="s">
        <v>1083</v>
      </c>
      <c r="B280" s="12" t="s">
        <v>1084</v>
      </c>
      <c r="C280" s="37" t="s">
        <v>521</v>
      </c>
      <c r="D280" s="12" t="s">
        <v>522</v>
      </c>
      <c r="E280" s="33" t="s">
        <v>1068</v>
      </c>
      <c r="F280" s="3"/>
      <c r="G280" s="41"/>
      <c r="H280" s="33"/>
      <c r="I280" s="12" t="s">
        <v>1041</v>
      </c>
      <c r="J280" s="2" t="s">
        <v>1042</v>
      </c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3"/>
      <c r="V280" s="3"/>
      <c r="W280" s="3"/>
      <c r="X280" s="3"/>
      <c r="Y280" s="3"/>
      <c r="Z280" s="3"/>
      <c r="AA280" s="3"/>
      <c r="AB280" s="3"/>
      <c r="AC280" s="3"/>
      <c r="AD280" s="3"/>
    </row>
    <row r="281" spans="1:30" ht="15.75" customHeight="1" x14ac:dyDescent="0.15">
      <c r="A281" s="12" t="s">
        <v>1085</v>
      </c>
      <c r="B281" s="12" t="s">
        <v>1086</v>
      </c>
      <c r="C281" s="37" t="s">
        <v>521</v>
      </c>
      <c r="D281" s="12" t="s">
        <v>522</v>
      </c>
      <c r="E281" s="33" t="s">
        <v>1068</v>
      </c>
      <c r="F281" s="3"/>
      <c r="G281" s="41"/>
      <c r="H281" s="33"/>
      <c r="I281" s="12" t="s">
        <v>1041</v>
      </c>
      <c r="J281" s="2" t="s">
        <v>1042</v>
      </c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3"/>
      <c r="V281" s="3"/>
      <c r="W281" s="3"/>
      <c r="X281" s="3"/>
      <c r="Y281" s="3"/>
      <c r="Z281" s="3"/>
      <c r="AA281" s="3"/>
      <c r="AB281" s="3"/>
      <c r="AC281" s="3"/>
      <c r="AD281" s="3"/>
    </row>
    <row r="282" spans="1:30" ht="15.75" customHeight="1" x14ac:dyDescent="0.15">
      <c r="A282" s="12" t="s">
        <v>1087</v>
      </c>
      <c r="B282" s="12" t="s">
        <v>1088</v>
      </c>
      <c r="C282" s="37" t="s">
        <v>521</v>
      </c>
      <c r="D282" s="12" t="s">
        <v>522</v>
      </c>
      <c r="E282" s="33" t="s">
        <v>1068</v>
      </c>
      <c r="F282" s="3"/>
      <c r="G282" s="41"/>
      <c r="H282" s="33"/>
      <c r="I282" s="12" t="s">
        <v>1041</v>
      </c>
      <c r="J282" s="2" t="s">
        <v>1042</v>
      </c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3"/>
      <c r="V282" s="3"/>
      <c r="W282" s="3"/>
      <c r="X282" s="3"/>
      <c r="Y282" s="3"/>
      <c r="Z282" s="3"/>
      <c r="AA282" s="3"/>
      <c r="AB282" s="3"/>
      <c r="AC282" s="3"/>
      <c r="AD282" s="3"/>
    </row>
    <row r="283" spans="1:30" ht="15.75" customHeight="1" x14ac:dyDescent="0.15">
      <c r="A283" s="12" t="s">
        <v>1089</v>
      </c>
      <c r="B283" s="12" t="s">
        <v>1090</v>
      </c>
      <c r="C283" s="37" t="s">
        <v>521</v>
      </c>
      <c r="D283" s="12" t="s">
        <v>522</v>
      </c>
      <c r="E283" s="33" t="s">
        <v>1068</v>
      </c>
      <c r="F283" s="3"/>
      <c r="G283" s="41"/>
      <c r="H283" s="33"/>
      <c r="I283" s="12" t="s">
        <v>1041</v>
      </c>
      <c r="J283" s="2" t="s">
        <v>1042</v>
      </c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3"/>
      <c r="V283" s="3"/>
      <c r="W283" s="3"/>
      <c r="X283" s="3"/>
      <c r="Y283" s="3"/>
      <c r="Z283" s="3"/>
      <c r="AA283" s="3"/>
      <c r="AB283" s="3"/>
      <c r="AC283" s="3"/>
      <c r="AD283" s="3"/>
    </row>
    <row r="284" spans="1:30" ht="15.75" customHeight="1" x14ac:dyDescent="0.15">
      <c r="A284" s="12" t="s">
        <v>1091</v>
      </c>
      <c r="B284" s="12" t="s">
        <v>1092</v>
      </c>
      <c r="C284" s="37" t="s">
        <v>521</v>
      </c>
      <c r="D284" s="12" t="s">
        <v>607</v>
      </c>
      <c r="E284" s="33" t="s">
        <v>1093</v>
      </c>
      <c r="F284" s="3"/>
      <c r="G284" s="42" t="s">
        <v>1094</v>
      </c>
      <c r="H284" s="33" t="s">
        <v>1095</v>
      </c>
      <c r="I284" s="12" t="s">
        <v>1096</v>
      </c>
      <c r="J284" s="39" t="s">
        <v>1097</v>
      </c>
      <c r="K284" s="12"/>
      <c r="L284" s="12"/>
      <c r="M284" s="12"/>
      <c r="N284" s="44"/>
      <c r="O284" s="12"/>
      <c r="P284" s="12"/>
      <c r="Q284" s="12"/>
      <c r="R284" s="12"/>
      <c r="S284" s="12"/>
      <c r="T284" s="12"/>
      <c r="U284" s="3"/>
      <c r="V284" s="3"/>
      <c r="W284" s="3"/>
      <c r="X284" s="3"/>
      <c r="Y284" s="3"/>
      <c r="Z284" s="3"/>
      <c r="AA284" s="3"/>
      <c r="AB284" s="3"/>
      <c r="AC284" s="3"/>
      <c r="AD284" s="3"/>
    </row>
    <row r="285" spans="1:30" ht="15.75" customHeight="1" x14ac:dyDescent="0.15">
      <c r="A285" s="12" t="s">
        <v>1098</v>
      </c>
      <c r="B285" s="12" t="s">
        <v>1099</v>
      </c>
      <c r="C285" s="37" t="s">
        <v>521</v>
      </c>
      <c r="D285" s="12" t="s">
        <v>522</v>
      </c>
      <c r="E285" s="43" t="s">
        <v>855</v>
      </c>
      <c r="F285" s="3"/>
      <c r="G285" s="41"/>
      <c r="H285" s="33"/>
      <c r="I285" s="12" t="s">
        <v>1100</v>
      </c>
      <c r="J285" s="42" t="s">
        <v>1101</v>
      </c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3"/>
      <c r="V285" s="3"/>
      <c r="W285" s="3"/>
      <c r="X285" s="3"/>
      <c r="Y285" s="3"/>
      <c r="Z285" s="3"/>
      <c r="AA285" s="3"/>
      <c r="AB285" s="3"/>
      <c r="AC285" s="3"/>
      <c r="AD285" s="3"/>
    </row>
    <row r="286" spans="1:30" ht="15.75" customHeight="1" x14ac:dyDescent="0.15">
      <c r="A286" s="12" t="s">
        <v>1102</v>
      </c>
      <c r="B286" s="12" t="s">
        <v>1103</v>
      </c>
      <c r="C286" s="37" t="s">
        <v>521</v>
      </c>
      <c r="D286" s="12" t="s">
        <v>522</v>
      </c>
      <c r="E286" s="43" t="s">
        <v>855</v>
      </c>
      <c r="F286" s="3"/>
      <c r="G286" s="41"/>
      <c r="H286" s="33"/>
      <c r="I286" s="12" t="s">
        <v>1100</v>
      </c>
      <c r="J286" s="42" t="s">
        <v>1101</v>
      </c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3"/>
      <c r="V286" s="3"/>
      <c r="W286" s="3"/>
      <c r="X286" s="3"/>
      <c r="Y286" s="3"/>
      <c r="Z286" s="3"/>
      <c r="AA286" s="3"/>
      <c r="AB286" s="3"/>
      <c r="AC286" s="3"/>
      <c r="AD286" s="3"/>
    </row>
    <row r="287" spans="1:30" ht="15.75" customHeight="1" x14ac:dyDescent="0.15">
      <c r="A287" s="12" t="s">
        <v>1104</v>
      </c>
      <c r="B287" s="12" t="s">
        <v>1105</v>
      </c>
      <c r="C287" s="37" t="s">
        <v>521</v>
      </c>
      <c r="D287" s="12" t="s">
        <v>522</v>
      </c>
      <c r="E287" s="43" t="s">
        <v>855</v>
      </c>
      <c r="F287" s="3"/>
      <c r="G287" s="41"/>
      <c r="H287" s="33"/>
      <c r="I287" s="12" t="s">
        <v>1100</v>
      </c>
      <c r="J287" s="42" t="s">
        <v>1101</v>
      </c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3"/>
      <c r="V287" s="3"/>
      <c r="W287" s="3"/>
      <c r="X287" s="3"/>
      <c r="Y287" s="3"/>
      <c r="Z287" s="3"/>
      <c r="AA287" s="3"/>
      <c r="AB287" s="3"/>
      <c r="AC287" s="3"/>
      <c r="AD287" s="3"/>
    </row>
    <row r="288" spans="1:30" ht="15.75" customHeight="1" x14ac:dyDescent="0.15">
      <c r="A288" s="12" t="s">
        <v>1106</v>
      </c>
      <c r="B288" s="12" t="s">
        <v>1107</v>
      </c>
      <c r="C288" s="37" t="s">
        <v>521</v>
      </c>
      <c r="D288" s="12" t="s">
        <v>522</v>
      </c>
      <c r="E288" s="43" t="s">
        <v>855</v>
      </c>
      <c r="F288" s="3"/>
      <c r="G288" s="41"/>
      <c r="H288" s="33"/>
      <c r="I288" s="12" t="s">
        <v>1100</v>
      </c>
      <c r="J288" s="42" t="s">
        <v>1101</v>
      </c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3"/>
      <c r="V288" s="3"/>
      <c r="W288" s="3"/>
      <c r="X288" s="3"/>
      <c r="Y288" s="3"/>
      <c r="Z288" s="3"/>
      <c r="AA288" s="3"/>
      <c r="AB288" s="3"/>
      <c r="AC288" s="3"/>
      <c r="AD288" s="3"/>
    </row>
    <row r="289" spans="1:30" ht="15.75" customHeight="1" x14ac:dyDescent="0.15">
      <c r="A289" s="12" t="s">
        <v>1108</v>
      </c>
      <c r="B289" s="12" t="s">
        <v>1109</v>
      </c>
      <c r="C289" s="37" t="s">
        <v>521</v>
      </c>
      <c r="D289" s="12" t="s">
        <v>522</v>
      </c>
      <c r="E289" s="33" t="s">
        <v>1093</v>
      </c>
      <c r="F289" s="3"/>
      <c r="G289" s="41"/>
      <c r="H289" s="33"/>
      <c r="I289" s="12" t="s">
        <v>1100</v>
      </c>
      <c r="J289" s="42" t="s">
        <v>1101</v>
      </c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3"/>
      <c r="V289" s="3"/>
      <c r="W289" s="3"/>
      <c r="X289" s="3"/>
      <c r="Y289" s="3"/>
      <c r="Z289" s="3"/>
      <c r="AA289" s="3"/>
      <c r="AB289" s="3"/>
      <c r="AC289" s="3"/>
      <c r="AD289" s="3"/>
    </row>
    <row r="290" spans="1:30" ht="15.75" customHeight="1" x14ac:dyDescent="0.15">
      <c r="A290" s="12" t="s">
        <v>1110</v>
      </c>
      <c r="B290" s="12" t="s">
        <v>1111</v>
      </c>
      <c r="C290" s="37" t="s">
        <v>521</v>
      </c>
      <c r="D290" s="12" t="s">
        <v>522</v>
      </c>
      <c r="E290" s="33" t="s">
        <v>1093</v>
      </c>
      <c r="F290" s="3"/>
      <c r="G290" s="41"/>
      <c r="H290" s="33"/>
      <c r="I290" s="12" t="s">
        <v>1100</v>
      </c>
      <c r="J290" s="42" t="s">
        <v>1101</v>
      </c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3"/>
      <c r="V290" s="3"/>
      <c r="W290" s="3"/>
      <c r="X290" s="3"/>
      <c r="Y290" s="3"/>
      <c r="Z290" s="3"/>
      <c r="AA290" s="3"/>
      <c r="AB290" s="3"/>
      <c r="AC290" s="3"/>
      <c r="AD290" s="3"/>
    </row>
    <row r="291" spans="1:30" ht="15.75" customHeight="1" x14ac:dyDescent="0.15">
      <c r="A291" s="12" t="s">
        <v>1112</v>
      </c>
      <c r="B291" s="22" t="s">
        <v>1113</v>
      </c>
      <c r="C291" s="37" t="s">
        <v>521</v>
      </c>
      <c r="D291" s="12" t="s">
        <v>522</v>
      </c>
      <c r="E291" s="33" t="s">
        <v>1093</v>
      </c>
      <c r="F291" s="3"/>
      <c r="G291" s="41"/>
      <c r="H291" s="33"/>
      <c r="I291" s="12" t="s">
        <v>1100</v>
      </c>
      <c r="J291" s="42" t="s">
        <v>1101</v>
      </c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3"/>
      <c r="V291" s="3"/>
      <c r="W291" s="3"/>
      <c r="X291" s="3"/>
      <c r="Y291" s="3"/>
      <c r="Z291" s="3"/>
      <c r="AA291" s="3"/>
      <c r="AB291" s="3"/>
      <c r="AC291" s="3"/>
      <c r="AD291" s="3"/>
    </row>
    <row r="292" spans="1:30" ht="15.75" customHeight="1" x14ac:dyDescent="0.15">
      <c r="A292" s="12" t="s">
        <v>1114</v>
      </c>
      <c r="B292" s="22" t="s">
        <v>1115</v>
      </c>
      <c r="C292" s="37" t="s">
        <v>521</v>
      </c>
      <c r="D292" s="12" t="s">
        <v>522</v>
      </c>
      <c r="E292" s="33" t="s">
        <v>1093</v>
      </c>
      <c r="F292" s="3"/>
      <c r="G292" s="41"/>
      <c r="H292" s="33"/>
      <c r="I292" s="12" t="s">
        <v>1100</v>
      </c>
      <c r="J292" s="42" t="s">
        <v>1101</v>
      </c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3"/>
      <c r="V292" s="3"/>
      <c r="W292" s="3"/>
      <c r="X292" s="3"/>
      <c r="Y292" s="3"/>
      <c r="Z292" s="3"/>
      <c r="AA292" s="3"/>
      <c r="AB292" s="3"/>
      <c r="AC292" s="3"/>
      <c r="AD292" s="3"/>
    </row>
    <row r="293" spans="1:30" ht="15.75" customHeight="1" x14ac:dyDescent="0.15">
      <c r="A293" s="12" t="s">
        <v>1116</v>
      </c>
      <c r="B293" s="22" t="s">
        <v>1117</v>
      </c>
      <c r="C293" s="37" t="s">
        <v>521</v>
      </c>
      <c r="D293" s="12" t="s">
        <v>522</v>
      </c>
      <c r="E293" s="33" t="s">
        <v>1093</v>
      </c>
      <c r="F293" s="3"/>
      <c r="G293" s="41"/>
      <c r="H293" s="33"/>
      <c r="I293" s="12" t="s">
        <v>1100</v>
      </c>
      <c r="J293" s="42" t="s">
        <v>1101</v>
      </c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3"/>
      <c r="V293" s="3"/>
      <c r="W293" s="3"/>
      <c r="X293" s="3"/>
      <c r="Y293" s="3"/>
      <c r="Z293" s="3"/>
      <c r="AA293" s="3"/>
      <c r="AB293" s="3"/>
      <c r="AC293" s="3"/>
      <c r="AD293" s="3"/>
    </row>
    <row r="294" spans="1:30" ht="15.75" customHeight="1" x14ac:dyDescent="0.15">
      <c r="A294" s="12" t="s">
        <v>1118</v>
      </c>
      <c r="B294" s="22" t="s">
        <v>1119</v>
      </c>
      <c r="C294" s="37" t="s">
        <v>521</v>
      </c>
      <c r="D294" s="12" t="s">
        <v>522</v>
      </c>
      <c r="E294" s="33" t="s">
        <v>1093</v>
      </c>
      <c r="F294" s="3"/>
      <c r="G294" s="41"/>
      <c r="H294" s="33"/>
      <c r="I294" s="12" t="s">
        <v>1100</v>
      </c>
      <c r="J294" s="42" t="s">
        <v>1101</v>
      </c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3"/>
      <c r="V294" s="3"/>
      <c r="W294" s="3"/>
      <c r="X294" s="3"/>
      <c r="Y294" s="3"/>
      <c r="Z294" s="3"/>
      <c r="AA294" s="3"/>
      <c r="AB294" s="3"/>
      <c r="AC294" s="3"/>
      <c r="AD294" s="3"/>
    </row>
    <row r="295" spans="1:30" ht="15.75" customHeight="1" x14ac:dyDescent="0.15">
      <c r="A295" s="12" t="s">
        <v>1120</v>
      </c>
      <c r="B295" s="22" t="s">
        <v>1121</v>
      </c>
      <c r="C295" s="37" t="s">
        <v>521</v>
      </c>
      <c r="D295" s="12" t="s">
        <v>522</v>
      </c>
      <c r="E295" s="33" t="s">
        <v>1093</v>
      </c>
      <c r="F295" s="3"/>
      <c r="G295" s="41"/>
      <c r="H295" s="33"/>
      <c r="I295" s="12" t="s">
        <v>1100</v>
      </c>
      <c r="J295" s="42" t="s">
        <v>1101</v>
      </c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3"/>
      <c r="V295" s="3"/>
      <c r="W295" s="3"/>
      <c r="X295" s="3"/>
      <c r="Y295" s="3"/>
      <c r="Z295" s="3"/>
      <c r="AA295" s="3"/>
      <c r="AB295" s="3"/>
      <c r="AC295" s="3"/>
      <c r="AD295" s="3"/>
    </row>
    <row r="296" spans="1:30" ht="15.75" customHeight="1" x14ac:dyDescent="0.15">
      <c r="A296" s="12" t="s">
        <v>1122</v>
      </c>
      <c r="B296" s="22" t="s">
        <v>1123</v>
      </c>
      <c r="C296" s="37" t="s">
        <v>521</v>
      </c>
      <c r="D296" s="12" t="s">
        <v>522</v>
      </c>
      <c r="E296" s="33" t="s">
        <v>1093</v>
      </c>
      <c r="F296" s="3"/>
      <c r="G296" s="41"/>
      <c r="H296" s="33"/>
      <c r="I296" s="12" t="s">
        <v>1100</v>
      </c>
      <c r="J296" s="42" t="s">
        <v>1101</v>
      </c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3"/>
      <c r="V296" s="3"/>
      <c r="W296" s="3"/>
      <c r="X296" s="3"/>
      <c r="Y296" s="3"/>
      <c r="Z296" s="3"/>
      <c r="AA296" s="3"/>
      <c r="AB296" s="3"/>
      <c r="AC296" s="3"/>
      <c r="AD296" s="3"/>
    </row>
    <row r="297" spans="1:30" ht="15.75" customHeight="1" x14ac:dyDescent="0.15">
      <c r="A297" s="12" t="s">
        <v>1124</v>
      </c>
      <c r="B297" s="12" t="s">
        <v>1125</v>
      </c>
      <c r="C297" s="37" t="s">
        <v>521</v>
      </c>
      <c r="D297" s="12" t="s">
        <v>522</v>
      </c>
      <c r="E297" s="43" t="s">
        <v>907</v>
      </c>
      <c r="F297" s="3"/>
      <c r="G297" s="41"/>
      <c r="H297" s="33"/>
      <c r="I297" s="12" t="s">
        <v>1100</v>
      </c>
      <c r="J297" s="42" t="s">
        <v>1101</v>
      </c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3"/>
      <c r="V297" s="3"/>
      <c r="W297" s="3"/>
      <c r="X297" s="3"/>
      <c r="Y297" s="3"/>
      <c r="Z297" s="3"/>
      <c r="AA297" s="3"/>
      <c r="AB297" s="3"/>
      <c r="AC297" s="3"/>
      <c r="AD297" s="3"/>
    </row>
    <row r="298" spans="1:30" ht="15.75" customHeight="1" x14ac:dyDescent="0.15">
      <c r="A298" s="12" t="s">
        <v>1126</v>
      </c>
      <c r="B298" s="12" t="s">
        <v>1127</v>
      </c>
      <c r="C298" s="37" t="s">
        <v>521</v>
      </c>
      <c r="D298" s="12" t="s">
        <v>522</v>
      </c>
      <c r="E298" s="33" t="s">
        <v>1128</v>
      </c>
      <c r="F298" s="3"/>
      <c r="G298" s="41"/>
      <c r="H298" s="33"/>
      <c r="I298" s="12" t="s">
        <v>1100</v>
      </c>
      <c r="J298" s="42" t="s">
        <v>1101</v>
      </c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3"/>
      <c r="V298" s="3"/>
      <c r="W298" s="3"/>
      <c r="X298" s="3"/>
      <c r="Y298" s="3"/>
      <c r="Z298" s="3"/>
      <c r="AA298" s="3"/>
      <c r="AB298" s="3"/>
      <c r="AC298" s="3"/>
      <c r="AD298" s="3"/>
    </row>
    <row r="299" spans="1:30" ht="15.75" customHeight="1" x14ac:dyDescent="0.15">
      <c r="A299" s="12" t="s">
        <v>1129</v>
      </c>
      <c r="B299" s="12" t="s">
        <v>1130</v>
      </c>
      <c r="C299" s="37" t="s">
        <v>521</v>
      </c>
      <c r="D299" s="12" t="s">
        <v>522</v>
      </c>
      <c r="E299" s="33" t="s">
        <v>1128</v>
      </c>
      <c r="F299" s="3"/>
      <c r="G299" s="41"/>
      <c r="H299" s="33"/>
      <c r="I299" s="12" t="s">
        <v>1100</v>
      </c>
      <c r="J299" s="42" t="s">
        <v>1101</v>
      </c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3"/>
      <c r="V299" s="3"/>
      <c r="W299" s="3"/>
      <c r="X299" s="3"/>
      <c r="Y299" s="3"/>
      <c r="Z299" s="3"/>
      <c r="AA299" s="3"/>
      <c r="AB299" s="3"/>
      <c r="AC299" s="3"/>
      <c r="AD299" s="3"/>
    </row>
    <row r="300" spans="1:30" ht="15.75" customHeight="1" x14ac:dyDescent="0.15">
      <c r="A300" s="12" t="s">
        <v>1131</v>
      </c>
      <c r="B300" s="12" t="s">
        <v>1132</v>
      </c>
      <c r="C300" s="37" t="s">
        <v>521</v>
      </c>
      <c r="D300" s="12" t="s">
        <v>522</v>
      </c>
      <c r="E300" s="33" t="s">
        <v>1128</v>
      </c>
      <c r="F300" s="3"/>
      <c r="G300" s="41"/>
      <c r="H300" s="33"/>
      <c r="I300" s="12" t="s">
        <v>1100</v>
      </c>
      <c r="J300" s="42" t="s">
        <v>1101</v>
      </c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3"/>
      <c r="V300" s="3"/>
      <c r="W300" s="3"/>
      <c r="X300" s="3"/>
      <c r="Y300" s="3"/>
      <c r="Z300" s="3"/>
      <c r="AA300" s="3"/>
      <c r="AB300" s="3"/>
      <c r="AC300" s="3"/>
      <c r="AD300" s="3"/>
    </row>
    <row r="301" spans="1:30" ht="15.75" customHeight="1" x14ac:dyDescent="0.15">
      <c r="A301" s="12" t="s">
        <v>1133</v>
      </c>
      <c r="B301" s="12" t="s">
        <v>1134</v>
      </c>
      <c r="C301" s="37" t="s">
        <v>521</v>
      </c>
      <c r="D301" s="12" t="s">
        <v>522</v>
      </c>
      <c r="E301" s="33" t="s">
        <v>1128</v>
      </c>
      <c r="F301" s="3"/>
      <c r="G301" s="41"/>
      <c r="H301" s="33"/>
      <c r="I301" s="12" t="s">
        <v>1100</v>
      </c>
      <c r="J301" s="42" t="s">
        <v>1101</v>
      </c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3"/>
      <c r="V301" s="3"/>
      <c r="W301" s="3"/>
      <c r="X301" s="3"/>
      <c r="Y301" s="3"/>
      <c r="Z301" s="3"/>
      <c r="AA301" s="3"/>
      <c r="AB301" s="3"/>
      <c r="AC301" s="3"/>
      <c r="AD301" s="3"/>
    </row>
    <row r="302" spans="1:30" ht="15.75" customHeight="1" x14ac:dyDescent="0.15">
      <c r="A302" s="12" t="s">
        <v>1135</v>
      </c>
      <c r="B302" s="12" t="s">
        <v>1136</v>
      </c>
      <c r="C302" s="37" t="s">
        <v>521</v>
      </c>
      <c r="D302" s="12" t="s">
        <v>607</v>
      </c>
      <c r="E302" s="45" t="s">
        <v>1137</v>
      </c>
      <c r="F302" s="3"/>
      <c r="G302" s="34" t="s">
        <v>1138</v>
      </c>
      <c r="H302" s="33" t="s">
        <v>754</v>
      </c>
      <c r="I302" s="12" t="s">
        <v>1100</v>
      </c>
      <c r="J302" s="42" t="s">
        <v>1101</v>
      </c>
      <c r="K302" s="12"/>
      <c r="L302" s="12"/>
      <c r="M302" s="12"/>
      <c r="N302" s="40"/>
      <c r="O302" s="12"/>
      <c r="P302" s="12"/>
      <c r="Q302" s="12"/>
      <c r="R302" s="46"/>
      <c r="S302" s="12"/>
      <c r="T302" s="12"/>
      <c r="U302" s="3"/>
      <c r="V302" s="3"/>
      <c r="W302" s="3"/>
      <c r="X302" s="3"/>
      <c r="Y302" s="3"/>
      <c r="Z302" s="3"/>
      <c r="AA302" s="3"/>
      <c r="AB302" s="3"/>
      <c r="AC302" s="3"/>
      <c r="AD302" s="3"/>
    </row>
    <row r="303" spans="1:30" ht="15.75" customHeight="1" x14ac:dyDescent="0.15">
      <c r="A303" s="12" t="s">
        <v>1139</v>
      </c>
      <c r="B303" s="12" t="s">
        <v>1140</v>
      </c>
      <c r="C303" s="37" t="s">
        <v>521</v>
      </c>
      <c r="D303" s="12" t="s">
        <v>607</v>
      </c>
      <c r="E303" s="33" t="s">
        <v>1141</v>
      </c>
      <c r="F303" s="3"/>
      <c r="G303" s="34" t="s">
        <v>1142</v>
      </c>
      <c r="H303" s="33" t="s">
        <v>610</v>
      </c>
      <c r="I303" s="12" t="s">
        <v>1100</v>
      </c>
      <c r="J303" s="42" t="s">
        <v>1101</v>
      </c>
      <c r="K303" s="12"/>
      <c r="L303" s="12"/>
      <c r="M303" s="12"/>
      <c r="N303" s="40"/>
      <c r="O303" s="12"/>
      <c r="P303" s="12"/>
      <c r="Q303" s="12"/>
      <c r="R303" s="12"/>
      <c r="S303" s="12"/>
      <c r="T303" s="12"/>
      <c r="U303" s="3"/>
      <c r="V303" s="3"/>
      <c r="W303" s="3"/>
      <c r="X303" s="3"/>
      <c r="Y303" s="3"/>
      <c r="Z303" s="3"/>
      <c r="AA303" s="3"/>
      <c r="AB303" s="3"/>
      <c r="AC303" s="3"/>
      <c r="AD303" s="3"/>
    </row>
    <row r="304" spans="1:30" ht="15.75" customHeight="1" x14ac:dyDescent="0.15">
      <c r="A304" s="12" t="s">
        <v>1143</v>
      </c>
      <c r="B304" s="12" t="s">
        <v>1144</v>
      </c>
      <c r="C304" s="37" t="s">
        <v>521</v>
      </c>
      <c r="D304" s="12" t="s">
        <v>607</v>
      </c>
      <c r="E304" s="33" t="s">
        <v>1145</v>
      </c>
      <c r="F304" s="3"/>
      <c r="G304" s="34" t="s">
        <v>1146</v>
      </c>
      <c r="H304" s="33" t="s">
        <v>610</v>
      </c>
      <c r="I304" s="12" t="s">
        <v>1100</v>
      </c>
      <c r="J304" s="42" t="s">
        <v>1101</v>
      </c>
      <c r="K304" s="12"/>
      <c r="L304" s="12"/>
      <c r="M304" s="12"/>
      <c r="N304" s="40"/>
      <c r="O304" s="12"/>
      <c r="P304" s="12"/>
      <c r="Q304" s="12"/>
      <c r="R304" s="12"/>
      <c r="S304" s="12"/>
      <c r="T304" s="12"/>
      <c r="U304" s="3"/>
      <c r="V304" s="3"/>
      <c r="W304" s="3"/>
      <c r="X304" s="3"/>
      <c r="Y304" s="3"/>
      <c r="Z304" s="3"/>
      <c r="AA304" s="3"/>
      <c r="AB304" s="3"/>
      <c r="AC304" s="3"/>
      <c r="AD304" s="3"/>
    </row>
    <row r="305" spans="1:30" ht="15.75" customHeight="1" x14ac:dyDescent="0.15">
      <c r="A305" s="12" t="s">
        <v>1147</v>
      </c>
      <c r="B305" s="12" t="s">
        <v>1148</v>
      </c>
      <c r="C305" s="37" t="s">
        <v>521</v>
      </c>
      <c r="D305" s="12" t="s">
        <v>522</v>
      </c>
      <c r="E305" s="33" t="s">
        <v>1149</v>
      </c>
      <c r="F305" s="3"/>
      <c r="G305" s="41"/>
      <c r="H305" s="33"/>
      <c r="I305" s="12" t="s">
        <v>1100</v>
      </c>
      <c r="J305" s="42" t="s">
        <v>1101</v>
      </c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3"/>
      <c r="V305" s="3"/>
      <c r="W305" s="3"/>
      <c r="X305" s="3"/>
      <c r="Y305" s="3"/>
      <c r="Z305" s="3"/>
      <c r="AA305" s="3"/>
      <c r="AB305" s="3"/>
      <c r="AC305" s="3"/>
      <c r="AD305" s="3"/>
    </row>
    <row r="306" spans="1:30" ht="15.75" customHeight="1" x14ac:dyDescent="0.15">
      <c r="A306" s="12" t="s">
        <v>1150</v>
      </c>
      <c r="B306" s="12" t="s">
        <v>1151</v>
      </c>
      <c r="C306" s="37" t="s">
        <v>521</v>
      </c>
      <c r="D306" s="12" t="s">
        <v>522</v>
      </c>
      <c r="E306" s="33" t="s">
        <v>1152</v>
      </c>
      <c r="F306" s="3"/>
      <c r="G306" s="41"/>
      <c r="H306" s="33"/>
      <c r="I306" s="12" t="s">
        <v>1153</v>
      </c>
      <c r="J306" s="42" t="s">
        <v>1154</v>
      </c>
      <c r="K306" s="3"/>
      <c r="L306" s="12"/>
      <c r="M306" s="12"/>
      <c r="N306" s="12"/>
      <c r="O306" s="12"/>
      <c r="P306" s="12"/>
      <c r="Q306" s="3"/>
      <c r="R306" s="12"/>
      <c r="S306" s="12"/>
      <c r="T306" s="12"/>
      <c r="U306" s="3"/>
      <c r="V306" s="3"/>
      <c r="W306" s="3"/>
      <c r="X306" s="3"/>
      <c r="Y306" s="3"/>
      <c r="Z306" s="3"/>
      <c r="AA306" s="3"/>
      <c r="AB306" s="3"/>
      <c r="AC306" s="3"/>
      <c r="AD306" s="3"/>
    </row>
    <row r="307" spans="1:30" ht="15.75" customHeight="1" x14ac:dyDescent="0.15">
      <c r="A307" s="12" t="s">
        <v>1155</v>
      </c>
      <c r="B307" s="12" t="s">
        <v>1156</v>
      </c>
      <c r="C307" s="37" t="s">
        <v>521</v>
      </c>
      <c r="D307" s="12" t="s">
        <v>522</v>
      </c>
      <c r="E307" s="43" t="s">
        <v>1157</v>
      </c>
      <c r="F307" s="3"/>
      <c r="G307" s="41"/>
      <c r="H307" s="33"/>
      <c r="I307" s="12" t="s">
        <v>1153</v>
      </c>
      <c r="J307" s="42" t="s">
        <v>1154</v>
      </c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3"/>
      <c r="V307" s="3"/>
      <c r="W307" s="3"/>
      <c r="X307" s="3"/>
      <c r="Y307" s="3"/>
      <c r="Z307" s="3"/>
      <c r="AA307" s="3"/>
      <c r="AB307" s="3"/>
      <c r="AC307" s="3"/>
      <c r="AD307" s="3"/>
    </row>
    <row r="308" spans="1:30" ht="15.75" customHeight="1" x14ac:dyDescent="0.15">
      <c r="A308" s="12" t="s">
        <v>1158</v>
      </c>
      <c r="B308" s="12" t="s">
        <v>1159</v>
      </c>
      <c r="C308" s="37" t="s">
        <v>521</v>
      </c>
      <c r="D308" s="12" t="s">
        <v>522</v>
      </c>
      <c r="E308" s="43" t="s">
        <v>1157</v>
      </c>
      <c r="F308" s="3"/>
      <c r="G308" s="41"/>
      <c r="H308" s="33"/>
      <c r="I308" s="12" t="s">
        <v>1153</v>
      </c>
      <c r="J308" s="42" t="s">
        <v>1154</v>
      </c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3"/>
      <c r="V308" s="3"/>
      <c r="W308" s="3"/>
      <c r="X308" s="3"/>
      <c r="Y308" s="3"/>
      <c r="Z308" s="3"/>
      <c r="AA308" s="3"/>
      <c r="AB308" s="3"/>
      <c r="AC308" s="3"/>
      <c r="AD308" s="3"/>
    </row>
    <row r="309" spans="1:30" ht="15.75" customHeight="1" x14ac:dyDescent="0.15">
      <c r="A309" s="12" t="s">
        <v>1160</v>
      </c>
      <c r="B309" s="12" t="s">
        <v>1161</v>
      </c>
      <c r="C309" s="37" t="s">
        <v>521</v>
      </c>
      <c r="D309" s="12" t="s">
        <v>522</v>
      </c>
      <c r="E309" s="43" t="s">
        <v>1157</v>
      </c>
      <c r="F309" s="3"/>
      <c r="G309" s="41"/>
      <c r="H309" s="33"/>
      <c r="I309" s="12" t="s">
        <v>1153</v>
      </c>
      <c r="J309" s="42" t="s">
        <v>1154</v>
      </c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3"/>
      <c r="V309" s="3"/>
      <c r="W309" s="3"/>
      <c r="X309" s="3"/>
      <c r="Y309" s="3"/>
      <c r="Z309" s="3"/>
      <c r="AA309" s="3"/>
      <c r="AB309" s="3"/>
      <c r="AC309" s="3"/>
      <c r="AD309" s="3"/>
    </row>
    <row r="310" spans="1:30" ht="15.75" customHeight="1" x14ac:dyDescent="0.15">
      <c r="A310" s="12" t="s">
        <v>1162</v>
      </c>
      <c r="B310" s="12" t="s">
        <v>1163</v>
      </c>
      <c r="C310" s="37" t="s">
        <v>521</v>
      </c>
      <c r="D310" s="12" t="s">
        <v>522</v>
      </c>
      <c r="E310" s="43" t="s">
        <v>1164</v>
      </c>
      <c r="F310" s="3"/>
      <c r="G310" s="41"/>
      <c r="H310" s="33"/>
      <c r="I310" s="12" t="s">
        <v>1153</v>
      </c>
      <c r="J310" s="42" t="s">
        <v>1154</v>
      </c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3"/>
      <c r="V310" s="3"/>
      <c r="W310" s="3"/>
      <c r="X310" s="3"/>
      <c r="Y310" s="3"/>
      <c r="Z310" s="3"/>
      <c r="AA310" s="3"/>
      <c r="AB310" s="3"/>
      <c r="AC310" s="3"/>
      <c r="AD310" s="3"/>
    </row>
    <row r="311" spans="1:30" ht="15.75" customHeight="1" x14ac:dyDescent="0.15">
      <c r="A311" s="12" t="s">
        <v>1165</v>
      </c>
      <c r="B311" s="12" t="s">
        <v>1166</v>
      </c>
      <c r="C311" s="37" t="s">
        <v>521</v>
      </c>
      <c r="D311" s="12" t="s">
        <v>522</v>
      </c>
      <c r="E311" s="33" t="s">
        <v>1167</v>
      </c>
      <c r="F311" s="3"/>
      <c r="G311" s="41"/>
      <c r="H311" s="33"/>
      <c r="I311" s="12" t="s">
        <v>1153</v>
      </c>
      <c r="J311" s="42" t="s">
        <v>1154</v>
      </c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3"/>
      <c r="V311" s="3"/>
      <c r="W311" s="3"/>
      <c r="X311" s="3"/>
      <c r="Y311" s="3"/>
      <c r="Z311" s="3"/>
      <c r="AA311" s="3"/>
      <c r="AB311" s="3"/>
      <c r="AC311" s="3"/>
      <c r="AD311" s="3"/>
    </row>
    <row r="312" spans="1:30" ht="15.75" customHeight="1" x14ac:dyDescent="0.15">
      <c r="A312" s="12" t="s">
        <v>1168</v>
      </c>
      <c r="B312" s="12" t="s">
        <v>1169</v>
      </c>
      <c r="C312" s="37" t="s">
        <v>521</v>
      </c>
      <c r="D312" s="12" t="s">
        <v>522</v>
      </c>
      <c r="E312" s="33" t="s">
        <v>1093</v>
      </c>
      <c r="F312" s="3"/>
      <c r="G312" s="41"/>
      <c r="H312" s="33"/>
      <c r="I312" s="12" t="s">
        <v>1153</v>
      </c>
      <c r="J312" s="42" t="s">
        <v>1154</v>
      </c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3"/>
      <c r="V312" s="3"/>
      <c r="W312" s="3"/>
      <c r="X312" s="3"/>
      <c r="Y312" s="3"/>
      <c r="Z312" s="3"/>
      <c r="AA312" s="3"/>
      <c r="AB312" s="3"/>
      <c r="AC312" s="3"/>
      <c r="AD312" s="3"/>
    </row>
    <row r="313" spans="1:30" ht="15.75" customHeight="1" x14ac:dyDescent="0.15">
      <c r="A313" s="12" t="s">
        <v>1170</v>
      </c>
      <c r="B313" s="12" t="s">
        <v>1171</v>
      </c>
      <c r="C313" s="37" t="s">
        <v>521</v>
      </c>
      <c r="D313" s="12" t="s">
        <v>522</v>
      </c>
      <c r="E313" s="43" t="s">
        <v>1172</v>
      </c>
      <c r="F313" s="3"/>
      <c r="G313" s="41"/>
      <c r="H313" s="33"/>
      <c r="I313" s="12" t="s">
        <v>1153</v>
      </c>
      <c r="J313" s="42" t="s">
        <v>1154</v>
      </c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3"/>
      <c r="V313" s="3"/>
      <c r="W313" s="3"/>
      <c r="X313" s="3"/>
      <c r="Y313" s="3"/>
      <c r="Z313" s="3"/>
      <c r="AA313" s="3"/>
      <c r="AB313" s="3"/>
      <c r="AC313" s="3"/>
      <c r="AD313" s="3"/>
    </row>
    <row r="314" spans="1:30" ht="15.75" customHeight="1" x14ac:dyDescent="0.15">
      <c r="A314" s="12" t="s">
        <v>1173</v>
      </c>
      <c r="B314" s="12" t="s">
        <v>1174</v>
      </c>
      <c r="C314" s="37" t="s">
        <v>521</v>
      </c>
      <c r="D314" s="12" t="s">
        <v>607</v>
      </c>
      <c r="E314" s="33" t="s">
        <v>1175</v>
      </c>
      <c r="F314" s="3"/>
      <c r="G314" s="34" t="s">
        <v>1176</v>
      </c>
      <c r="H314" s="33" t="s">
        <v>754</v>
      </c>
      <c r="I314" s="12" t="s">
        <v>1153</v>
      </c>
      <c r="J314" s="42" t="s">
        <v>1154</v>
      </c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3"/>
      <c r="V314" s="3"/>
      <c r="W314" s="3"/>
      <c r="X314" s="3"/>
      <c r="Y314" s="3"/>
      <c r="Z314" s="3"/>
      <c r="AA314" s="3"/>
      <c r="AB314" s="3"/>
      <c r="AC314" s="3"/>
      <c r="AD314" s="3"/>
    </row>
    <row r="315" spans="1:30" ht="15.75" customHeight="1" x14ac:dyDescent="0.15">
      <c r="A315" s="12" t="s">
        <v>1177</v>
      </c>
      <c r="B315" s="12" t="s">
        <v>1178</v>
      </c>
      <c r="C315" s="37" t="s">
        <v>521</v>
      </c>
      <c r="D315" s="12" t="s">
        <v>607</v>
      </c>
      <c r="E315" s="33" t="s">
        <v>1179</v>
      </c>
      <c r="F315" s="3"/>
      <c r="G315" s="34" t="s">
        <v>1180</v>
      </c>
      <c r="H315" s="33" t="s">
        <v>1181</v>
      </c>
      <c r="I315" s="12" t="s">
        <v>1182</v>
      </c>
      <c r="J315" s="39" t="s">
        <v>1183</v>
      </c>
      <c r="K315" s="12"/>
      <c r="L315" s="12"/>
      <c r="M315" s="12"/>
      <c r="N315" s="12"/>
      <c r="O315" s="40"/>
      <c r="P315" s="12"/>
      <c r="Q315" s="12"/>
      <c r="R315" s="12"/>
      <c r="S315" s="12"/>
      <c r="T315" s="12"/>
      <c r="U315" s="3"/>
      <c r="V315" s="3"/>
      <c r="W315" s="3"/>
      <c r="X315" s="3"/>
      <c r="Y315" s="3"/>
      <c r="Z315" s="3"/>
      <c r="AA315" s="3"/>
      <c r="AB315" s="3"/>
      <c r="AC315" s="3"/>
      <c r="AD315" s="3"/>
    </row>
    <row r="316" spans="1:30" ht="15.75" customHeight="1" x14ac:dyDescent="0.15">
      <c r="A316" s="12" t="s">
        <v>1184</v>
      </c>
      <c r="B316" s="12" t="s">
        <v>1185</v>
      </c>
      <c r="C316" s="37" t="s">
        <v>521</v>
      </c>
      <c r="D316" s="12" t="s">
        <v>1186</v>
      </c>
      <c r="E316" s="33" t="s">
        <v>1187</v>
      </c>
      <c r="F316" s="3"/>
      <c r="G316" s="34" t="s">
        <v>1188</v>
      </c>
      <c r="H316" s="33" t="s">
        <v>1189</v>
      </c>
      <c r="I316" s="12" t="s">
        <v>1182</v>
      </c>
      <c r="J316" s="39" t="s">
        <v>1183</v>
      </c>
      <c r="K316" s="12"/>
      <c r="L316" s="12"/>
      <c r="M316" s="12"/>
      <c r="N316" s="12"/>
      <c r="O316" s="40"/>
      <c r="P316" s="12"/>
      <c r="Q316" s="12"/>
      <c r="R316" s="12"/>
      <c r="S316" s="12"/>
      <c r="T316" s="12"/>
      <c r="U316" s="3"/>
      <c r="V316" s="3"/>
      <c r="W316" s="3"/>
      <c r="X316" s="3"/>
      <c r="Y316" s="3"/>
      <c r="Z316" s="3"/>
      <c r="AA316" s="3"/>
      <c r="AB316" s="3"/>
      <c r="AC316" s="3"/>
      <c r="AD316" s="3"/>
    </row>
    <row r="317" spans="1:30" ht="15.75" customHeight="1" x14ac:dyDescent="0.15">
      <c r="A317" s="12" t="s">
        <v>1190</v>
      </c>
      <c r="B317" s="12" t="s">
        <v>1191</v>
      </c>
      <c r="C317" s="37" t="s">
        <v>521</v>
      </c>
      <c r="D317" s="12" t="s">
        <v>1186</v>
      </c>
      <c r="E317" s="33" t="s">
        <v>1187</v>
      </c>
      <c r="F317" s="3"/>
      <c r="G317" s="34" t="s">
        <v>1192</v>
      </c>
      <c r="H317" s="33" t="s">
        <v>1193</v>
      </c>
      <c r="I317" s="12" t="s">
        <v>1182</v>
      </c>
      <c r="J317" s="39" t="s">
        <v>1183</v>
      </c>
      <c r="K317" s="12"/>
      <c r="L317" s="12"/>
      <c r="M317" s="12"/>
      <c r="N317" s="12"/>
      <c r="O317" s="40"/>
      <c r="P317" s="12"/>
      <c r="Q317" s="12"/>
      <c r="R317" s="12"/>
      <c r="S317" s="12"/>
      <c r="T317" s="12"/>
      <c r="U317" s="3"/>
      <c r="V317" s="3"/>
      <c r="W317" s="3"/>
      <c r="X317" s="3"/>
      <c r="Y317" s="3"/>
      <c r="Z317" s="3"/>
      <c r="AA317" s="3"/>
      <c r="AB317" s="3"/>
      <c r="AC317" s="3"/>
      <c r="AD317" s="3"/>
    </row>
    <row r="318" spans="1:30" ht="15.75" customHeight="1" x14ac:dyDescent="0.15">
      <c r="A318" s="12" t="s">
        <v>1194</v>
      </c>
      <c r="B318" s="12" t="s">
        <v>1195</v>
      </c>
      <c r="C318" s="37" t="s">
        <v>521</v>
      </c>
      <c r="D318" s="12" t="s">
        <v>1186</v>
      </c>
      <c r="E318" s="33" t="s">
        <v>1196</v>
      </c>
      <c r="F318" s="12">
        <v>1953</v>
      </c>
      <c r="G318" s="41"/>
      <c r="H318" s="33"/>
      <c r="I318" s="12" t="s">
        <v>1182</v>
      </c>
      <c r="J318" s="39" t="s">
        <v>1183</v>
      </c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3"/>
      <c r="V318" s="3"/>
      <c r="W318" s="3"/>
      <c r="X318" s="3"/>
      <c r="Y318" s="3"/>
      <c r="Z318" s="3"/>
      <c r="AA318" s="3"/>
      <c r="AB318" s="3"/>
      <c r="AC318" s="3"/>
      <c r="AD318" s="3"/>
    </row>
    <row r="319" spans="1:30" ht="15.75" customHeight="1" x14ac:dyDescent="0.15">
      <c r="A319" s="12" t="s">
        <v>1197</v>
      </c>
      <c r="B319" s="12" t="s">
        <v>1198</v>
      </c>
      <c r="C319" s="37" t="s">
        <v>521</v>
      </c>
      <c r="D319" s="12" t="s">
        <v>1186</v>
      </c>
      <c r="E319" s="33" t="s">
        <v>1199</v>
      </c>
      <c r="F319" s="12">
        <v>1974</v>
      </c>
      <c r="G319" s="41"/>
      <c r="H319" s="33"/>
      <c r="I319" s="12" t="s">
        <v>1182</v>
      </c>
      <c r="J319" s="39" t="s">
        <v>1183</v>
      </c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3"/>
      <c r="V319" s="3"/>
      <c r="W319" s="3"/>
      <c r="X319" s="3"/>
      <c r="Y319" s="3"/>
      <c r="Z319" s="3"/>
      <c r="AA319" s="3"/>
      <c r="AB319" s="3"/>
      <c r="AC319" s="3"/>
      <c r="AD319" s="3"/>
    </row>
    <row r="320" spans="1:30" ht="15.75" customHeight="1" x14ac:dyDescent="0.15">
      <c r="A320" s="12" t="s">
        <v>1200</v>
      </c>
      <c r="B320" s="12" t="s">
        <v>1201</v>
      </c>
      <c r="C320" s="37" t="s">
        <v>521</v>
      </c>
      <c r="D320" s="12" t="s">
        <v>1186</v>
      </c>
      <c r="E320" s="33" t="s">
        <v>1202</v>
      </c>
      <c r="F320" s="12">
        <v>1947</v>
      </c>
      <c r="G320" s="41"/>
      <c r="H320" s="33"/>
      <c r="I320" s="12" t="s">
        <v>1182</v>
      </c>
      <c r="J320" s="39" t="s">
        <v>1183</v>
      </c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3"/>
      <c r="V320" s="3"/>
      <c r="W320" s="3"/>
      <c r="X320" s="3"/>
      <c r="Y320" s="3"/>
      <c r="Z320" s="3"/>
      <c r="AA320" s="3"/>
      <c r="AB320" s="3"/>
      <c r="AC320" s="3"/>
      <c r="AD320" s="3"/>
    </row>
    <row r="321" spans="1:30" ht="15.75" customHeight="1" x14ac:dyDescent="0.15">
      <c r="A321" s="12" t="s">
        <v>1203</v>
      </c>
      <c r="B321" s="12" t="s">
        <v>1204</v>
      </c>
      <c r="C321" s="37" t="s">
        <v>521</v>
      </c>
      <c r="D321" s="12" t="s">
        <v>1186</v>
      </c>
      <c r="E321" s="33" t="s">
        <v>1205</v>
      </c>
      <c r="F321" s="12">
        <v>1934</v>
      </c>
      <c r="G321" s="41"/>
      <c r="H321" s="33"/>
      <c r="I321" s="12" t="s">
        <v>1182</v>
      </c>
      <c r="J321" s="39" t="s">
        <v>1183</v>
      </c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3"/>
      <c r="V321" s="3"/>
      <c r="W321" s="3"/>
      <c r="X321" s="3"/>
      <c r="Y321" s="3"/>
      <c r="Z321" s="3"/>
      <c r="AA321" s="3"/>
      <c r="AB321" s="3"/>
      <c r="AC321" s="3"/>
      <c r="AD321" s="3"/>
    </row>
    <row r="322" spans="1:30" ht="15.75" customHeight="1" x14ac:dyDescent="0.15">
      <c r="A322" s="12" t="s">
        <v>1206</v>
      </c>
      <c r="B322" s="12" t="s">
        <v>1207</v>
      </c>
      <c r="C322" s="37" t="s">
        <v>521</v>
      </c>
      <c r="D322" s="12" t="s">
        <v>1186</v>
      </c>
      <c r="E322" s="33" t="s">
        <v>1208</v>
      </c>
      <c r="F322" s="12">
        <v>1911</v>
      </c>
      <c r="G322" s="41"/>
      <c r="H322" s="33"/>
      <c r="I322" s="12" t="s">
        <v>1182</v>
      </c>
      <c r="J322" s="39" t="s">
        <v>1183</v>
      </c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3"/>
      <c r="V322" s="3"/>
      <c r="W322" s="3"/>
      <c r="X322" s="3"/>
      <c r="Y322" s="3"/>
      <c r="Z322" s="3"/>
      <c r="AA322" s="3"/>
      <c r="AB322" s="3"/>
      <c r="AC322" s="3"/>
      <c r="AD322" s="3"/>
    </row>
    <row r="323" spans="1:30" ht="15.75" customHeight="1" x14ac:dyDescent="0.15">
      <c r="A323" s="12" t="s">
        <v>1209</v>
      </c>
      <c r="B323" s="12" t="s">
        <v>1210</v>
      </c>
      <c r="C323" s="37" t="s">
        <v>521</v>
      </c>
      <c r="D323" s="12" t="s">
        <v>1186</v>
      </c>
      <c r="E323" s="33" t="s">
        <v>1211</v>
      </c>
      <c r="F323" s="12">
        <v>1933</v>
      </c>
      <c r="G323" s="41"/>
      <c r="H323" s="33"/>
      <c r="I323" s="12" t="s">
        <v>1182</v>
      </c>
      <c r="J323" s="39" t="s">
        <v>1183</v>
      </c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3"/>
      <c r="V323" s="3"/>
      <c r="W323" s="3"/>
      <c r="X323" s="3"/>
      <c r="Y323" s="3"/>
      <c r="Z323" s="3"/>
      <c r="AA323" s="3"/>
      <c r="AB323" s="3"/>
      <c r="AC323" s="3"/>
      <c r="AD323" s="3"/>
    </row>
    <row r="324" spans="1:30" ht="15.75" customHeight="1" x14ac:dyDescent="0.15">
      <c r="A324" s="12" t="s">
        <v>1212</v>
      </c>
      <c r="B324" s="12" t="s">
        <v>1213</v>
      </c>
      <c r="C324" s="37" t="s">
        <v>521</v>
      </c>
      <c r="D324" s="12" t="s">
        <v>1186</v>
      </c>
      <c r="E324" s="33" t="s">
        <v>1214</v>
      </c>
      <c r="F324" s="12">
        <v>1991</v>
      </c>
      <c r="G324" s="41"/>
      <c r="H324" s="33"/>
      <c r="I324" s="12" t="s">
        <v>1182</v>
      </c>
      <c r="J324" s="39" t="s">
        <v>1183</v>
      </c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3"/>
      <c r="V324" s="3"/>
      <c r="W324" s="3"/>
      <c r="X324" s="3"/>
      <c r="Y324" s="3"/>
      <c r="Z324" s="3"/>
      <c r="AA324" s="3"/>
      <c r="AB324" s="3"/>
      <c r="AC324" s="3"/>
      <c r="AD324" s="3"/>
    </row>
    <row r="325" spans="1:30" ht="15.75" customHeight="1" x14ac:dyDescent="0.15">
      <c r="A325" s="12" t="s">
        <v>1215</v>
      </c>
      <c r="B325" s="12" t="s">
        <v>1216</v>
      </c>
      <c r="C325" s="37" t="s">
        <v>521</v>
      </c>
      <c r="D325" s="12" t="s">
        <v>1186</v>
      </c>
      <c r="E325" s="33" t="s">
        <v>1217</v>
      </c>
      <c r="F325" s="12">
        <v>1957</v>
      </c>
      <c r="G325" s="41"/>
      <c r="H325" s="33"/>
      <c r="I325" s="12" t="s">
        <v>1182</v>
      </c>
      <c r="J325" s="39" t="s">
        <v>1183</v>
      </c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3"/>
      <c r="V325" s="3"/>
      <c r="W325" s="3"/>
      <c r="X325" s="3"/>
      <c r="Y325" s="3"/>
      <c r="Z325" s="3"/>
      <c r="AA325" s="3"/>
      <c r="AB325" s="3"/>
      <c r="AC325" s="3"/>
      <c r="AD325" s="3"/>
    </row>
    <row r="326" spans="1:30" ht="15.75" customHeight="1" x14ac:dyDescent="0.15">
      <c r="A326" s="12" t="s">
        <v>1218</v>
      </c>
      <c r="B326" s="12" t="s">
        <v>1219</v>
      </c>
      <c r="C326" s="37" t="s">
        <v>521</v>
      </c>
      <c r="D326" s="12" t="s">
        <v>1186</v>
      </c>
      <c r="E326" s="33" t="s">
        <v>1220</v>
      </c>
      <c r="F326" s="12">
        <v>1910</v>
      </c>
      <c r="G326" s="41"/>
      <c r="H326" s="33"/>
      <c r="I326" s="12" t="s">
        <v>1182</v>
      </c>
      <c r="J326" s="39" t="s">
        <v>1183</v>
      </c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3"/>
      <c r="V326" s="3"/>
      <c r="W326" s="3"/>
      <c r="X326" s="3"/>
      <c r="Y326" s="3"/>
      <c r="Z326" s="3"/>
      <c r="AA326" s="3"/>
      <c r="AB326" s="3"/>
      <c r="AC326" s="3"/>
      <c r="AD326" s="3"/>
    </row>
    <row r="327" spans="1:30" ht="15.75" customHeight="1" x14ac:dyDescent="0.15">
      <c r="A327" s="12" t="s">
        <v>1221</v>
      </c>
      <c r="B327" s="12" t="s">
        <v>1222</v>
      </c>
      <c r="C327" s="37" t="s">
        <v>521</v>
      </c>
      <c r="D327" s="12" t="s">
        <v>1186</v>
      </c>
      <c r="E327" s="33" t="s">
        <v>858</v>
      </c>
      <c r="F327" s="12">
        <v>1946</v>
      </c>
      <c r="G327" s="41"/>
      <c r="H327" s="33"/>
      <c r="I327" s="12" t="s">
        <v>1182</v>
      </c>
      <c r="J327" s="39" t="s">
        <v>1183</v>
      </c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3"/>
      <c r="V327" s="3"/>
      <c r="W327" s="3"/>
      <c r="X327" s="3"/>
      <c r="Y327" s="3"/>
      <c r="Z327" s="3"/>
      <c r="AA327" s="3"/>
      <c r="AB327" s="3"/>
      <c r="AC327" s="3"/>
      <c r="AD327" s="3"/>
    </row>
    <row r="328" spans="1:30" ht="15.75" customHeight="1" x14ac:dyDescent="0.15">
      <c r="A328" s="12" t="s">
        <v>1223</v>
      </c>
      <c r="B328" s="12" t="s">
        <v>1224</v>
      </c>
      <c r="C328" s="37" t="s">
        <v>521</v>
      </c>
      <c r="D328" s="12" t="s">
        <v>1186</v>
      </c>
      <c r="E328" s="33" t="s">
        <v>1225</v>
      </c>
      <c r="F328" s="12">
        <v>1935</v>
      </c>
      <c r="G328" s="41"/>
      <c r="H328" s="33"/>
      <c r="I328" s="12" t="s">
        <v>1182</v>
      </c>
      <c r="J328" s="39" t="s">
        <v>1183</v>
      </c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3"/>
      <c r="V328" s="3"/>
      <c r="W328" s="3"/>
      <c r="X328" s="3"/>
      <c r="Y328" s="3"/>
      <c r="Z328" s="3"/>
      <c r="AA328" s="3"/>
      <c r="AB328" s="3"/>
      <c r="AC328" s="3"/>
      <c r="AD328" s="3"/>
    </row>
    <row r="329" spans="1:30" ht="15.75" customHeight="1" x14ac:dyDescent="0.15">
      <c r="A329" s="12" t="s">
        <v>1226</v>
      </c>
      <c r="B329" s="12" t="s">
        <v>1227</v>
      </c>
      <c r="C329" s="37" t="s">
        <v>521</v>
      </c>
      <c r="D329" s="12" t="s">
        <v>1186</v>
      </c>
      <c r="E329" s="33" t="s">
        <v>1228</v>
      </c>
      <c r="F329" s="12">
        <v>1903</v>
      </c>
      <c r="G329" s="41"/>
      <c r="H329" s="33"/>
      <c r="I329" s="12" t="s">
        <v>1182</v>
      </c>
      <c r="J329" s="39" t="s">
        <v>1183</v>
      </c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3"/>
      <c r="V329" s="3"/>
      <c r="W329" s="3"/>
      <c r="X329" s="3"/>
      <c r="Y329" s="3"/>
      <c r="Z329" s="3"/>
      <c r="AA329" s="3"/>
      <c r="AB329" s="3"/>
      <c r="AC329" s="3"/>
      <c r="AD329" s="3"/>
    </row>
    <row r="330" spans="1:30" ht="15.75" customHeight="1" x14ac:dyDescent="0.15">
      <c r="A330" s="12" t="s">
        <v>1229</v>
      </c>
      <c r="B330" s="12" t="s">
        <v>1230</v>
      </c>
      <c r="C330" s="37" t="s">
        <v>521</v>
      </c>
      <c r="D330" s="12" t="s">
        <v>1186</v>
      </c>
      <c r="E330" s="33" t="s">
        <v>1231</v>
      </c>
      <c r="F330" s="12">
        <v>1929</v>
      </c>
      <c r="G330" s="41"/>
      <c r="H330" s="33"/>
      <c r="I330" s="12" t="s">
        <v>1182</v>
      </c>
      <c r="J330" s="39" t="s">
        <v>1183</v>
      </c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3"/>
      <c r="V330" s="3"/>
      <c r="W330" s="3"/>
      <c r="X330" s="3"/>
      <c r="Y330" s="3"/>
      <c r="Z330" s="3"/>
      <c r="AA330" s="3"/>
      <c r="AB330" s="3"/>
      <c r="AC330" s="3"/>
      <c r="AD330" s="3"/>
    </row>
    <row r="331" spans="1:30" ht="15.75" customHeight="1" x14ac:dyDescent="0.15">
      <c r="A331" s="12" t="s">
        <v>1232</v>
      </c>
      <c r="B331" s="12" t="s">
        <v>1233</v>
      </c>
      <c r="C331" s="37" t="s">
        <v>521</v>
      </c>
      <c r="D331" s="12" t="s">
        <v>1186</v>
      </c>
      <c r="E331" s="33" t="s">
        <v>858</v>
      </c>
      <c r="F331" s="12">
        <v>1946</v>
      </c>
      <c r="G331" s="41"/>
      <c r="H331" s="33"/>
      <c r="I331" s="12" t="s">
        <v>1182</v>
      </c>
      <c r="J331" s="39" t="s">
        <v>1183</v>
      </c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3"/>
      <c r="V331" s="3"/>
      <c r="W331" s="3"/>
      <c r="X331" s="3"/>
      <c r="Y331" s="3"/>
      <c r="Z331" s="3"/>
      <c r="AA331" s="3"/>
      <c r="AB331" s="3"/>
      <c r="AC331" s="3"/>
      <c r="AD331" s="3"/>
    </row>
    <row r="332" spans="1:30" ht="15.75" customHeight="1" x14ac:dyDescent="0.15">
      <c r="A332" s="12" t="s">
        <v>1234</v>
      </c>
      <c r="B332" s="12" t="s">
        <v>1235</v>
      </c>
      <c r="C332" s="37" t="s">
        <v>521</v>
      </c>
      <c r="D332" s="12" t="s">
        <v>1186</v>
      </c>
      <c r="E332" s="33" t="s">
        <v>1236</v>
      </c>
      <c r="F332" s="12">
        <v>1925</v>
      </c>
      <c r="G332" s="41"/>
      <c r="H332" s="33"/>
      <c r="I332" s="12" t="s">
        <v>1182</v>
      </c>
      <c r="J332" s="39" t="s">
        <v>1183</v>
      </c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3"/>
      <c r="V332" s="3"/>
      <c r="W332" s="3"/>
      <c r="X332" s="3"/>
      <c r="Y332" s="3"/>
      <c r="Z332" s="3"/>
      <c r="AA332" s="3"/>
      <c r="AB332" s="3"/>
      <c r="AC332" s="3"/>
      <c r="AD332" s="3"/>
    </row>
    <row r="333" spans="1:30" ht="15.75" customHeight="1" x14ac:dyDescent="0.15">
      <c r="A333" s="12" t="s">
        <v>1237</v>
      </c>
      <c r="B333" s="12" t="s">
        <v>1238</v>
      </c>
      <c r="C333" s="37" t="s">
        <v>521</v>
      </c>
      <c r="D333" s="12" t="s">
        <v>1186</v>
      </c>
      <c r="E333" s="33" t="s">
        <v>1239</v>
      </c>
      <c r="F333" s="12">
        <v>1956</v>
      </c>
      <c r="G333" s="41"/>
      <c r="H333" s="33"/>
      <c r="I333" s="12" t="s">
        <v>1182</v>
      </c>
      <c r="J333" s="39" t="s">
        <v>1183</v>
      </c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3"/>
      <c r="V333" s="3"/>
      <c r="W333" s="3"/>
      <c r="X333" s="3"/>
      <c r="Y333" s="3"/>
      <c r="Z333" s="3"/>
      <c r="AA333" s="3"/>
      <c r="AB333" s="3"/>
      <c r="AC333" s="3"/>
      <c r="AD333" s="3"/>
    </row>
    <row r="334" spans="1:30" ht="15.75" customHeight="1" x14ac:dyDescent="0.15">
      <c r="A334" s="12" t="s">
        <v>1240</v>
      </c>
      <c r="B334" s="12" t="s">
        <v>1241</v>
      </c>
      <c r="C334" s="37" t="s">
        <v>521</v>
      </c>
      <c r="D334" s="12" t="s">
        <v>1186</v>
      </c>
      <c r="E334" s="33" t="s">
        <v>1242</v>
      </c>
      <c r="F334" s="12">
        <v>1947</v>
      </c>
      <c r="G334" s="41"/>
      <c r="H334" s="33"/>
      <c r="I334" s="12" t="s">
        <v>1182</v>
      </c>
      <c r="J334" s="39" t="s">
        <v>1183</v>
      </c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3"/>
      <c r="V334" s="3"/>
      <c r="W334" s="3"/>
      <c r="X334" s="3"/>
      <c r="Y334" s="3"/>
      <c r="Z334" s="3"/>
      <c r="AA334" s="3"/>
      <c r="AB334" s="3"/>
      <c r="AC334" s="3"/>
      <c r="AD334" s="3"/>
    </row>
    <row r="335" spans="1:30" ht="15.75" customHeight="1" x14ac:dyDescent="0.15">
      <c r="A335" s="12" t="s">
        <v>1243</v>
      </c>
      <c r="B335" s="12" t="s">
        <v>1244</v>
      </c>
      <c r="C335" s="37" t="s">
        <v>521</v>
      </c>
      <c r="D335" s="12" t="s">
        <v>1186</v>
      </c>
      <c r="E335" s="33" t="s">
        <v>1245</v>
      </c>
      <c r="F335" s="12">
        <v>1969</v>
      </c>
      <c r="G335" s="41"/>
      <c r="H335" s="33"/>
      <c r="I335" s="12" t="s">
        <v>1182</v>
      </c>
      <c r="J335" s="39" t="s">
        <v>1183</v>
      </c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3"/>
      <c r="V335" s="3"/>
      <c r="W335" s="3"/>
      <c r="X335" s="3"/>
      <c r="Y335" s="3"/>
      <c r="Z335" s="3"/>
      <c r="AA335" s="3"/>
      <c r="AB335" s="3"/>
      <c r="AC335" s="3"/>
      <c r="AD335" s="3"/>
    </row>
    <row r="336" spans="1:30" ht="15.75" customHeight="1" x14ac:dyDescent="0.15">
      <c r="A336" s="12" t="s">
        <v>1246</v>
      </c>
      <c r="B336" s="12" t="s">
        <v>1247</v>
      </c>
      <c r="C336" s="37" t="s">
        <v>521</v>
      </c>
      <c r="D336" s="12" t="s">
        <v>1186</v>
      </c>
      <c r="E336" s="33" t="s">
        <v>1248</v>
      </c>
      <c r="F336" s="12">
        <v>1926</v>
      </c>
      <c r="G336" s="41"/>
      <c r="H336" s="33"/>
      <c r="I336" s="12" t="s">
        <v>1182</v>
      </c>
      <c r="J336" s="39" t="s">
        <v>1183</v>
      </c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3"/>
      <c r="V336" s="3"/>
      <c r="W336" s="3"/>
      <c r="X336" s="3"/>
      <c r="Y336" s="3"/>
      <c r="Z336" s="3"/>
      <c r="AA336" s="3"/>
      <c r="AB336" s="3"/>
      <c r="AC336" s="3"/>
      <c r="AD336" s="3"/>
    </row>
    <row r="337" spans="1:30" ht="15.75" customHeight="1" x14ac:dyDescent="0.15">
      <c r="A337" s="12" t="s">
        <v>1249</v>
      </c>
      <c r="B337" s="12" t="s">
        <v>1250</v>
      </c>
      <c r="C337" s="37" t="s">
        <v>521</v>
      </c>
      <c r="D337" s="12" t="s">
        <v>1186</v>
      </c>
      <c r="E337" s="33" t="s">
        <v>1251</v>
      </c>
      <c r="F337" s="12">
        <v>1969</v>
      </c>
      <c r="G337" s="41"/>
      <c r="H337" s="33"/>
      <c r="I337" s="12" t="s">
        <v>1182</v>
      </c>
      <c r="J337" s="39" t="s">
        <v>1183</v>
      </c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3"/>
      <c r="V337" s="3"/>
      <c r="W337" s="3"/>
      <c r="X337" s="3"/>
      <c r="Y337" s="3"/>
      <c r="Z337" s="3"/>
      <c r="AA337" s="3"/>
      <c r="AB337" s="3"/>
      <c r="AC337" s="3"/>
      <c r="AD337" s="3"/>
    </row>
    <row r="338" spans="1:30" ht="15.75" customHeight="1" x14ac:dyDescent="0.15">
      <c r="A338" s="12" t="s">
        <v>1252</v>
      </c>
      <c r="B338" s="12" t="s">
        <v>1253</v>
      </c>
      <c r="C338" s="37" t="s">
        <v>521</v>
      </c>
      <c r="D338" s="12" t="s">
        <v>1186</v>
      </c>
      <c r="E338" s="33" t="s">
        <v>1211</v>
      </c>
      <c r="F338" s="12">
        <v>1936</v>
      </c>
      <c r="G338" s="41"/>
      <c r="H338" s="33"/>
      <c r="I338" s="12" t="s">
        <v>1182</v>
      </c>
      <c r="J338" s="39" t="s">
        <v>1183</v>
      </c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3"/>
      <c r="V338" s="3"/>
      <c r="W338" s="3"/>
      <c r="X338" s="3"/>
      <c r="Y338" s="3"/>
      <c r="Z338" s="3"/>
      <c r="AA338" s="3"/>
      <c r="AB338" s="3"/>
      <c r="AC338" s="3"/>
      <c r="AD338" s="3"/>
    </row>
    <row r="339" spans="1:30" ht="15.75" customHeight="1" x14ac:dyDescent="0.15">
      <c r="A339" s="12" t="s">
        <v>1254</v>
      </c>
      <c r="B339" s="12" t="s">
        <v>1255</v>
      </c>
      <c r="C339" s="37" t="s">
        <v>521</v>
      </c>
      <c r="D339" s="12" t="s">
        <v>1186</v>
      </c>
      <c r="E339" s="33" t="s">
        <v>1256</v>
      </c>
      <c r="F339" s="12">
        <v>1932</v>
      </c>
      <c r="G339" s="41"/>
      <c r="H339" s="33"/>
      <c r="I339" s="12" t="s">
        <v>1182</v>
      </c>
      <c r="J339" s="39" t="s">
        <v>1183</v>
      </c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3"/>
      <c r="V339" s="3"/>
      <c r="W339" s="3"/>
      <c r="X339" s="3"/>
      <c r="Y339" s="3"/>
      <c r="Z339" s="3"/>
      <c r="AA339" s="3"/>
      <c r="AB339" s="3"/>
      <c r="AC339" s="3"/>
      <c r="AD339" s="3"/>
    </row>
    <row r="340" spans="1:30" ht="15.75" customHeight="1" x14ac:dyDescent="0.15">
      <c r="A340" s="12" t="s">
        <v>1257</v>
      </c>
      <c r="B340" s="12" t="s">
        <v>1258</v>
      </c>
      <c r="C340" s="37" t="s">
        <v>521</v>
      </c>
      <c r="D340" s="12" t="s">
        <v>1186</v>
      </c>
      <c r="E340" s="33" t="s">
        <v>1259</v>
      </c>
      <c r="F340" s="12">
        <v>1934</v>
      </c>
      <c r="G340" s="41"/>
      <c r="H340" s="33"/>
      <c r="I340" s="12" t="s">
        <v>1182</v>
      </c>
      <c r="J340" s="39" t="s">
        <v>1183</v>
      </c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3"/>
      <c r="V340" s="3"/>
      <c r="W340" s="3"/>
      <c r="X340" s="3"/>
      <c r="Y340" s="3"/>
      <c r="Z340" s="3"/>
      <c r="AA340" s="3"/>
      <c r="AB340" s="3"/>
      <c r="AC340" s="3"/>
      <c r="AD340" s="3"/>
    </row>
    <row r="341" spans="1:30" ht="15.75" customHeight="1" x14ac:dyDescent="0.15">
      <c r="A341" s="12" t="s">
        <v>1260</v>
      </c>
      <c r="B341" s="12" t="s">
        <v>1261</v>
      </c>
      <c r="C341" s="37" t="s">
        <v>521</v>
      </c>
      <c r="D341" s="12" t="s">
        <v>1186</v>
      </c>
      <c r="E341" s="33" t="s">
        <v>1262</v>
      </c>
      <c r="F341" s="12">
        <v>1911</v>
      </c>
      <c r="G341" s="41"/>
      <c r="H341" s="33"/>
      <c r="I341" s="12" t="s">
        <v>1182</v>
      </c>
      <c r="J341" s="39" t="s">
        <v>1183</v>
      </c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3"/>
      <c r="V341" s="3"/>
      <c r="W341" s="3"/>
      <c r="X341" s="3"/>
      <c r="Y341" s="3"/>
      <c r="Z341" s="3"/>
      <c r="AA341" s="3"/>
      <c r="AB341" s="3"/>
      <c r="AC341" s="3"/>
      <c r="AD341" s="3"/>
    </row>
    <row r="342" spans="1:30" ht="15.75" customHeight="1" x14ac:dyDescent="0.15">
      <c r="A342" s="12" t="s">
        <v>1263</v>
      </c>
      <c r="B342" s="12" t="s">
        <v>1264</v>
      </c>
      <c r="C342" s="37" t="s">
        <v>521</v>
      </c>
      <c r="D342" s="12" t="s">
        <v>1186</v>
      </c>
      <c r="E342" s="33" t="s">
        <v>1265</v>
      </c>
      <c r="F342" s="12">
        <v>1989</v>
      </c>
      <c r="G342" s="41"/>
      <c r="H342" s="33"/>
      <c r="I342" s="12" t="s">
        <v>1182</v>
      </c>
      <c r="J342" s="39" t="s">
        <v>1183</v>
      </c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3"/>
      <c r="V342" s="3"/>
      <c r="W342" s="3"/>
      <c r="X342" s="3"/>
      <c r="Y342" s="3"/>
      <c r="Z342" s="3"/>
      <c r="AA342" s="3"/>
      <c r="AB342" s="3"/>
      <c r="AC342" s="3"/>
      <c r="AD342" s="3"/>
    </row>
    <row r="343" spans="1:30" ht="15.75" customHeight="1" x14ac:dyDescent="0.15">
      <c r="A343" s="12" t="s">
        <v>1266</v>
      </c>
      <c r="B343" s="12" t="s">
        <v>1267</v>
      </c>
      <c r="C343" s="37" t="s">
        <v>521</v>
      </c>
      <c r="D343" s="12" t="s">
        <v>1186</v>
      </c>
      <c r="E343" s="33" t="s">
        <v>1268</v>
      </c>
      <c r="F343" s="12">
        <v>1913</v>
      </c>
      <c r="G343" s="41"/>
      <c r="H343" s="33"/>
      <c r="I343" s="12" t="s">
        <v>1182</v>
      </c>
      <c r="J343" s="39" t="s">
        <v>1183</v>
      </c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3"/>
      <c r="V343" s="3"/>
      <c r="W343" s="3"/>
      <c r="X343" s="3"/>
      <c r="Y343" s="3"/>
      <c r="Z343" s="3"/>
      <c r="AA343" s="3"/>
      <c r="AB343" s="3"/>
      <c r="AC343" s="3"/>
      <c r="AD343" s="3"/>
    </row>
    <row r="344" spans="1:30" ht="15.75" customHeight="1" x14ac:dyDescent="0.15">
      <c r="A344" s="12" t="s">
        <v>1269</v>
      </c>
      <c r="B344" s="12" t="s">
        <v>1270</v>
      </c>
      <c r="C344" s="37" t="s">
        <v>521</v>
      </c>
      <c r="D344" s="12" t="s">
        <v>1186</v>
      </c>
      <c r="E344" s="33" t="s">
        <v>858</v>
      </c>
      <c r="F344" s="12">
        <v>1946</v>
      </c>
      <c r="G344" s="41"/>
      <c r="H344" s="33"/>
      <c r="I344" s="12" t="s">
        <v>1182</v>
      </c>
      <c r="J344" s="39" t="s">
        <v>1183</v>
      </c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3"/>
      <c r="V344" s="3"/>
      <c r="W344" s="3"/>
      <c r="X344" s="3"/>
      <c r="Y344" s="3"/>
      <c r="Z344" s="3"/>
      <c r="AA344" s="3"/>
      <c r="AB344" s="3"/>
      <c r="AC344" s="3"/>
      <c r="AD344" s="3"/>
    </row>
    <row r="345" spans="1:30" ht="15.75" customHeight="1" x14ac:dyDescent="0.15">
      <c r="A345" s="12" t="s">
        <v>1271</v>
      </c>
      <c r="B345" s="12" t="s">
        <v>1272</v>
      </c>
      <c r="C345" s="37" t="s">
        <v>521</v>
      </c>
      <c r="D345" s="12" t="s">
        <v>1186</v>
      </c>
      <c r="E345" s="33" t="s">
        <v>1273</v>
      </c>
      <c r="F345" s="12">
        <v>1925</v>
      </c>
      <c r="G345" s="41"/>
      <c r="H345" s="33"/>
      <c r="I345" s="12" t="s">
        <v>1182</v>
      </c>
      <c r="J345" s="39" t="s">
        <v>1183</v>
      </c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3"/>
      <c r="V345" s="3"/>
      <c r="W345" s="3"/>
      <c r="X345" s="3"/>
      <c r="Y345" s="3"/>
      <c r="Z345" s="3"/>
      <c r="AA345" s="3"/>
      <c r="AB345" s="3"/>
      <c r="AC345" s="3"/>
      <c r="AD345" s="3"/>
    </row>
    <row r="346" spans="1:30" ht="15.75" customHeight="1" x14ac:dyDescent="0.15">
      <c r="A346" s="12" t="s">
        <v>1274</v>
      </c>
      <c r="B346" s="12" t="s">
        <v>1275</v>
      </c>
      <c r="C346" s="37" t="s">
        <v>521</v>
      </c>
      <c r="D346" s="12" t="s">
        <v>607</v>
      </c>
      <c r="E346" s="33" t="s">
        <v>1276</v>
      </c>
      <c r="F346" s="3"/>
      <c r="G346" s="34" t="s">
        <v>1277</v>
      </c>
      <c r="H346" s="33" t="s">
        <v>1278</v>
      </c>
      <c r="I346" s="12" t="s">
        <v>1182</v>
      </c>
      <c r="J346" s="2" t="s">
        <v>1183</v>
      </c>
      <c r="K346" s="12"/>
      <c r="L346" s="12"/>
      <c r="M346" s="12"/>
      <c r="N346" s="12"/>
      <c r="O346" s="40"/>
      <c r="P346" s="12"/>
      <c r="Q346" s="12"/>
      <c r="R346" s="12"/>
      <c r="S346" s="12"/>
      <c r="T346" s="12"/>
      <c r="U346" s="3"/>
      <c r="V346" s="3"/>
      <c r="W346" s="3"/>
      <c r="X346" s="3"/>
      <c r="Y346" s="3"/>
      <c r="Z346" s="3"/>
      <c r="AA346" s="3"/>
      <c r="AB346" s="3"/>
      <c r="AC346" s="3"/>
      <c r="AD346" s="3"/>
    </row>
    <row r="347" spans="1:30" ht="15.75" customHeight="1" x14ac:dyDescent="0.15">
      <c r="A347" s="12" t="s">
        <v>1279</v>
      </c>
      <c r="B347" s="12" t="s">
        <v>1280</v>
      </c>
      <c r="C347" s="37" t="s">
        <v>521</v>
      </c>
      <c r="D347" s="12" t="s">
        <v>607</v>
      </c>
      <c r="E347" s="33" t="s">
        <v>1281</v>
      </c>
      <c r="F347" s="3"/>
      <c r="G347" s="34" t="s">
        <v>1282</v>
      </c>
      <c r="H347" s="33" t="s">
        <v>1283</v>
      </c>
      <c r="I347" s="12" t="s">
        <v>1182</v>
      </c>
      <c r="J347" s="39" t="s">
        <v>1183</v>
      </c>
      <c r="K347" s="12"/>
      <c r="L347" s="12"/>
      <c r="M347" s="12"/>
      <c r="N347" s="12"/>
      <c r="O347" s="40"/>
      <c r="P347" s="12"/>
      <c r="Q347" s="12"/>
      <c r="R347" s="12"/>
      <c r="S347" s="12"/>
      <c r="T347" s="12"/>
      <c r="U347" s="3"/>
      <c r="V347" s="3"/>
      <c r="W347" s="3"/>
      <c r="X347" s="3"/>
      <c r="Y347" s="3"/>
      <c r="Z347" s="3"/>
      <c r="AA347" s="3"/>
      <c r="AB347" s="3"/>
      <c r="AC347" s="3"/>
      <c r="AD347" s="3"/>
    </row>
    <row r="348" spans="1:30" ht="15.75" customHeight="1" x14ac:dyDescent="0.15">
      <c r="A348" s="12" t="s">
        <v>1284</v>
      </c>
      <c r="B348" s="12" t="s">
        <v>1285</v>
      </c>
      <c r="C348" s="37" t="s">
        <v>521</v>
      </c>
      <c r="D348" s="12" t="s">
        <v>607</v>
      </c>
      <c r="E348" s="33" t="s">
        <v>1286</v>
      </c>
      <c r="F348" s="3"/>
      <c r="G348" s="34" t="s">
        <v>1287</v>
      </c>
      <c r="H348" s="33" t="s">
        <v>1288</v>
      </c>
      <c r="I348" s="12" t="s">
        <v>1182</v>
      </c>
      <c r="J348" s="2" t="s">
        <v>1183</v>
      </c>
      <c r="K348" s="12"/>
      <c r="L348" s="12"/>
      <c r="M348" s="12"/>
      <c r="N348" s="12"/>
      <c r="O348" s="40"/>
      <c r="P348" s="12"/>
      <c r="Q348" s="12"/>
      <c r="R348" s="12"/>
      <c r="S348" s="12"/>
      <c r="T348" s="12"/>
      <c r="U348" s="3"/>
      <c r="V348" s="3"/>
      <c r="W348" s="3"/>
      <c r="X348" s="3"/>
      <c r="Y348" s="3"/>
      <c r="Z348" s="3"/>
      <c r="AA348" s="3"/>
      <c r="AB348" s="3"/>
      <c r="AC348" s="3"/>
      <c r="AD348" s="3"/>
    </row>
    <row r="349" spans="1:30" ht="15.75" customHeight="1" x14ac:dyDescent="0.15">
      <c r="A349" s="12" t="s">
        <v>1289</v>
      </c>
      <c r="B349" s="12" t="s">
        <v>1290</v>
      </c>
      <c r="C349" s="37" t="s">
        <v>521</v>
      </c>
      <c r="D349" s="12" t="s">
        <v>607</v>
      </c>
      <c r="E349" s="33" t="s">
        <v>1291</v>
      </c>
      <c r="F349" s="3"/>
      <c r="G349" s="34" t="s">
        <v>1292</v>
      </c>
      <c r="H349" s="33" t="s">
        <v>754</v>
      </c>
      <c r="I349" s="12" t="s">
        <v>1182</v>
      </c>
      <c r="J349" s="39" t="s">
        <v>1183</v>
      </c>
      <c r="K349" s="12"/>
      <c r="L349" s="12"/>
      <c r="M349" s="12"/>
      <c r="N349" s="12"/>
      <c r="O349" s="40"/>
      <c r="P349" s="12"/>
      <c r="Q349" s="12"/>
      <c r="R349" s="12"/>
      <c r="S349" s="12"/>
      <c r="T349" s="12"/>
      <c r="U349" s="3"/>
      <c r="V349" s="3"/>
      <c r="W349" s="3"/>
      <c r="X349" s="3"/>
      <c r="Y349" s="3"/>
      <c r="Z349" s="3"/>
      <c r="AA349" s="3"/>
      <c r="AB349" s="3"/>
      <c r="AC349" s="3"/>
      <c r="AD349" s="3"/>
    </row>
    <row r="350" spans="1:30" ht="15.75" customHeight="1" x14ac:dyDescent="0.15">
      <c r="A350" s="12" t="s">
        <v>1293</v>
      </c>
      <c r="B350" s="12"/>
      <c r="C350" s="37" t="s">
        <v>521</v>
      </c>
      <c r="D350" s="12" t="s">
        <v>607</v>
      </c>
      <c r="E350" s="33" t="s">
        <v>1294</v>
      </c>
      <c r="F350" s="3"/>
      <c r="G350" s="42" t="s">
        <v>1295</v>
      </c>
      <c r="H350" s="33" t="s">
        <v>610</v>
      </c>
      <c r="I350" s="12" t="s">
        <v>1182</v>
      </c>
      <c r="J350" s="39" t="s">
        <v>1183</v>
      </c>
      <c r="K350" s="12"/>
      <c r="L350" s="12"/>
      <c r="M350" s="12"/>
      <c r="N350" s="40"/>
      <c r="O350" s="12"/>
      <c r="P350" s="12"/>
      <c r="Q350" s="12"/>
      <c r="R350" s="12"/>
      <c r="S350" s="12"/>
      <c r="T350" s="12"/>
      <c r="U350" s="3"/>
      <c r="V350" s="3"/>
      <c r="W350" s="3"/>
      <c r="X350" s="3"/>
      <c r="Y350" s="3"/>
      <c r="Z350" s="3"/>
      <c r="AA350" s="3"/>
      <c r="AB350" s="3"/>
      <c r="AC350" s="3"/>
      <c r="AD350" s="3"/>
    </row>
    <row r="351" spans="1:30" ht="15.75" customHeight="1" x14ac:dyDescent="0.15">
      <c r="A351" s="12" t="s">
        <v>1296</v>
      </c>
      <c r="B351" s="12" t="s">
        <v>1297</v>
      </c>
      <c r="C351" s="37" t="s">
        <v>521</v>
      </c>
      <c r="D351" s="12" t="s">
        <v>607</v>
      </c>
      <c r="E351" s="33" t="s">
        <v>1298</v>
      </c>
      <c r="F351" s="3"/>
      <c r="G351" s="34" t="s">
        <v>1299</v>
      </c>
      <c r="H351" s="33" t="s">
        <v>1300</v>
      </c>
      <c r="I351" s="12" t="s">
        <v>1182</v>
      </c>
      <c r="J351" s="39" t="s">
        <v>1183</v>
      </c>
      <c r="K351" s="12"/>
      <c r="L351" s="12"/>
      <c r="M351" s="12"/>
      <c r="N351" s="12"/>
      <c r="O351" s="40"/>
      <c r="P351" s="12"/>
      <c r="Q351" s="12"/>
      <c r="R351" s="12"/>
      <c r="S351" s="12"/>
      <c r="T351" s="12"/>
      <c r="U351" s="3"/>
      <c r="V351" s="3"/>
      <c r="W351" s="3"/>
      <c r="X351" s="3"/>
      <c r="Y351" s="3"/>
      <c r="Z351" s="3"/>
      <c r="AA351" s="3"/>
      <c r="AB351" s="3"/>
      <c r="AC351" s="3"/>
      <c r="AD351" s="3"/>
    </row>
    <row r="352" spans="1:30" ht="15.75" customHeight="1" x14ac:dyDescent="0.15">
      <c r="A352" s="12" t="s">
        <v>1301</v>
      </c>
      <c r="B352" s="12" t="s">
        <v>1302</v>
      </c>
      <c r="C352" s="37" t="s">
        <v>521</v>
      </c>
      <c r="D352" s="12" t="s">
        <v>607</v>
      </c>
      <c r="E352" s="33" t="s">
        <v>1303</v>
      </c>
      <c r="F352" s="3"/>
      <c r="G352" s="34" t="s">
        <v>1304</v>
      </c>
      <c r="H352" s="33" t="s">
        <v>1305</v>
      </c>
      <c r="I352" s="12" t="s">
        <v>1182</v>
      </c>
      <c r="J352" s="39" t="s">
        <v>1183</v>
      </c>
      <c r="K352" s="12"/>
      <c r="L352" s="12"/>
      <c r="M352" s="12"/>
      <c r="N352" s="12"/>
      <c r="O352" s="40"/>
      <c r="P352" s="12"/>
      <c r="Q352" s="12"/>
      <c r="R352" s="12"/>
      <c r="S352" s="12"/>
      <c r="T352" s="12"/>
      <c r="U352" s="3"/>
      <c r="V352" s="3"/>
      <c r="W352" s="3"/>
      <c r="X352" s="3"/>
      <c r="Y352" s="3"/>
      <c r="Z352" s="3"/>
      <c r="AA352" s="3"/>
      <c r="AB352" s="3"/>
      <c r="AC352" s="3"/>
      <c r="AD352" s="3"/>
    </row>
    <row r="353" spans="1:30" ht="15.75" customHeight="1" x14ac:dyDescent="0.15">
      <c r="A353" s="12" t="s">
        <v>1306</v>
      </c>
      <c r="B353" s="12" t="s">
        <v>1307</v>
      </c>
      <c r="C353" s="37" t="s">
        <v>521</v>
      </c>
      <c r="D353" s="12" t="s">
        <v>607</v>
      </c>
      <c r="E353" s="33" t="s">
        <v>1281</v>
      </c>
      <c r="F353" s="3"/>
      <c r="G353" s="34" t="s">
        <v>1308</v>
      </c>
      <c r="H353" s="33" t="s">
        <v>610</v>
      </c>
      <c r="I353" s="12" t="s">
        <v>1182</v>
      </c>
      <c r="J353" s="39" t="s">
        <v>1183</v>
      </c>
      <c r="K353" s="12"/>
      <c r="L353" s="12"/>
      <c r="M353" s="12"/>
      <c r="N353" s="40"/>
      <c r="O353" s="12"/>
      <c r="P353" s="12"/>
      <c r="Q353" s="12"/>
      <c r="R353" s="12"/>
      <c r="S353" s="12"/>
      <c r="T353" s="12"/>
      <c r="U353" s="3"/>
      <c r="V353" s="3"/>
      <c r="W353" s="3"/>
      <c r="X353" s="3"/>
      <c r="Y353" s="3"/>
      <c r="Z353" s="3"/>
      <c r="AA353" s="3"/>
      <c r="AB353" s="3"/>
      <c r="AC353" s="3"/>
      <c r="AD353" s="3"/>
    </row>
    <row r="354" spans="1:30" ht="15.75" customHeight="1" x14ac:dyDescent="0.15">
      <c r="A354" s="12" t="s">
        <v>1309</v>
      </c>
      <c r="B354" s="12" t="s">
        <v>1310</v>
      </c>
      <c r="C354" s="37" t="s">
        <v>521</v>
      </c>
      <c r="D354" s="12" t="s">
        <v>1186</v>
      </c>
      <c r="E354" s="33" t="s">
        <v>1311</v>
      </c>
      <c r="F354" s="3"/>
      <c r="G354" s="34" t="s">
        <v>1312</v>
      </c>
      <c r="H354" s="12" t="s">
        <v>1313</v>
      </c>
      <c r="I354" s="12" t="s">
        <v>1182</v>
      </c>
      <c r="J354" s="39" t="s">
        <v>1183</v>
      </c>
      <c r="K354" s="12"/>
      <c r="L354" s="12"/>
      <c r="M354" s="12"/>
      <c r="N354" s="12"/>
      <c r="O354" s="40"/>
      <c r="P354" s="12"/>
      <c r="Q354" s="12"/>
      <c r="R354" s="12"/>
      <c r="S354" s="12"/>
      <c r="T354" s="12"/>
      <c r="U354" s="3"/>
      <c r="V354" s="3"/>
      <c r="W354" s="3"/>
      <c r="X354" s="3"/>
      <c r="Y354" s="3"/>
      <c r="Z354" s="3"/>
      <c r="AA354" s="3"/>
      <c r="AB354" s="3"/>
      <c r="AC354" s="3"/>
      <c r="AD354" s="3"/>
    </row>
    <row r="355" spans="1:30" ht="15.75" customHeight="1" x14ac:dyDescent="0.15">
      <c r="A355" s="12" t="s">
        <v>1314</v>
      </c>
      <c r="B355" s="12" t="s">
        <v>1315</v>
      </c>
      <c r="C355" s="37" t="s">
        <v>521</v>
      </c>
      <c r="D355" s="12" t="s">
        <v>607</v>
      </c>
      <c r="E355" s="33" t="s">
        <v>1276</v>
      </c>
      <c r="F355" s="3"/>
      <c r="G355" s="34" t="s">
        <v>1316</v>
      </c>
      <c r="H355" s="33" t="s">
        <v>610</v>
      </c>
      <c r="I355" s="12" t="s">
        <v>1182</v>
      </c>
      <c r="J355" s="2" t="s">
        <v>1183</v>
      </c>
      <c r="K355" s="12"/>
      <c r="L355" s="12"/>
      <c r="M355" s="12"/>
      <c r="N355" s="40"/>
      <c r="O355" s="12"/>
      <c r="P355" s="12"/>
      <c r="Q355" s="12"/>
      <c r="R355" s="12"/>
      <c r="S355" s="12"/>
      <c r="T355" s="12"/>
      <c r="U355" s="3"/>
      <c r="V355" s="3"/>
      <c r="W355" s="3"/>
      <c r="X355" s="3"/>
      <c r="Y355" s="3"/>
      <c r="Z355" s="3"/>
      <c r="AA355" s="3"/>
      <c r="AB355" s="3"/>
      <c r="AC355" s="3"/>
      <c r="AD355" s="3"/>
    </row>
    <row r="356" spans="1:30" ht="15.75" customHeight="1" x14ac:dyDescent="0.15">
      <c r="A356" s="12" t="s">
        <v>1317</v>
      </c>
      <c r="B356" s="12" t="s">
        <v>1318</v>
      </c>
      <c r="C356" s="37" t="s">
        <v>521</v>
      </c>
      <c r="D356" s="12" t="s">
        <v>607</v>
      </c>
      <c r="E356" s="33" t="s">
        <v>1319</v>
      </c>
      <c r="F356" s="3"/>
      <c r="G356" s="34" t="s">
        <v>1320</v>
      </c>
      <c r="H356" s="33" t="s">
        <v>610</v>
      </c>
      <c r="I356" s="12" t="s">
        <v>1182</v>
      </c>
      <c r="J356" s="2" t="s">
        <v>1183</v>
      </c>
      <c r="K356" s="12"/>
      <c r="L356" s="12"/>
      <c r="M356" s="12"/>
      <c r="N356" s="40"/>
      <c r="O356" s="12"/>
      <c r="P356" s="12"/>
      <c r="Q356" s="12"/>
      <c r="R356" s="12"/>
      <c r="S356" s="12"/>
      <c r="T356" s="12"/>
      <c r="U356" s="3"/>
      <c r="V356" s="3"/>
      <c r="W356" s="3"/>
      <c r="X356" s="3"/>
      <c r="Y356" s="3"/>
      <c r="Z356" s="3"/>
      <c r="AA356" s="3"/>
      <c r="AB356" s="3"/>
      <c r="AC356" s="3"/>
      <c r="AD356" s="3"/>
    </row>
    <row r="357" spans="1:30" ht="15.75" customHeight="1" x14ac:dyDescent="0.15">
      <c r="A357" s="12" t="s">
        <v>1321</v>
      </c>
      <c r="B357" s="12" t="s">
        <v>1322</v>
      </c>
      <c r="C357" s="37" t="s">
        <v>521</v>
      </c>
      <c r="D357" s="12" t="s">
        <v>607</v>
      </c>
      <c r="E357" s="33" t="s">
        <v>1323</v>
      </c>
      <c r="F357" s="3"/>
      <c r="G357" s="34" t="s">
        <v>1324</v>
      </c>
      <c r="H357" s="33" t="s">
        <v>610</v>
      </c>
      <c r="I357" s="12" t="s">
        <v>1182</v>
      </c>
      <c r="J357" s="39" t="s">
        <v>1183</v>
      </c>
      <c r="K357" s="12"/>
      <c r="L357" s="12"/>
      <c r="M357" s="12"/>
      <c r="N357" s="40"/>
      <c r="O357" s="12"/>
      <c r="P357" s="12"/>
      <c r="Q357" s="12"/>
      <c r="R357" s="12"/>
      <c r="S357" s="12"/>
      <c r="T357" s="12"/>
      <c r="U357" s="3"/>
      <c r="V357" s="3"/>
      <c r="W357" s="3"/>
      <c r="X357" s="3"/>
      <c r="Y357" s="3"/>
      <c r="Z357" s="3"/>
      <c r="AA357" s="3"/>
      <c r="AB357" s="3"/>
      <c r="AC357" s="3"/>
      <c r="AD357" s="3"/>
    </row>
    <row r="358" spans="1:30" ht="15.75" customHeight="1" x14ac:dyDescent="0.15">
      <c r="A358" s="12" t="s">
        <v>1325</v>
      </c>
      <c r="B358" s="12" t="s">
        <v>1326</v>
      </c>
      <c r="C358" s="37" t="s">
        <v>521</v>
      </c>
      <c r="D358" s="12" t="s">
        <v>607</v>
      </c>
      <c r="E358" s="33" t="s">
        <v>1327</v>
      </c>
      <c r="F358" s="3"/>
      <c r="G358" s="34" t="s">
        <v>1328</v>
      </c>
      <c r="H358" s="33" t="s">
        <v>1329</v>
      </c>
      <c r="I358" s="12" t="s">
        <v>1182</v>
      </c>
      <c r="J358" s="39" t="s">
        <v>1183</v>
      </c>
      <c r="K358" s="12"/>
      <c r="L358" s="12"/>
      <c r="M358" s="12"/>
      <c r="N358" s="12"/>
      <c r="O358" s="40"/>
      <c r="P358" s="12"/>
      <c r="Q358" s="12"/>
      <c r="R358" s="12"/>
      <c r="S358" s="12"/>
      <c r="T358" s="12"/>
      <c r="U358" s="3"/>
      <c r="V358" s="3"/>
      <c r="W358" s="3"/>
      <c r="X358" s="3"/>
      <c r="Y358" s="3"/>
      <c r="Z358" s="3"/>
      <c r="AA358" s="3"/>
      <c r="AB358" s="3"/>
      <c r="AC358" s="3"/>
      <c r="AD358" s="3"/>
    </row>
    <row r="359" spans="1:30" ht="15.75" customHeight="1" x14ac:dyDescent="0.15">
      <c r="A359" s="12" t="s">
        <v>1330</v>
      </c>
      <c r="B359" s="12" t="s">
        <v>1331</v>
      </c>
      <c r="C359" s="37" t="s">
        <v>521</v>
      </c>
      <c r="D359" s="12" t="s">
        <v>607</v>
      </c>
      <c r="E359" s="33" t="s">
        <v>1303</v>
      </c>
      <c r="F359" s="3"/>
      <c r="G359" s="34" t="s">
        <v>1332</v>
      </c>
      <c r="H359" s="33" t="s">
        <v>610</v>
      </c>
      <c r="I359" s="12" t="s">
        <v>1182</v>
      </c>
      <c r="J359" s="39" t="s">
        <v>1183</v>
      </c>
      <c r="K359" s="12"/>
      <c r="L359" s="12"/>
      <c r="M359" s="12"/>
      <c r="N359" s="40"/>
      <c r="O359" s="12"/>
      <c r="P359" s="12"/>
      <c r="Q359" s="12"/>
      <c r="R359" s="12"/>
      <c r="S359" s="12"/>
      <c r="T359" s="12"/>
      <c r="U359" s="3"/>
      <c r="V359" s="3"/>
      <c r="W359" s="3"/>
      <c r="X359" s="3"/>
      <c r="Y359" s="3"/>
      <c r="Z359" s="3"/>
      <c r="AA359" s="3"/>
      <c r="AB359" s="3"/>
      <c r="AC359" s="3"/>
      <c r="AD359" s="3"/>
    </row>
    <row r="360" spans="1:30" ht="15.75" customHeight="1" x14ac:dyDescent="0.15">
      <c r="A360" s="12" t="s">
        <v>1333</v>
      </c>
      <c r="B360" s="12" t="s">
        <v>1334</v>
      </c>
      <c r="C360" s="37" t="s">
        <v>521</v>
      </c>
      <c r="D360" s="12" t="s">
        <v>607</v>
      </c>
      <c r="E360" s="33" t="s">
        <v>1335</v>
      </c>
      <c r="F360" s="3"/>
      <c r="G360" s="34" t="s">
        <v>1336</v>
      </c>
      <c r="H360" s="33" t="s">
        <v>1337</v>
      </c>
      <c r="I360" s="12" t="s">
        <v>1182</v>
      </c>
      <c r="J360" s="39" t="s">
        <v>1183</v>
      </c>
      <c r="K360" s="12"/>
      <c r="L360" s="12"/>
      <c r="M360" s="12"/>
      <c r="N360" s="12"/>
      <c r="O360" s="40"/>
      <c r="P360" s="12"/>
      <c r="Q360" s="12"/>
      <c r="R360" s="12"/>
      <c r="S360" s="12"/>
      <c r="T360" s="12"/>
      <c r="U360" s="3"/>
      <c r="V360" s="3"/>
      <c r="W360" s="3"/>
      <c r="X360" s="3"/>
      <c r="Y360" s="3"/>
      <c r="Z360" s="3"/>
      <c r="AA360" s="3"/>
      <c r="AB360" s="3"/>
      <c r="AC360" s="3"/>
      <c r="AD360" s="3"/>
    </row>
    <row r="361" spans="1:30" ht="15.75" customHeight="1" x14ac:dyDescent="0.15">
      <c r="A361" s="12" t="s">
        <v>1338</v>
      </c>
      <c r="B361" s="12" t="s">
        <v>1339</v>
      </c>
      <c r="C361" s="37" t="s">
        <v>521</v>
      </c>
      <c r="D361" s="12" t="s">
        <v>607</v>
      </c>
      <c r="E361" s="33" t="s">
        <v>1340</v>
      </c>
      <c r="F361" s="3"/>
      <c r="G361" s="34" t="s">
        <v>1341</v>
      </c>
      <c r="H361" s="33" t="s">
        <v>1342</v>
      </c>
      <c r="I361" s="12" t="s">
        <v>1182</v>
      </c>
      <c r="J361" s="39" t="s">
        <v>1183</v>
      </c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3"/>
      <c r="V361" s="3"/>
      <c r="W361" s="3"/>
      <c r="X361" s="3"/>
      <c r="Y361" s="3"/>
      <c r="Z361" s="3"/>
      <c r="AA361" s="3"/>
      <c r="AB361" s="3"/>
      <c r="AC361" s="3"/>
      <c r="AD361" s="3"/>
    </row>
    <row r="362" spans="1:30" ht="15.75" customHeight="1" x14ac:dyDescent="0.15">
      <c r="A362" s="12" t="s">
        <v>1343</v>
      </c>
      <c r="B362" s="12" t="s">
        <v>1344</v>
      </c>
      <c r="C362" s="37" t="s">
        <v>521</v>
      </c>
      <c r="D362" s="12" t="s">
        <v>607</v>
      </c>
      <c r="E362" s="33" t="s">
        <v>1340</v>
      </c>
      <c r="F362" s="3"/>
      <c r="G362" s="34" t="s">
        <v>1345</v>
      </c>
      <c r="H362" s="33" t="s">
        <v>1346</v>
      </c>
      <c r="I362" s="12" t="s">
        <v>1182</v>
      </c>
      <c r="J362" s="39" t="s">
        <v>1183</v>
      </c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3"/>
      <c r="V362" s="3"/>
      <c r="W362" s="3"/>
      <c r="X362" s="3"/>
      <c r="Y362" s="3"/>
      <c r="Z362" s="3"/>
      <c r="AA362" s="3"/>
      <c r="AB362" s="3"/>
      <c r="AC362" s="3"/>
      <c r="AD362" s="3"/>
    </row>
    <row r="363" spans="1:30" ht="15.75" customHeight="1" x14ac:dyDescent="0.15">
      <c r="A363" s="12" t="s">
        <v>1347</v>
      </c>
      <c r="B363" s="12" t="s">
        <v>1348</v>
      </c>
      <c r="C363" s="37" t="s">
        <v>521</v>
      </c>
      <c r="D363" s="12" t="s">
        <v>607</v>
      </c>
      <c r="E363" s="33" t="s">
        <v>1340</v>
      </c>
      <c r="F363" s="3"/>
      <c r="G363" s="34" t="s">
        <v>1349</v>
      </c>
      <c r="H363" s="33" t="s">
        <v>610</v>
      </c>
      <c r="I363" s="12" t="s">
        <v>1182</v>
      </c>
      <c r="J363" s="2" t="s">
        <v>1183</v>
      </c>
      <c r="K363" s="12"/>
      <c r="L363" s="12"/>
      <c r="M363" s="12"/>
      <c r="N363" s="40"/>
      <c r="O363" s="12"/>
      <c r="P363" s="12"/>
      <c r="Q363" s="12"/>
      <c r="R363" s="12"/>
      <c r="S363" s="12"/>
      <c r="T363" s="12"/>
      <c r="U363" s="3"/>
      <c r="V363" s="3"/>
      <c r="W363" s="3"/>
      <c r="X363" s="3"/>
      <c r="Y363" s="3"/>
      <c r="Z363" s="3"/>
      <c r="AA363" s="3"/>
      <c r="AB363" s="3"/>
      <c r="AC363" s="3"/>
      <c r="AD363" s="3"/>
    </row>
    <row r="364" spans="1:30" ht="15.75" customHeight="1" x14ac:dyDescent="0.15">
      <c r="A364" s="12" t="s">
        <v>1350</v>
      </c>
      <c r="B364" s="12" t="s">
        <v>1351</v>
      </c>
      <c r="C364" s="37" t="s">
        <v>521</v>
      </c>
      <c r="D364" s="12" t="s">
        <v>607</v>
      </c>
      <c r="E364" s="33" t="s">
        <v>1352</v>
      </c>
      <c r="F364" s="3"/>
      <c r="G364" s="34" t="s">
        <v>1353</v>
      </c>
      <c r="H364" s="33" t="s">
        <v>610</v>
      </c>
      <c r="I364" s="12" t="s">
        <v>1182</v>
      </c>
      <c r="J364" s="39" t="s">
        <v>1183</v>
      </c>
      <c r="K364" s="12"/>
      <c r="L364" s="12"/>
      <c r="M364" s="12"/>
      <c r="N364" s="40"/>
      <c r="O364" s="12"/>
      <c r="P364" s="12"/>
      <c r="Q364" s="12"/>
      <c r="R364" s="12"/>
      <c r="S364" s="12"/>
      <c r="T364" s="12"/>
      <c r="U364" s="3"/>
      <c r="V364" s="3"/>
      <c r="W364" s="3"/>
      <c r="X364" s="3"/>
      <c r="Y364" s="3"/>
      <c r="Z364" s="3"/>
      <c r="AA364" s="3"/>
      <c r="AB364" s="3"/>
      <c r="AC364" s="3"/>
      <c r="AD364" s="3"/>
    </row>
    <row r="365" spans="1:30" ht="15.75" customHeight="1" x14ac:dyDescent="0.15">
      <c r="A365" s="12" t="s">
        <v>1354</v>
      </c>
      <c r="B365" s="12" t="s">
        <v>1355</v>
      </c>
      <c r="C365" s="37" t="s">
        <v>521</v>
      </c>
      <c r="D365" s="12" t="s">
        <v>607</v>
      </c>
      <c r="E365" s="33" t="s">
        <v>1340</v>
      </c>
      <c r="F365" s="3"/>
      <c r="G365" s="34" t="s">
        <v>1356</v>
      </c>
      <c r="H365" s="33" t="s">
        <v>610</v>
      </c>
      <c r="I365" s="12" t="s">
        <v>1182</v>
      </c>
      <c r="J365" s="39" t="s">
        <v>1183</v>
      </c>
      <c r="K365" s="12"/>
      <c r="L365" s="12"/>
      <c r="M365" s="12"/>
      <c r="N365" s="40"/>
      <c r="O365" s="12"/>
      <c r="P365" s="12"/>
      <c r="Q365" s="12"/>
      <c r="R365" s="12"/>
      <c r="S365" s="12"/>
      <c r="T365" s="12"/>
      <c r="U365" s="3"/>
      <c r="V365" s="3"/>
      <c r="W365" s="3"/>
      <c r="X365" s="3"/>
      <c r="Y365" s="3"/>
      <c r="Z365" s="3"/>
      <c r="AA365" s="3"/>
      <c r="AB365" s="3"/>
      <c r="AC365" s="3"/>
      <c r="AD365" s="3"/>
    </row>
    <row r="366" spans="1:30" ht="15.75" customHeight="1" x14ac:dyDescent="0.15">
      <c r="A366" s="12" t="s">
        <v>1357</v>
      </c>
      <c r="B366" s="12" t="s">
        <v>1358</v>
      </c>
      <c r="C366" s="37" t="s">
        <v>521</v>
      </c>
      <c r="D366" s="12" t="s">
        <v>607</v>
      </c>
      <c r="E366" s="33" t="s">
        <v>1340</v>
      </c>
      <c r="F366" s="3"/>
      <c r="G366" s="34" t="s">
        <v>1359</v>
      </c>
      <c r="H366" s="33" t="s">
        <v>610</v>
      </c>
      <c r="I366" s="12" t="s">
        <v>1182</v>
      </c>
      <c r="J366" s="39" t="s">
        <v>1183</v>
      </c>
      <c r="K366" s="12"/>
      <c r="L366" s="12"/>
      <c r="M366" s="12"/>
      <c r="N366" s="40"/>
      <c r="O366" s="12"/>
      <c r="P366" s="12"/>
      <c r="Q366" s="12"/>
      <c r="R366" s="12"/>
      <c r="S366" s="12"/>
      <c r="T366" s="12"/>
      <c r="U366" s="3"/>
      <c r="V366" s="3"/>
      <c r="W366" s="3"/>
      <c r="X366" s="3"/>
      <c r="Y366" s="3"/>
      <c r="Z366" s="3"/>
      <c r="AA366" s="3"/>
      <c r="AB366" s="3"/>
      <c r="AC366" s="3"/>
      <c r="AD366" s="3"/>
    </row>
    <row r="367" spans="1:30" ht="15.75" customHeight="1" x14ac:dyDescent="0.15">
      <c r="A367" s="12" t="s">
        <v>1360</v>
      </c>
      <c r="B367" s="12" t="s">
        <v>1361</v>
      </c>
      <c r="C367" s="37" t="s">
        <v>521</v>
      </c>
      <c r="D367" s="12" t="s">
        <v>607</v>
      </c>
      <c r="E367" s="33" t="s">
        <v>1352</v>
      </c>
      <c r="F367" s="3"/>
      <c r="G367" s="34" t="s">
        <v>1362</v>
      </c>
      <c r="H367" s="33" t="s">
        <v>610</v>
      </c>
      <c r="I367" s="12" t="s">
        <v>1182</v>
      </c>
      <c r="J367" s="39" t="s">
        <v>1183</v>
      </c>
      <c r="K367" s="12"/>
      <c r="L367" s="12"/>
      <c r="M367" s="12"/>
      <c r="N367" s="40"/>
      <c r="O367" s="12"/>
      <c r="P367" s="12"/>
      <c r="Q367" s="12"/>
      <c r="R367" s="12"/>
      <c r="S367" s="12"/>
      <c r="T367" s="12"/>
      <c r="U367" s="3"/>
      <c r="V367" s="3"/>
      <c r="W367" s="3"/>
      <c r="X367" s="3"/>
      <c r="Y367" s="3"/>
      <c r="Z367" s="3"/>
      <c r="AA367" s="3"/>
      <c r="AB367" s="3"/>
      <c r="AC367" s="3"/>
      <c r="AD367" s="3"/>
    </row>
    <row r="368" spans="1:30" ht="15.75" customHeight="1" x14ac:dyDescent="0.15">
      <c r="A368" s="12" t="s">
        <v>1363</v>
      </c>
      <c r="B368" s="12" t="s">
        <v>1364</v>
      </c>
      <c r="C368" s="37" t="s">
        <v>521</v>
      </c>
      <c r="D368" s="12" t="s">
        <v>607</v>
      </c>
      <c r="E368" s="33" t="s">
        <v>1340</v>
      </c>
      <c r="F368" s="3"/>
      <c r="G368" s="34" t="s">
        <v>1365</v>
      </c>
      <c r="H368" s="33" t="s">
        <v>1366</v>
      </c>
      <c r="I368" s="12" t="s">
        <v>1182</v>
      </c>
      <c r="J368" s="39" t="s">
        <v>1183</v>
      </c>
      <c r="K368" s="12"/>
      <c r="L368" s="12"/>
      <c r="M368" s="12"/>
      <c r="N368" s="12"/>
      <c r="O368" s="40"/>
      <c r="P368" s="12"/>
      <c r="Q368" s="12"/>
      <c r="R368" s="12"/>
      <c r="S368" s="12"/>
      <c r="T368" s="12"/>
      <c r="U368" s="3"/>
      <c r="V368" s="3"/>
      <c r="W368" s="3"/>
      <c r="X368" s="3"/>
      <c r="Y368" s="3"/>
      <c r="Z368" s="3"/>
      <c r="AA368" s="3"/>
      <c r="AB368" s="3"/>
      <c r="AC368" s="3"/>
      <c r="AD368" s="3"/>
    </row>
    <row r="369" spans="1:30" ht="15.75" customHeight="1" x14ac:dyDescent="0.15">
      <c r="A369" s="12" t="s">
        <v>1367</v>
      </c>
      <c r="B369" s="12" t="s">
        <v>1368</v>
      </c>
      <c r="C369" s="37" t="s">
        <v>521</v>
      </c>
      <c r="D369" s="12" t="s">
        <v>607</v>
      </c>
      <c r="E369" s="33" t="s">
        <v>1335</v>
      </c>
      <c r="F369" s="3"/>
      <c r="G369" s="34" t="s">
        <v>1369</v>
      </c>
      <c r="H369" s="33" t="s">
        <v>1370</v>
      </c>
      <c r="I369" s="12" t="s">
        <v>1182</v>
      </c>
      <c r="J369" s="2" t="s">
        <v>1183</v>
      </c>
      <c r="K369" s="12"/>
      <c r="L369" s="12"/>
      <c r="M369" s="12"/>
      <c r="N369" s="12"/>
      <c r="O369" s="40"/>
      <c r="P369" s="12"/>
      <c r="Q369" s="12"/>
      <c r="R369" s="12"/>
      <c r="S369" s="12"/>
      <c r="T369" s="12"/>
      <c r="U369" s="3"/>
      <c r="V369" s="3"/>
      <c r="W369" s="3"/>
      <c r="X369" s="3"/>
      <c r="Y369" s="3"/>
      <c r="Z369" s="3"/>
      <c r="AA369" s="3"/>
      <c r="AB369" s="3"/>
      <c r="AC369" s="3"/>
      <c r="AD369" s="3"/>
    </row>
    <row r="370" spans="1:30" ht="15.75" customHeight="1" x14ac:dyDescent="0.15">
      <c r="A370" s="12" t="s">
        <v>1371</v>
      </c>
      <c r="B370" s="12" t="s">
        <v>1372</v>
      </c>
      <c r="C370" s="37" t="s">
        <v>521</v>
      </c>
      <c r="D370" s="12" t="s">
        <v>607</v>
      </c>
      <c r="E370" s="33" t="s">
        <v>1373</v>
      </c>
      <c r="F370" s="3"/>
      <c r="G370" s="34" t="s">
        <v>1374</v>
      </c>
      <c r="H370" s="33" t="s">
        <v>610</v>
      </c>
      <c r="I370" s="12" t="s">
        <v>1182</v>
      </c>
      <c r="J370" s="39" t="s">
        <v>1183</v>
      </c>
      <c r="K370" s="12"/>
      <c r="L370" s="12"/>
      <c r="M370" s="12"/>
      <c r="N370" s="40"/>
      <c r="O370" s="12"/>
      <c r="P370" s="12"/>
      <c r="Q370" s="12"/>
      <c r="R370" s="12"/>
      <c r="S370" s="12"/>
      <c r="T370" s="12"/>
      <c r="U370" s="3"/>
      <c r="V370" s="3"/>
      <c r="W370" s="3"/>
      <c r="X370" s="3"/>
      <c r="Y370" s="3"/>
      <c r="Z370" s="3"/>
      <c r="AA370" s="3"/>
      <c r="AB370" s="3"/>
      <c r="AC370" s="3"/>
      <c r="AD370" s="3"/>
    </row>
    <row r="371" spans="1:30" ht="15.75" customHeight="1" x14ac:dyDescent="0.15">
      <c r="A371" s="12" t="s">
        <v>1375</v>
      </c>
      <c r="B371" s="12" t="s">
        <v>1376</v>
      </c>
      <c r="C371" s="37" t="s">
        <v>521</v>
      </c>
      <c r="D371" s="12" t="s">
        <v>607</v>
      </c>
      <c r="E371" s="33" t="s">
        <v>1352</v>
      </c>
      <c r="F371" s="3"/>
      <c r="G371" s="34" t="s">
        <v>1377</v>
      </c>
      <c r="H371" s="33" t="s">
        <v>610</v>
      </c>
      <c r="I371" s="12" t="s">
        <v>1182</v>
      </c>
      <c r="J371" s="39" t="s">
        <v>1183</v>
      </c>
      <c r="K371" s="12"/>
      <c r="L371" s="12"/>
      <c r="M371" s="12"/>
      <c r="N371" s="40"/>
      <c r="O371" s="12"/>
      <c r="P371" s="12"/>
      <c r="Q371" s="12"/>
      <c r="R371" s="12"/>
      <c r="S371" s="12"/>
      <c r="T371" s="12"/>
      <c r="U371" s="3"/>
      <c r="V371" s="3"/>
      <c r="W371" s="3"/>
      <c r="X371" s="3"/>
      <c r="Y371" s="3"/>
      <c r="Z371" s="3"/>
      <c r="AA371" s="3"/>
      <c r="AB371" s="3"/>
      <c r="AC371" s="3"/>
      <c r="AD371" s="3"/>
    </row>
    <row r="372" spans="1:30" ht="15.75" customHeight="1" x14ac:dyDescent="0.15">
      <c r="A372" s="12" t="s">
        <v>1378</v>
      </c>
      <c r="B372" s="12" t="s">
        <v>1379</v>
      </c>
      <c r="C372" s="37" t="s">
        <v>521</v>
      </c>
      <c r="D372" s="12" t="s">
        <v>607</v>
      </c>
      <c r="E372" s="33" t="s">
        <v>1340</v>
      </c>
      <c r="F372" s="3"/>
      <c r="G372" s="34" t="s">
        <v>1380</v>
      </c>
      <c r="H372" s="33" t="s">
        <v>1381</v>
      </c>
      <c r="I372" s="12" t="s">
        <v>1182</v>
      </c>
      <c r="J372" s="39" t="s">
        <v>1183</v>
      </c>
      <c r="K372" s="12"/>
      <c r="L372" s="12"/>
      <c r="M372" s="12"/>
      <c r="N372" s="12"/>
      <c r="O372" s="40"/>
      <c r="P372" s="12"/>
      <c r="Q372" s="12"/>
      <c r="R372" s="12"/>
      <c r="S372" s="12"/>
      <c r="T372" s="12"/>
      <c r="U372" s="3"/>
      <c r="V372" s="3"/>
      <c r="W372" s="3"/>
      <c r="X372" s="3"/>
      <c r="Y372" s="3"/>
      <c r="Z372" s="3"/>
      <c r="AA372" s="3"/>
      <c r="AB372" s="3"/>
      <c r="AC372" s="3"/>
      <c r="AD372" s="3"/>
    </row>
    <row r="373" spans="1:30" ht="15.75" customHeight="1" x14ac:dyDescent="0.15">
      <c r="A373" s="12" t="s">
        <v>1382</v>
      </c>
      <c r="B373" s="12" t="s">
        <v>1383</v>
      </c>
      <c r="C373" s="37" t="s">
        <v>521</v>
      </c>
      <c r="D373" s="12" t="s">
        <v>607</v>
      </c>
      <c r="E373" s="33" t="s">
        <v>1384</v>
      </c>
      <c r="F373" s="3"/>
      <c r="G373" s="34" t="s">
        <v>1385</v>
      </c>
      <c r="H373" s="33" t="s">
        <v>1386</v>
      </c>
      <c r="I373" s="12" t="s">
        <v>1182</v>
      </c>
      <c r="J373" s="39" t="s">
        <v>1183</v>
      </c>
      <c r="K373" s="12"/>
      <c r="L373" s="12"/>
      <c r="M373" s="12"/>
      <c r="N373" s="12"/>
      <c r="O373" s="40"/>
      <c r="P373" s="12"/>
      <c r="Q373" s="12"/>
      <c r="R373" s="12"/>
      <c r="S373" s="12"/>
      <c r="T373" s="12"/>
      <c r="U373" s="3"/>
      <c r="V373" s="3"/>
      <c r="W373" s="3"/>
      <c r="X373" s="3"/>
      <c r="Y373" s="3"/>
      <c r="Z373" s="3"/>
      <c r="AA373" s="3"/>
      <c r="AB373" s="3"/>
      <c r="AC373" s="3"/>
      <c r="AD373" s="3"/>
    </row>
    <row r="374" spans="1:30" ht="15.75" customHeight="1" x14ac:dyDescent="0.15">
      <c r="A374" s="12" t="s">
        <v>1387</v>
      </c>
      <c r="B374" s="12" t="s">
        <v>1388</v>
      </c>
      <c r="C374" s="37" t="s">
        <v>521</v>
      </c>
      <c r="D374" s="12" t="s">
        <v>607</v>
      </c>
      <c r="E374" s="33" t="s">
        <v>1389</v>
      </c>
      <c r="F374" s="3"/>
      <c r="G374" s="34" t="s">
        <v>1390</v>
      </c>
      <c r="H374" s="33" t="s">
        <v>610</v>
      </c>
      <c r="I374" s="12" t="s">
        <v>1182</v>
      </c>
      <c r="J374" s="39" t="s">
        <v>1183</v>
      </c>
      <c r="K374" s="12"/>
      <c r="L374" s="12"/>
      <c r="M374" s="12"/>
      <c r="N374" s="40"/>
      <c r="O374" s="12"/>
      <c r="P374" s="12"/>
      <c r="Q374" s="12"/>
      <c r="R374" s="12"/>
      <c r="S374" s="12"/>
      <c r="T374" s="12"/>
      <c r="U374" s="3"/>
      <c r="V374" s="3"/>
      <c r="W374" s="3"/>
      <c r="X374" s="3"/>
      <c r="Y374" s="3"/>
      <c r="Z374" s="3"/>
      <c r="AA374" s="3"/>
      <c r="AB374" s="3"/>
      <c r="AC374" s="3"/>
      <c r="AD374" s="3"/>
    </row>
    <row r="375" spans="1:30" ht="15.75" customHeight="1" x14ac:dyDescent="0.15">
      <c r="A375" s="12" t="s">
        <v>1391</v>
      </c>
      <c r="B375" s="12" t="s">
        <v>1392</v>
      </c>
      <c r="C375" s="37" t="s">
        <v>521</v>
      </c>
      <c r="D375" s="12" t="s">
        <v>607</v>
      </c>
      <c r="E375" s="33" t="s">
        <v>1352</v>
      </c>
      <c r="F375" s="3"/>
      <c r="G375" s="34" t="s">
        <v>1393</v>
      </c>
      <c r="H375" s="33" t="s">
        <v>1394</v>
      </c>
      <c r="I375" s="12" t="s">
        <v>1182</v>
      </c>
      <c r="J375" s="39" t="s">
        <v>1183</v>
      </c>
      <c r="K375" s="12"/>
      <c r="L375" s="12"/>
      <c r="M375" s="12"/>
      <c r="N375" s="12"/>
      <c r="O375" s="40"/>
      <c r="P375" s="12"/>
      <c r="Q375" s="12"/>
      <c r="R375" s="12"/>
      <c r="S375" s="12"/>
      <c r="T375" s="12"/>
      <c r="U375" s="3"/>
      <c r="V375" s="3"/>
      <c r="W375" s="3"/>
      <c r="X375" s="3"/>
      <c r="Y375" s="3"/>
      <c r="Z375" s="3"/>
      <c r="AA375" s="3"/>
      <c r="AB375" s="3"/>
      <c r="AC375" s="3"/>
      <c r="AD375" s="3"/>
    </row>
    <row r="376" spans="1:30" ht="15.75" customHeight="1" x14ac:dyDescent="0.15">
      <c r="A376" s="12" t="s">
        <v>1395</v>
      </c>
      <c r="B376" s="12" t="s">
        <v>1396</v>
      </c>
      <c r="C376" s="37" t="s">
        <v>521</v>
      </c>
      <c r="D376" s="12" t="s">
        <v>607</v>
      </c>
      <c r="E376" s="33" t="s">
        <v>1340</v>
      </c>
      <c r="F376" s="3"/>
      <c r="G376" s="34" t="s">
        <v>1397</v>
      </c>
      <c r="H376" s="33" t="s">
        <v>610</v>
      </c>
      <c r="I376" s="12" t="s">
        <v>1182</v>
      </c>
      <c r="J376" s="39" t="s">
        <v>1183</v>
      </c>
      <c r="K376" s="12"/>
      <c r="L376" s="12"/>
      <c r="M376" s="12"/>
      <c r="N376" s="40"/>
      <c r="O376" s="12"/>
      <c r="P376" s="12"/>
      <c r="Q376" s="12"/>
      <c r="R376" s="12"/>
      <c r="S376" s="12"/>
      <c r="T376" s="12"/>
      <c r="U376" s="3"/>
      <c r="V376" s="3"/>
      <c r="W376" s="3"/>
      <c r="X376" s="3"/>
      <c r="Y376" s="3"/>
      <c r="Z376" s="3"/>
      <c r="AA376" s="3"/>
      <c r="AB376" s="3"/>
      <c r="AC376" s="3"/>
      <c r="AD376" s="3"/>
    </row>
    <row r="377" spans="1:30" ht="15.75" customHeight="1" x14ac:dyDescent="0.15">
      <c r="A377" s="12" t="s">
        <v>1398</v>
      </c>
      <c r="B377" s="12" t="s">
        <v>1399</v>
      </c>
      <c r="C377" s="37" t="s">
        <v>521</v>
      </c>
      <c r="D377" s="12" t="s">
        <v>607</v>
      </c>
      <c r="E377" s="33" t="s">
        <v>1400</v>
      </c>
      <c r="F377" s="3"/>
      <c r="G377" s="34" t="s">
        <v>1401</v>
      </c>
      <c r="H377" s="33" t="s">
        <v>1402</v>
      </c>
      <c r="I377" s="12" t="s">
        <v>1182</v>
      </c>
      <c r="J377" s="39" t="s">
        <v>1183</v>
      </c>
      <c r="K377" s="12"/>
      <c r="L377" s="12"/>
      <c r="M377" s="12"/>
      <c r="N377" s="12"/>
      <c r="O377" s="40"/>
      <c r="P377" s="12"/>
      <c r="Q377" s="12"/>
      <c r="R377" s="12"/>
      <c r="S377" s="12"/>
      <c r="T377" s="12"/>
      <c r="U377" s="3"/>
      <c r="V377" s="3"/>
      <c r="W377" s="3"/>
      <c r="X377" s="3"/>
      <c r="Y377" s="3"/>
      <c r="Z377" s="3"/>
      <c r="AA377" s="3"/>
      <c r="AB377" s="3"/>
      <c r="AC377" s="3"/>
      <c r="AD377" s="3"/>
    </row>
    <row r="378" spans="1:30" ht="15.75" customHeight="1" x14ac:dyDescent="0.15">
      <c r="A378" s="12" t="s">
        <v>1403</v>
      </c>
      <c r="B378" s="12" t="s">
        <v>1404</v>
      </c>
      <c r="C378" s="37" t="s">
        <v>521</v>
      </c>
      <c r="D378" s="12" t="s">
        <v>607</v>
      </c>
      <c r="E378" s="33" t="s">
        <v>1303</v>
      </c>
      <c r="F378" s="3"/>
      <c r="G378" s="34" t="s">
        <v>1405</v>
      </c>
      <c r="H378" s="33" t="s">
        <v>1406</v>
      </c>
      <c r="I378" s="12" t="s">
        <v>1182</v>
      </c>
      <c r="J378" s="39" t="s">
        <v>1183</v>
      </c>
      <c r="K378" s="12"/>
      <c r="L378" s="12"/>
      <c r="M378" s="12"/>
      <c r="N378" s="12"/>
      <c r="O378" s="40"/>
      <c r="P378" s="12"/>
      <c r="Q378" s="12"/>
      <c r="R378" s="12"/>
      <c r="S378" s="12"/>
      <c r="T378" s="12"/>
      <c r="U378" s="3"/>
      <c r="V378" s="3"/>
      <c r="W378" s="3"/>
      <c r="X378" s="3"/>
      <c r="Y378" s="3"/>
      <c r="Z378" s="3"/>
      <c r="AA378" s="3"/>
      <c r="AB378" s="3"/>
      <c r="AC378" s="3"/>
      <c r="AD378" s="3"/>
    </row>
    <row r="379" spans="1:30" ht="15.75" customHeight="1" x14ac:dyDescent="0.15">
      <c r="A379" s="12" t="s">
        <v>1407</v>
      </c>
      <c r="B379" s="12" t="s">
        <v>1408</v>
      </c>
      <c r="C379" s="37" t="s">
        <v>521</v>
      </c>
      <c r="D379" s="12" t="s">
        <v>607</v>
      </c>
      <c r="E379" s="33" t="s">
        <v>1409</v>
      </c>
      <c r="F379" s="3"/>
      <c r="G379" s="34" t="s">
        <v>1410</v>
      </c>
      <c r="H379" s="33" t="s">
        <v>1411</v>
      </c>
      <c r="I379" s="12" t="s">
        <v>1182</v>
      </c>
      <c r="J379" s="39" t="s">
        <v>1183</v>
      </c>
      <c r="K379" s="12"/>
      <c r="L379" s="12"/>
      <c r="M379" s="12"/>
      <c r="N379" s="12"/>
      <c r="O379" s="40"/>
      <c r="P379" s="12"/>
      <c r="Q379" s="12"/>
      <c r="R379" s="12"/>
      <c r="S379" s="12"/>
      <c r="T379" s="12"/>
      <c r="U379" s="3"/>
      <c r="V379" s="3"/>
      <c r="W379" s="3"/>
      <c r="X379" s="3"/>
      <c r="Y379" s="3"/>
      <c r="Z379" s="3"/>
      <c r="AA379" s="3"/>
      <c r="AB379" s="3"/>
      <c r="AC379" s="3"/>
      <c r="AD379" s="3"/>
    </row>
    <row r="380" spans="1:30" ht="15.75" customHeight="1" x14ac:dyDescent="0.15">
      <c r="A380" s="12" t="s">
        <v>1412</v>
      </c>
      <c r="B380" s="12" t="s">
        <v>1413</v>
      </c>
      <c r="C380" s="37" t="s">
        <v>521</v>
      </c>
      <c r="D380" s="12" t="s">
        <v>607</v>
      </c>
      <c r="E380" s="33" t="s">
        <v>1414</v>
      </c>
      <c r="F380" s="3"/>
      <c r="G380" s="34" t="s">
        <v>1415</v>
      </c>
      <c r="H380" s="33" t="s">
        <v>1416</v>
      </c>
      <c r="I380" s="12" t="s">
        <v>1182</v>
      </c>
      <c r="J380" s="39" t="s">
        <v>1183</v>
      </c>
      <c r="K380" s="12"/>
      <c r="L380" s="12"/>
      <c r="M380" s="12"/>
      <c r="N380" s="12"/>
      <c r="O380" s="40"/>
      <c r="P380" s="12"/>
      <c r="Q380" s="12"/>
      <c r="R380" s="12"/>
      <c r="S380" s="12"/>
      <c r="T380" s="12"/>
      <c r="U380" s="3"/>
      <c r="V380" s="3"/>
      <c r="W380" s="3"/>
      <c r="X380" s="3"/>
      <c r="Y380" s="3"/>
      <c r="Z380" s="3"/>
      <c r="AA380" s="3"/>
      <c r="AB380" s="3"/>
      <c r="AC380" s="3"/>
      <c r="AD380" s="3"/>
    </row>
    <row r="381" spans="1:30" ht="15.75" customHeight="1" x14ac:dyDescent="0.15">
      <c r="A381" s="12" t="s">
        <v>1417</v>
      </c>
      <c r="B381" s="12"/>
      <c r="C381" s="37" t="s">
        <v>521</v>
      </c>
      <c r="D381" s="12" t="s">
        <v>607</v>
      </c>
      <c r="E381" s="33" t="s">
        <v>1418</v>
      </c>
      <c r="F381" s="3"/>
      <c r="G381" s="34" t="s">
        <v>1419</v>
      </c>
      <c r="H381" s="33" t="s">
        <v>610</v>
      </c>
      <c r="I381" s="12" t="s">
        <v>1182</v>
      </c>
      <c r="J381" s="2" t="s">
        <v>1183</v>
      </c>
      <c r="K381" s="12"/>
      <c r="L381" s="12"/>
      <c r="M381" s="12"/>
      <c r="N381" s="40"/>
      <c r="O381" s="12"/>
      <c r="P381" s="12"/>
      <c r="Q381" s="12"/>
      <c r="R381" s="12"/>
      <c r="S381" s="12"/>
      <c r="T381" s="12"/>
      <c r="U381" s="3"/>
      <c r="V381" s="3"/>
      <c r="W381" s="3"/>
      <c r="X381" s="3"/>
      <c r="Y381" s="3"/>
      <c r="Z381" s="3"/>
      <c r="AA381" s="3"/>
      <c r="AB381" s="3"/>
      <c r="AC381" s="3"/>
      <c r="AD381" s="3"/>
    </row>
    <row r="382" spans="1:30" ht="15.75" customHeight="1" x14ac:dyDescent="0.15">
      <c r="A382" s="12" t="s">
        <v>1420</v>
      </c>
      <c r="B382" s="12" t="s">
        <v>1421</v>
      </c>
      <c r="C382" s="37" t="s">
        <v>521</v>
      </c>
      <c r="D382" s="12" t="s">
        <v>607</v>
      </c>
      <c r="E382" s="33" t="s">
        <v>1422</v>
      </c>
      <c r="F382" s="3"/>
      <c r="G382" s="34" t="s">
        <v>1423</v>
      </c>
      <c r="H382" s="33" t="s">
        <v>1424</v>
      </c>
      <c r="I382" s="12" t="s">
        <v>1182</v>
      </c>
      <c r="J382" s="39" t="s">
        <v>1183</v>
      </c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3"/>
      <c r="V382" s="3"/>
      <c r="W382" s="3"/>
      <c r="X382" s="3"/>
      <c r="Y382" s="3"/>
      <c r="Z382" s="3"/>
      <c r="AA382" s="3"/>
      <c r="AB382" s="3"/>
      <c r="AC382" s="3"/>
      <c r="AD382" s="3"/>
    </row>
    <row r="383" spans="1:30" ht="15.75" customHeight="1" x14ac:dyDescent="0.15">
      <c r="A383" s="12" t="s">
        <v>1425</v>
      </c>
      <c r="B383" s="12" t="s">
        <v>1426</v>
      </c>
      <c r="C383" s="37" t="s">
        <v>521</v>
      </c>
      <c r="D383" s="12" t="s">
        <v>607</v>
      </c>
      <c r="E383" s="33" t="s">
        <v>1427</v>
      </c>
      <c r="F383" s="3"/>
      <c r="G383" s="34" t="s">
        <v>1428</v>
      </c>
      <c r="H383" s="33" t="s">
        <v>1429</v>
      </c>
      <c r="I383" s="12" t="s">
        <v>1182</v>
      </c>
      <c r="J383" s="39" t="s">
        <v>1183</v>
      </c>
      <c r="K383" s="12"/>
      <c r="L383" s="12"/>
      <c r="M383" s="12"/>
      <c r="N383" s="12"/>
      <c r="O383" s="40"/>
      <c r="P383" s="12"/>
      <c r="Q383" s="12"/>
      <c r="R383" s="12"/>
      <c r="S383" s="12"/>
      <c r="T383" s="12"/>
      <c r="U383" s="3"/>
      <c r="V383" s="3"/>
      <c r="W383" s="3"/>
      <c r="X383" s="3"/>
      <c r="Y383" s="3"/>
      <c r="Z383" s="3"/>
      <c r="AA383" s="3"/>
      <c r="AB383" s="3"/>
      <c r="AC383" s="3"/>
      <c r="AD383" s="3"/>
    </row>
    <row r="384" spans="1:30" ht="15.75" customHeight="1" x14ac:dyDescent="0.15">
      <c r="A384" s="12" t="s">
        <v>1430</v>
      </c>
      <c r="B384" s="12" t="s">
        <v>1431</v>
      </c>
      <c r="C384" s="37" t="s">
        <v>521</v>
      </c>
      <c r="D384" s="12" t="s">
        <v>607</v>
      </c>
      <c r="E384" s="33" t="s">
        <v>1432</v>
      </c>
      <c r="F384" s="3"/>
      <c r="G384" s="34" t="s">
        <v>1433</v>
      </c>
      <c r="H384" s="33" t="s">
        <v>1434</v>
      </c>
      <c r="I384" s="12" t="s">
        <v>1182</v>
      </c>
      <c r="J384" s="39" t="s">
        <v>1183</v>
      </c>
      <c r="K384" s="12"/>
      <c r="L384" s="12"/>
      <c r="M384" s="12"/>
      <c r="N384" s="12"/>
      <c r="O384" s="40"/>
      <c r="P384" s="12"/>
      <c r="Q384" s="12"/>
      <c r="R384" s="12"/>
      <c r="S384" s="12"/>
      <c r="T384" s="12"/>
      <c r="U384" s="3"/>
      <c r="V384" s="3"/>
      <c r="W384" s="3"/>
      <c r="X384" s="3"/>
      <c r="Y384" s="3"/>
      <c r="Z384" s="3"/>
      <c r="AA384" s="3"/>
      <c r="AB384" s="3"/>
      <c r="AC384" s="3"/>
      <c r="AD384" s="3"/>
    </row>
    <row r="385" spans="1:30" ht="15.75" customHeight="1" x14ac:dyDescent="0.15">
      <c r="A385" s="12" t="s">
        <v>1435</v>
      </c>
      <c r="B385" s="12" t="s">
        <v>1436</v>
      </c>
      <c r="C385" s="37" t="s">
        <v>521</v>
      </c>
      <c r="D385" s="12" t="s">
        <v>607</v>
      </c>
      <c r="E385" s="33" t="s">
        <v>1437</v>
      </c>
      <c r="F385" s="3"/>
      <c r="G385" s="34" t="s">
        <v>1438</v>
      </c>
      <c r="H385" s="33" t="s">
        <v>754</v>
      </c>
      <c r="I385" s="12" t="s">
        <v>1182</v>
      </c>
      <c r="J385" s="2" t="s">
        <v>1183</v>
      </c>
      <c r="K385" s="12"/>
      <c r="L385" s="12"/>
      <c r="M385" s="12"/>
      <c r="N385" s="12"/>
      <c r="O385" s="40"/>
      <c r="P385" s="12"/>
      <c r="Q385" s="12"/>
      <c r="R385" s="12"/>
      <c r="S385" s="12"/>
      <c r="T385" s="12"/>
      <c r="U385" s="3"/>
      <c r="V385" s="3"/>
      <c r="W385" s="3"/>
      <c r="X385" s="3"/>
      <c r="Y385" s="3"/>
      <c r="Z385" s="3"/>
      <c r="AA385" s="3"/>
      <c r="AB385" s="3"/>
      <c r="AC385" s="3"/>
      <c r="AD385" s="3"/>
    </row>
    <row r="386" spans="1:30" ht="15.75" customHeight="1" x14ac:dyDescent="0.15">
      <c r="A386" s="12" t="s">
        <v>1439</v>
      </c>
      <c r="B386" s="12" t="s">
        <v>1440</v>
      </c>
      <c r="C386" s="37" t="s">
        <v>521</v>
      </c>
      <c r="D386" s="12" t="s">
        <v>607</v>
      </c>
      <c r="E386" s="33" t="s">
        <v>1437</v>
      </c>
      <c r="F386" s="3"/>
      <c r="G386" s="34" t="s">
        <v>1441</v>
      </c>
      <c r="H386" s="33" t="s">
        <v>754</v>
      </c>
      <c r="I386" s="12" t="s">
        <v>1182</v>
      </c>
      <c r="J386" s="2" t="s">
        <v>1183</v>
      </c>
      <c r="K386" s="12"/>
      <c r="L386" s="12"/>
      <c r="M386" s="12"/>
      <c r="N386" s="12"/>
      <c r="O386" s="40"/>
      <c r="P386" s="12"/>
      <c r="Q386" s="12"/>
      <c r="R386" s="12"/>
      <c r="S386" s="12"/>
      <c r="T386" s="12"/>
      <c r="U386" s="3"/>
      <c r="V386" s="3"/>
      <c r="W386" s="3"/>
      <c r="X386" s="3"/>
      <c r="Y386" s="3"/>
      <c r="Z386" s="3"/>
      <c r="AA386" s="3"/>
      <c r="AB386" s="3"/>
      <c r="AC386" s="3"/>
      <c r="AD386" s="3"/>
    </row>
    <row r="387" spans="1:30" ht="15.75" customHeight="1" x14ac:dyDescent="0.15">
      <c r="A387" s="12" t="s">
        <v>1442</v>
      </c>
      <c r="B387" s="12" t="s">
        <v>1443</v>
      </c>
      <c r="C387" s="37" t="s">
        <v>521</v>
      </c>
      <c r="D387" s="12" t="s">
        <v>607</v>
      </c>
      <c r="E387" s="33" t="s">
        <v>1437</v>
      </c>
      <c r="F387" s="3"/>
      <c r="G387" s="34" t="s">
        <v>1444</v>
      </c>
      <c r="H387" s="33" t="s">
        <v>754</v>
      </c>
      <c r="I387" s="12" t="s">
        <v>1182</v>
      </c>
      <c r="J387" s="2" t="s">
        <v>1183</v>
      </c>
      <c r="K387" s="12"/>
      <c r="L387" s="12"/>
      <c r="M387" s="12"/>
      <c r="N387" s="12"/>
      <c r="O387" s="40"/>
      <c r="P387" s="12"/>
      <c r="Q387" s="12"/>
      <c r="R387" s="12"/>
      <c r="S387" s="12"/>
      <c r="T387" s="12"/>
      <c r="U387" s="3"/>
      <c r="V387" s="3"/>
      <c r="W387" s="3"/>
      <c r="X387" s="3"/>
      <c r="Y387" s="3"/>
      <c r="Z387" s="3"/>
      <c r="AA387" s="3"/>
      <c r="AB387" s="3"/>
      <c r="AC387" s="3"/>
      <c r="AD387" s="3"/>
    </row>
    <row r="388" spans="1:30" ht="15.75" customHeight="1" x14ac:dyDescent="0.15">
      <c r="A388" s="12" t="s">
        <v>1445</v>
      </c>
      <c r="B388" s="12" t="s">
        <v>1446</v>
      </c>
      <c r="C388" s="37" t="s">
        <v>521</v>
      </c>
      <c r="D388" s="12" t="s">
        <v>607</v>
      </c>
      <c r="E388" s="33" t="s">
        <v>1437</v>
      </c>
      <c r="F388" s="3"/>
      <c r="G388" s="34" t="s">
        <v>1447</v>
      </c>
      <c r="H388" s="33" t="s">
        <v>754</v>
      </c>
      <c r="I388" s="12" t="s">
        <v>1182</v>
      </c>
      <c r="J388" s="2" t="s">
        <v>1183</v>
      </c>
      <c r="K388" s="12"/>
      <c r="L388" s="12"/>
      <c r="M388" s="12"/>
      <c r="N388" s="12"/>
      <c r="O388" s="40"/>
      <c r="P388" s="12"/>
      <c r="Q388" s="12"/>
      <c r="R388" s="12"/>
      <c r="S388" s="12"/>
      <c r="T388" s="12"/>
      <c r="U388" s="3"/>
      <c r="V388" s="3"/>
      <c r="W388" s="3"/>
      <c r="X388" s="3"/>
      <c r="Y388" s="3"/>
      <c r="Z388" s="3"/>
      <c r="AA388" s="3"/>
      <c r="AB388" s="3"/>
      <c r="AC388" s="3"/>
      <c r="AD388" s="3"/>
    </row>
    <row r="389" spans="1:30" ht="15.75" customHeight="1" x14ac:dyDescent="0.15">
      <c r="A389" s="12" t="s">
        <v>1448</v>
      </c>
      <c r="B389" s="12" t="s">
        <v>1449</v>
      </c>
      <c r="C389" s="37" t="s">
        <v>521</v>
      </c>
      <c r="D389" s="12" t="s">
        <v>607</v>
      </c>
      <c r="E389" s="33" t="s">
        <v>1437</v>
      </c>
      <c r="F389" s="3"/>
      <c r="G389" s="34" t="s">
        <v>1450</v>
      </c>
      <c r="H389" s="33" t="s">
        <v>610</v>
      </c>
      <c r="I389" s="12" t="s">
        <v>1182</v>
      </c>
      <c r="J389" s="2" t="s">
        <v>1183</v>
      </c>
      <c r="K389" s="12"/>
      <c r="L389" s="12"/>
      <c r="M389" s="12"/>
      <c r="N389" s="40"/>
      <c r="O389" s="12"/>
      <c r="P389" s="12"/>
      <c r="Q389" s="12"/>
      <c r="R389" s="12"/>
      <c r="S389" s="12"/>
      <c r="T389" s="12"/>
      <c r="U389" s="3"/>
      <c r="V389" s="3"/>
      <c r="W389" s="3"/>
      <c r="X389" s="3"/>
      <c r="Y389" s="3"/>
      <c r="Z389" s="3"/>
      <c r="AA389" s="3"/>
      <c r="AB389" s="3"/>
      <c r="AC389" s="3"/>
      <c r="AD389" s="3"/>
    </row>
    <row r="390" spans="1:30" ht="15.75" customHeight="1" x14ac:dyDescent="0.15">
      <c r="A390" s="12" t="s">
        <v>1451</v>
      </c>
      <c r="B390" s="12" t="s">
        <v>1452</v>
      </c>
      <c r="C390" s="37" t="s">
        <v>521</v>
      </c>
      <c r="D390" s="12" t="s">
        <v>607</v>
      </c>
      <c r="E390" s="33" t="s">
        <v>1437</v>
      </c>
      <c r="F390" s="3"/>
      <c r="G390" s="34" t="s">
        <v>1453</v>
      </c>
      <c r="H390" s="33" t="s">
        <v>610</v>
      </c>
      <c r="I390" s="12" t="s">
        <v>1182</v>
      </c>
      <c r="J390" s="2" t="s">
        <v>1183</v>
      </c>
      <c r="K390" s="12"/>
      <c r="L390" s="12"/>
      <c r="M390" s="12"/>
      <c r="N390" s="40"/>
      <c r="O390" s="12"/>
      <c r="P390" s="12"/>
      <c r="Q390" s="12"/>
      <c r="R390" s="12"/>
      <c r="S390" s="12"/>
      <c r="T390" s="12"/>
      <c r="U390" s="3"/>
      <c r="V390" s="3"/>
      <c r="W390" s="3"/>
      <c r="X390" s="3"/>
      <c r="Y390" s="3"/>
      <c r="Z390" s="3"/>
      <c r="AA390" s="3"/>
      <c r="AB390" s="3"/>
      <c r="AC390" s="3"/>
      <c r="AD390" s="3"/>
    </row>
    <row r="391" spans="1:30" ht="15.75" customHeight="1" x14ac:dyDescent="0.15">
      <c r="A391" s="12" t="s">
        <v>1454</v>
      </c>
      <c r="B391" s="12" t="s">
        <v>1455</v>
      </c>
      <c r="C391" s="37" t="s">
        <v>521</v>
      </c>
      <c r="D391" s="12" t="s">
        <v>607</v>
      </c>
      <c r="E391" s="33" t="s">
        <v>1437</v>
      </c>
      <c r="F391" s="3"/>
      <c r="G391" s="34" t="s">
        <v>1456</v>
      </c>
      <c r="H391" s="33" t="s">
        <v>754</v>
      </c>
      <c r="I391" s="12" t="s">
        <v>1182</v>
      </c>
      <c r="J391" s="2" t="s">
        <v>1183</v>
      </c>
      <c r="K391" s="12"/>
      <c r="L391" s="12"/>
      <c r="M391" s="12"/>
      <c r="N391" s="12"/>
      <c r="O391" s="40"/>
      <c r="P391" s="12"/>
      <c r="Q391" s="12"/>
      <c r="R391" s="12"/>
      <c r="S391" s="12"/>
      <c r="T391" s="12"/>
      <c r="U391" s="3"/>
      <c r="V391" s="3"/>
      <c r="W391" s="3"/>
      <c r="X391" s="3"/>
      <c r="Y391" s="3"/>
      <c r="Z391" s="3"/>
      <c r="AA391" s="3"/>
      <c r="AB391" s="3"/>
      <c r="AC391" s="3"/>
      <c r="AD391" s="3"/>
    </row>
    <row r="392" spans="1:30" ht="15.75" customHeight="1" x14ac:dyDescent="0.15">
      <c r="A392" s="12" t="s">
        <v>1457</v>
      </c>
      <c r="B392" s="12" t="s">
        <v>1458</v>
      </c>
      <c r="C392" s="37" t="s">
        <v>521</v>
      </c>
      <c r="D392" s="12" t="s">
        <v>607</v>
      </c>
      <c r="E392" s="33" t="s">
        <v>1437</v>
      </c>
      <c r="F392" s="3"/>
      <c r="G392" s="34" t="s">
        <v>1459</v>
      </c>
      <c r="H392" s="33" t="s">
        <v>1460</v>
      </c>
      <c r="I392" s="12" t="s">
        <v>1182</v>
      </c>
      <c r="J392" s="2" t="s">
        <v>1183</v>
      </c>
      <c r="K392" s="12"/>
      <c r="L392" s="12"/>
      <c r="M392" s="12"/>
      <c r="N392" s="12"/>
      <c r="O392" s="40"/>
      <c r="P392" s="12"/>
      <c r="Q392" s="12"/>
      <c r="R392" s="12"/>
      <c r="S392" s="12"/>
      <c r="T392" s="12"/>
      <c r="U392" s="3"/>
      <c r="V392" s="3"/>
      <c r="W392" s="3"/>
      <c r="X392" s="3"/>
      <c r="Y392" s="3"/>
      <c r="Z392" s="3"/>
      <c r="AA392" s="3"/>
      <c r="AB392" s="3"/>
      <c r="AC392" s="3"/>
      <c r="AD392" s="3"/>
    </row>
    <row r="393" spans="1:30" ht="15.75" customHeight="1" x14ac:dyDescent="0.15">
      <c r="A393" s="12" t="s">
        <v>1461</v>
      </c>
      <c r="B393" s="12" t="s">
        <v>1462</v>
      </c>
      <c r="C393" s="37" t="s">
        <v>521</v>
      </c>
      <c r="D393" s="12" t="s">
        <v>607</v>
      </c>
      <c r="E393" s="34" t="s">
        <v>1463</v>
      </c>
      <c r="F393" s="3"/>
      <c r="G393" s="34" t="s">
        <v>1464</v>
      </c>
      <c r="H393" s="33" t="s">
        <v>1465</v>
      </c>
      <c r="I393" s="12" t="s">
        <v>1182</v>
      </c>
      <c r="J393" s="39" t="s">
        <v>1183</v>
      </c>
      <c r="K393" s="12"/>
      <c r="L393" s="12"/>
      <c r="M393" s="12"/>
      <c r="N393" s="12"/>
      <c r="O393" s="40"/>
      <c r="P393" s="12"/>
      <c r="Q393" s="12"/>
      <c r="R393" s="12"/>
      <c r="S393" s="12"/>
      <c r="T393" s="12"/>
      <c r="U393" s="3"/>
      <c r="V393" s="3"/>
      <c r="W393" s="3"/>
      <c r="X393" s="3"/>
      <c r="Y393" s="3"/>
      <c r="Z393" s="3"/>
      <c r="AA393" s="3"/>
      <c r="AB393" s="3"/>
      <c r="AC393" s="3"/>
      <c r="AD393" s="3"/>
    </row>
    <row r="394" spans="1:30" ht="15.75" customHeight="1" x14ac:dyDescent="0.15">
      <c r="A394" s="12" t="s">
        <v>1466</v>
      </c>
      <c r="B394" s="12" t="s">
        <v>1467</v>
      </c>
      <c r="C394" s="37" t="s">
        <v>521</v>
      </c>
      <c r="D394" s="12" t="s">
        <v>607</v>
      </c>
      <c r="E394" s="33" t="s">
        <v>1468</v>
      </c>
      <c r="F394" s="3"/>
      <c r="G394" s="34" t="s">
        <v>1469</v>
      </c>
      <c r="H394" s="33" t="s">
        <v>1470</v>
      </c>
      <c r="I394" s="12" t="s">
        <v>1182</v>
      </c>
      <c r="J394" s="39" t="s">
        <v>1183</v>
      </c>
      <c r="K394" s="12"/>
      <c r="L394" s="12"/>
      <c r="M394" s="12"/>
      <c r="N394" s="12"/>
      <c r="O394" s="40"/>
      <c r="P394" s="12"/>
      <c r="Q394" s="12"/>
      <c r="R394" s="12"/>
      <c r="S394" s="12"/>
      <c r="T394" s="12"/>
      <c r="U394" s="3"/>
      <c r="V394" s="3"/>
      <c r="W394" s="3"/>
      <c r="X394" s="3"/>
      <c r="Y394" s="3"/>
      <c r="Z394" s="3"/>
      <c r="AA394" s="3"/>
      <c r="AB394" s="3"/>
      <c r="AC394" s="3"/>
      <c r="AD394" s="3"/>
    </row>
    <row r="395" spans="1:30" ht="15.75" customHeight="1" x14ac:dyDescent="0.15">
      <c r="A395" s="12" t="s">
        <v>1471</v>
      </c>
      <c r="B395" s="12" t="s">
        <v>1472</v>
      </c>
      <c r="C395" s="37" t="s">
        <v>521</v>
      </c>
      <c r="D395" s="12" t="s">
        <v>607</v>
      </c>
      <c r="E395" s="33" t="s">
        <v>1473</v>
      </c>
      <c r="F395" s="3"/>
      <c r="G395" s="34" t="s">
        <v>1474</v>
      </c>
      <c r="H395" s="33" t="s">
        <v>1475</v>
      </c>
      <c r="I395" s="12" t="s">
        <v>1182</v>
      </c>
      <c r="J395" s="39" t="s">
        <v>1183</v>
      </c>
      <c r="K395" s="12"/>
      <c r="L395" s="12"/>
      <c r="M395" s="12"/>
      <c r="N395" s="12"/>
      <c r="O395" s="40"/>
      <c r="P395" s="12"/>
      <c r="Q395" s="12"/>
      <c r="R395" s="12"/>
      <c r="S395" s="12"/>
      <c r="T395" s="12"/>
      <c r="U395" s="3"/>
      <c r="V395" s="3"/>
      <c r="W395" s="3"/>
      <c r="X395" s="3"/>
      <c r="Y395" s="3"/>
      <c r="Z395" s="3"/>
      <c r="AA395" s="3"/>
      <c r="AB395" s="3"/>
      <c r="AC395" s="3"/>
      <c r="AD395" s="3"/>
    </row>
    <row r="396" spans="1:30" ht="15.75" customHeight="1" x14ac:dyDescent="0.15">
      <c r="A396" s="12" t="s">
        <v>1476</v>
      </c>
      <c r="B396" s="12" t="s">
        <v>1477</v>
      </c>
      <c r="C396" s="37" t="s">
        <v>521</v>
      </c>
      <c r="D396" s="12" t="s">
        <v>607</v>
      </c>
      <c r="E396" s="33" t="s">
        <v>1473</v>
      </c>
      <c r="F396" s="3"/>
      <c r="G396" s="34" t="s">
        <v>1478</v>
      </c>
      <c r="H396" s="33" t="s">
        <v>1479</v>
      </c>
      <c r="I396" s="12" t="s">
        <v>1182</v>
      </c>
      <c r="J396" s="39" t="s">
        <v>1183</v>
      </c>
      <c r="K396" s="12"/>
      <c r="L396" s="12"/>
      <c r="M396" s="12"/>
      <c r="N396" s="12"/>
      <c r="O396" s="40"/>
      <c r="P396" s="12"/>
      <c r="Q396" s="12"/>
      <c r="R396" s="12"/>
      <c r="S396" s="12"/>
      <c r="T396" s="12"/>
      <c r="U396" s="3"/>
      <c r="V396" s="3"/>
      <c r="W396" s="3"/>
      <c r="X396" s="3"/>
      <c r="Y396" s="3"/>
      <c r="Z396" s="3"/>
      <c r="AA396" s="3"/>
      <c r="AB396" s="3"/>
      <c r="AC396" s="3"/>
      <c r="AD396" s="3"/>
    </row>
    <row r="397" spans="1:30" ht="15.75" customHeight="1" x14ac:dyDescent="0.15">
      <c r="A397" s="12" t="s">
        <v>1480</v>
      </c>
      <c r="B397" s="12" t="s">
        <v>1481</v>
      </c>
      <c r="C397" s="37" t="s">
        <v>521</v>
      </c>
      <c r="D397" s="12" t="s">
        <v>607</v>
      </c>
      <c r="E397" s="33" t="s">
        <v>1482</v>
      </c>
      <c r="F397" s="3"/>
      <c r="G397" s="34" t="s">
        <v>1483</v>
      </c>
      <c r="H397" s="33" t="s">
        <v>1484</v>
      </c>
      <c r="I397" s="12" t="s">
        <v>1182</v>
      </c>
      <c r="J397" s="39" t="s">
        <v>1183</v>
      </c>
      <c r="K397" s="12"/>
      <c r="L397" s="12"/>
      <c r="M397" s="12"/>
      <c r="N397" s="12"/>
      <c r="O397" s="40"/>
      <c r="P397" s="12"/>
      <c r="Q397" s="12"/>
      <c r="R397" s="12"/>
      <c r="S397" s="12"/>
      <c r="T397" s="12"/>
      <c r="U397" s="3"/>
      <c r="V397" s="3"/>
      <c r="W397" s="3"/>
      <c r="X397" s="3"/>
      <c r="Y397" s="3"/>
      <c r="Z397" s="3"/>
      <c r="AA397" s="3"/>
      <c r="AB397" s="3"/>
      <c r="AC397" s="3"/>
      <c r="AD397" s="3"/>
    </row>
    <row r="398" spans="1:30" ht="15.75" customHeight="1" x14ac:dyDescent="0.15">
      <c r="A398" s="12" t="s">
        <v>1485</v>
      </c>
      <c r="B398" s="12"/>
      <c r="C398" s="37" t="s">
        <v>521</v>
      </c>
      <c r="D398" s="12" t="s">
        <v>607</v>
      </c>
      <c r="E398" s="33" t="s">
        <v>1486</v>
      </c>
      <c r="F398" s="3"/>
      <c r="G398" s="34" t="s">
        <v>1487</v>
      </c>
      <c r="H398" s="33" t="s">
        <v>1488</v>
      </c>
      <c r="I398" s="12" t="s">
        <v>1182</v>
      </c>
      <c r="J398" s="39" t="s">
        <v>1183</v>
      </c>
      <c r="K398" s="12"/>
      <c r="L398" s="12"/>
      <c r="M398" s="12"/>
      <c r="N398" s="12"/>
      <c r="O398" s="40"/>
      <c r="P398" s="12"/>
      <c r="Q398" s="12"/>
      <c r="R398" s="12"/>
      <c r="S398" s="12"/>
      <c r="T398" s="12"/>
      <c r="U398" s="3"/>
      <c r="V398" s="3"/>
      <c r="W398" s="3"/>
      <c r="X398" s="3"/>
      <c r="Y398" s="3"/>
      <c r="Z398" s="3"/>
      <c r="AA398" s="3"/>
      <c r="AB398" s="3"/>
      <c r="AC398" s="3"/>
      <c r="AD398" s="3"/>
    </row>
    <row r="399" spans="1:30" ht="15.75" customHeight="1" x14ac:dyDescent="0.15">
      <c r="A399" s="12" t="s">
        <v>1489</v>
      </c>
      <c r="B399" s="12"/>
      <c r="C399" s="37" t="s">
        <v>521</v>
      </c>
      <c r="D399" s="12" t="s">
        <v>607</v>
      </c>
      <c r="E399" s="33" t="s">
        <v>1486</v>
      </c>
      <c r="F399" s="3"/>
      <c r="G399" s="34" t="s">
        <v>1490</v>
      </c>
      <c r="H399" s="33" t="s">
        <v>1491</v>
      </c>
      <c r="I399" s="12" t="s">
        <v>1182</v>
      </c>
      <c r="J399" s="39" t="s">
        <v>1183</v>
      </c>
      <c r="K399" s="12"/>
      <c r="L399" s="12"/>
      <c r="M399" s="12"/>
      <c r="N399" s="12"/>
      <c r="O399" s="40"/>
      <c r="P399" s="12"/>
      <c r="Q399" s="12"/>
      <c r="R399" s="12"/>
      <c r="S399" s="12"/>
      <c r="T399" s="12"/>
      <c r="U399" s="3"/>
      <c r="V399" s="3"/>
      <c r="W399" s="3"/>
      <c r="X399" s="3"/>
      <c r="Y399" s="3"/>
      <c r="Z399" s="3"/>
      <c r="AA399" s="3"/>
      <c r="AB399" s="3"/>
      <c r="AC399" s="3"/>
      <c r="AD399" s="3"/>
    </row>
    <row r="400" spans="1:30" ht="15.75" customHeight="1" x14ac:dyDescent="0.15">
      <c r="A400" s="12" t="s">
        <v>1492</v>
      </c>
      <c r="B400" s="12"/>
      <c r="C400" s="37" t="s">
        <v>521</v>
      </c>
      <c r="D400" s="12" t="s">
        <v>607</v>
      </c>
      <c r="E400" s="33" t="s">
        <v>1486</v>
      </c>
      <c r="F400" s="3"/>
      <c r="G400" s="34" t="s">
        <v>1493</v>
      </c>
      <c r="H400" s="33" t="s">
        <v>1494</v>
      </c>
      <c r="I400" s="12" t="s">
        <v>1182</v>
      </c>
      <c r="J400" s="39" t="s">
        <v>1183</v>
      </c>
      <c r="K400" s="12"/>
      <c r="L400" s="12"/>
      <c r="M400" s="12"/>
      <c r="N400" s="12"/>
      <c r="O400" s="40"/>
      <c r="P400" s="12"/>
      <c r="Q400" s="12"/>
      <c r="R400" s="12"/>
      <c r="S400" s="12"/>
      <c r="T400" s="12"/>
      <c r="U400" s="3"/>
      <c r="V400" s="3"/>
      <c r="W400" s="3"/>
      <c r="X400" s="3"/>
      <c r="Y400" s="3"/>
      <c r="Z400" s="3"/>
      <c r="AA400" s="3"/>
      <c r="AB400" s="3"/>
      <c r="AC400" s="3"/>
      <c r="AD400" s="3"/>
    </row>
    <row r="401" spans="1:30" ht="15.75" customHeight="1" x14ac:dyDescent="0.15">
      <c r="A401" s="12" t="s">
        <v>1495</v>
      </c>
      <c r="B401" s="12" t="s">
        <v>1496</v>
      </c>
      <c r="C401" s="37" t="s">
        <v>521</v>
      </c>
      <c r="D401" s="12" t="s">
        <v>607</v>
      </c>
      <c r="E401" s="33" t="s">
        <v>1486</v>
      </c>
      <c r="F401" s="3"/>
      <c r="G401" s="34" t="s">
        <v>1497</v>
      </c>
      <c r="H401" s="33" t="s">
        <v>1498</v>
      </c>
      <c r="I401" s="12" t="s">
        <v>1182</v>
      </c>
      <c r="J401" s="39" t="s">
        <v>1183</v>
      </c>
      <c r="K401" s="12"/>
      <c r="L401" s="12"/>
      <c r="M401" s="12"/>
      <c r="N401" s="12"/>
      <c r="O401" s="40"/>
      <c r="P401" s="12"/>
      <c r="Q401" s="12"/>
      <c r="R401" s="12"/>
      <c r="S401" s="12"/>
      <c r="T401" s="12"/>
      <c r="U401" s="3"/>
      <c r="V401" s="3"/>
      <c r="W401" s="3"/>
      <c r="X401" s="3"/>
      <c r="Y401" s="3"/>
      <c r="Z401" s="3"/>
      <c r="AA401" s="3"/>
      <c r="AB401" s="3"/>
      <c r="AC401" s="3"/>
      <c r="AD401" s="3"/>
    </row>
    <row r="402" spans="1:30" ht="15.75" customHeight="1" x14ac:dyDescent="0.15">
      <c r="A402" s="12" t="s">
        <v>1499</v>
      </c>
      <c r="B402" s="12"/>
      <c r="C402" s="37" t="s">
        <v>521</v>
      </c>
      <c r="D402" s="12" t="s">
        <v>607</v>
      </c>
      <c r="E402" s="33" t="s">
        <v>1486</v>
      </c>
      <c r="F402" s="3"/>
      <c r="G402" s="34" t="s">
        <v>1500</v>
      </c>
      <c r="H402" s="33" t="s">
        <v>1501</v>
      </c>
      <c r="I402" s="12" t="s">
        <v>1182</v>
      </c>
      <c r="J402" s="39" t="s">
        <v>1183</v>
      </c>
      <c r="K402" s="12"/>
      <c r="L402" s="12"/>
      <c r="M402" s="12"/>
      <c r="N402" s="12"/>
      <c r="O402" s="40"/>
      <c r="P402" s="12"/>
      <c r="Q402" s="12"/>
      <c r="R402" s="12"/>
      <c r="S402" s="12"/>
      <c r="T402" s="12"/>
      <c r="U402" s="3"/>
      <c r="V402" s="3"/>
      <c r="W402" s="3"/>
      <c r="X402" s="3"/>
      <c r="Y402" s="3"/>
      <c r="Z402" s="3"/>
      <c r="AA402" s="3"/>
      <c r="AB402" s="3"/>
      <c r="AC402" s="3"/>
      <c r="AD402" s="3"/>
    </row>
    <row r="403" spans="1:30" ht="15.75" customHeight="1" x14ac:dyDescent="0.15">
      <c r="A403" s="12" t="s">
        <v>1502</v>
      </c>
      <c r="B403" s="12" t="s">
        <v>1503</v>
      </c>
      <c r="C403" s="37" t="s">
        <v>521</v>
      </c>
      <c r="D403" s="12" t="s">
        <v>607</v>
      </c>
      <c r="E403" s="33" t="s">
        <v>1504</v>
      </c>
      <c r="F403" s="3"/>
      <c r="G403" s="34" t="s">
        <v>1505</v>
      </c>
      <c r="H403" s="33" t="s">
        <v>1506</v>
      </c>
      <c r="I403" s="12" t="s">
        <v>1182</v>
      </c>
      <c r="J403" s="39" t="s">
        <v>1183</v>
      </c>
      <c r="K403" s="12"/>
      <c r="L403" s="12"/>
      <c r="M403" s="12"/>
      <c r="N403" s="12"/>
      <c r="O403" s="40"/>
      <c r="P403" s="12"/>
      <c r="Q403" s="12"/>
      <c r="R403" s="12"/>
      <c r="S403" s="12"/>
      <c r="T403" s="12"/>
      <c r="U403" s="3"/>
      <c r="V403" s="3"/>
      <c r="W403" s="3"/>
      <c r="X403" s="3"/>
      <c r="Y403" s="3"/>
      <c r="Z403" s="3"/>
      <c r="AA403" s="3"/>
      <c r="AB403" s="3"/>
      <c r="AC403" s="3"/>
      <c r="AD403" s="3"/>
    </row>
    <row r="404" spans="1:30" ht="15.75" customHeight="1" x14ac:dyDescent="0.15">
      <c r="A404" s="12" t="s">
        <v>1507</v>
      </c>
      <c r="B404" s="12" t="s">
        <v>1508</v>
      </c>
      <c r="C404" s="37" t="s">
        <v>521</v>
      </c>
      <c r="D404" s="12" t="s">
        <v>1186</v>
      </c>
      <c r="E404" s="33" t="s">
        <v>858</v>
      </c>
      <c r="F404" s="12" t="s">
        <v>1509</v>
      </c>
      <c r="G404" s="42"/>
      <c r="H404" s="33"/>
      <c r="I404" s="12" t="s">
        <v>1182</v>
      </c>
      <c r="J404" s="39" t="s">
        <v>1183</v>
      </c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3"/>
      <c r="V404" s="3"/>
      <c r="W404" s="3"/>
      <c r="X404" s="3"/>
      <c r="Y404" s="3"/>
      <c r="Z404" s="3"/>
      <c r="AA404" s="3"/>
      <c r="AB404" s="3"/>
      <c r="AC404" s="3"/>
      <c r="AD404" s="3"/>
    </row>
    <row r="405" spans="1:30" ht="15.75" customHeight="1" x14ac:dyDescent="0.15">
      <c r="A405" s="12" t="s">
        <v>1510</v>
      </c>
      <c r="B405" s="12" t="s">
        <v>1511</v>
      </c>
      <c r="C405" s="37" t="s">
        <v>521</v>
      </c>
      <c r="D405" s="12" t="s">
        <v>1186</v>
      </c>
      <c r="E405" s="33" t="s">
        <v>858</v>
      </c>
      <c r="F405" s="12" t="s">
        <v>1509</v>
      </c>
      <c r="G405" s="41"/>
      <c r="H405" s="33"/>
      <c r="I405" s="12" t="s">
        <v>1182</v>
      </c>
      <c r="J405" s="39" t="s">
        <v>1183</v>
      </c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3"/>
      <c r="V405" s="3"/>
      <c r="W405" s="3"/>
      <c r="X405" s="3"/>
      <c r="Y405" s="3"/>
      <c r="Z405" s="3"/>
      <c r="AA405" s="3"/>
      <c r="AB405" s="3"/>
      <c r="AC405" s="3"/>
      <c r="AD405" s="3"/>
    </row>
    <row r="406" spans="1:30" ht="15.75" customHeight="1" x14ac:dyDescent="0.15">
      <c r="A406" s="12" t="s">
        <v>1512</v>
      </c>
      <c r="B406" s="12" t="s">
        <v>1513</v>
      </c>
      <c r="C406" s="37" t="s">
        <v>521</v>
      </c>
      <c r="D406" s="12" t="s">
        <v>1186</v>
      </c>
      <c r="E406" s="33" t="s">
        <v>858</v>
      </c>
      <c r="F406" s="12" t="s">
        <v>1509</v>
      </c>
      <c r="G406" s="41"/>
      <c r="H406" s="33"/>
      <c r="I406" s="12" t="s">
        <v>1182</v>
      </c>
      <c r="J406" s="39" t="s">
        <v>1183</v>
      </c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3"/>
      <c r="V406" s="3"/>
      <c r="W406" s="3"/>
      <c r="X406" s="3"/>
      <c r="Y406" s="3"/>
      <c r="Z406" s="3"/>
      <c r="AA406" s="3"/>
      <c r="AB406" s="3"/>
      <c r="AC406" s="3"/>
      <c r="AD406" s="3"/>
    </row>
    <row r="407" spans="1:30" ht="15.75" customHeight="1" x14ac:dyDescent="0.15">
      <c r="A407" s="12" t="s">
        <v>1514</v>
      </c>
      <c r="B407" s="12" t="s">
        <v>1515</v>
      </c>
      <c r="C407" s="37" t="s">
        <v>521</v>
      </c>
      <c r="D407" s="12" t="s">
        <v>1186</v>
      </c>
      <c r="E407" s="33" t="s">
        <v>858</v>
      </c>
      <c r="F407" s="12" t="s">
        <v>1509</v>
      </c>
      <c r="G407" s="41"/>
      <c r="H407" s="33"/>
      <c r="I407" s="12" t="s">
        <v>1182</v>
      </c>
      <c r="J407" s="39" t="s">
        <v>1183</v>
      </c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3"/>
      <c r="V407" s="3"/>
      <c r="W407" s="3"/>
      <c r="X407" s="3"/>
      <c r="Y407" s="3"/>
      <c r="Z407" s="3"/>
      <c r="AA407" s="3"/>
      <c r="AB407" s="3"/>
      <c r="AC407" s="3"/>
      <c r="AD407" s="3"/>
    </row>
    <row r="408" spans="1:30" ht="15.75" customHeight="1" x14ac:dyDescent="0.15">
      <c r="A408" s="12" t="s">
        <v>1516</v>
      </c>
      <c r="B408" s="12" t="s">
        <v>1517</v>
      </c>
      <c r="C408" s="37" t="s">
        <v>521</v>
      </c>
      <c r="D408" s="12" t="s">
        <v>1186</v>
      </c>
      <c r="E408" s="33" t="s">
        <v>858</v>
      </c>
      <c r="F408" s="12" t="s">
        <v>1509</v>
      </c>
      <c r="G408" s="41"/>
      <c r="H408" s="33"/>
      <c r="I408" s="12" t="s">
        <v>1182</v>
      </c>
      <c r="J408" s="39" t="s">
        <v>1183</v>
      </c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3"/>
      <c r="V408" s="3"/>
      <c r="W408" s="3"/>
      <c r="X408" s="3"/>
      <c r="Y408" s="3"/>
      <c r="Z408" s="3"/>
      <c r="AA408" s="3"/>
      <c r="AB408" s="3"/>
      <c r="AC408" s="3"/>
      <c r="AD408" s="3"/>
    </row>
    <row r="409" spans="1:30" ht="15.75" customHeight="1" x14ac:dyDescent="0.15">
      <c r="A409" s="12" t="s">
        <v>1518</v>
      </c>
      <c r="B409" s="12" t="s">
        <v>1519</v>
      </c>
      <c r="C409" s="37" t="s">
        <v>521</v>
      </c>
      <c r="D409" s="12" t="s">
        <v>607</v>
      </c>
      <c r="E409" s="33" t="s">
        <v>1520</v>
      </c>
      <c r="F409" s="3"/>
      <c r="G409" s="34" t="s">
        <v>1521</v>
      </c>
      <c r="H409" s="33" t="s">
        <v>1522</v>
      </c>
      <c r="I409" s="12" t="s">
        <v>1182</v>
      </c>
      <c r="J409" s="39" t="s">
        <v>1183</v>
      </c>
      <c r="K409" s="12"/>
      <c r="L409" s="12"/>
      <c r="M409" s="12"/>
      <c r="N409" s="40"/>
      <c r="O409" s="12"/>
      <c r="P409" s="12"/>
      <c r="Q409" s="12"/>
      <c r="R409" s="12"/>
      <c r="S409" s="12"/>
      <c r="T409" s="12"/>
      <c r="U409" s="3"/>
      <c r="V409" s="3"/>
      <c r="W409" s="3"/>
      <c r="X409" s="3"/>
      <c r="Y409" s="3"/>
      <c r="Z409" s="3"/>
      <c r="AA409" s="3"/>
      <c r="AB409" s="3"/>
      <c r="AC409" s="3"/>
      <c r="AD409" s="3"/>
    </row>
    <row r="410" spans="1:30" ht="15.75" customHeight="1" x14ac:dyDescent="0.15">
      <c r="A410" s="12" t="s">
        <v>1523</v>
      </c>
      <c r="B410" s="12" t="s">
        <v>1524</v>
      </c>
      <c r="C410" s="37" t="s">
        <v>521</v>
      </c>
      <c r="D410" s="12" t="s">
        <v>607</v>
      </c>
      <c r="E410" s="33" t="s">
        <v>1525</v>
      </c>
      <c r="F410" s="3"/>
      <c r="G410" s="34" t="s">
        <v>1526</v>
      </c>
      <c r="H410" s="33" t="s">
        <v>1527</v>
      </c>
      <c r="I410" s="12" t="s">
        <v>1182</v>
      </c>
      <c r="J410" s="39" t="s">
        <v>1183</v>
      </c>
      <c r="K410" s="12"/>
      <c r="L410" s="12"/>
      <c r="M410" s="12"/>
      <c r="N410" s="12"/>
      <c r="O410" s="40"/>
      <c r="P410" s="12"/>
      <c r="Q410" s="12"/>
      <c r="R410" s="12"/>
      <c r="S410" s="12"/>
      <c r="T410" s="12"/>
      <c r="U410" s="3"/>
      <c r="V410" s="3"/>
      <c r="W410" s="3"/>
      <c r="X410" s="3"/>
      <c r="Y410" s="3"/>
      <c r="Z410" s="3"/>
      <c r="AA410" s="3"/>
      <c r="AB410" s="3"/>
      <c r="AC410" s="3"/>
      <c r="AD410" s="3"/>
    </row>
    <row r="411" spans="1:30" ht="15.75" customHeight="1" x14ac:dyDescent="0.15">
      <c r="A411" s="47"/>
      <c r="B411" s="47"/>
      <c r="C411" s="47"/>
      <c r="D411" s="47"/>
      <c r="E411" s="48"/>
      <c r="F411" s="3"/>
      <c r="G411" s="41"/>
      <c r="H411" s="48"/>
      <c r="I411" s="47"/>
      <c r="J411" s="49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3"/>
      <c r="V411" s="3"/>
      <c r="W411" s="3"/>
      <c r="X411" s="3"/>
      <c r="Y411" s="3"/>
      <c r="Z411" s="3"/>
      <c r="AA411" s="3"/>
      <c r="AB411" s="3"/>
      <c r="AC411" s="3"/>
      <c r="AD411" s="3"/>
    </row>
    <row r="412" spans="1:30" ht="15.75" customHeight="1" x14ac:dyDescent="0.15">
      <c r="A412" s="47"/>
      <c r="B412" s="47"/>
      <c r="C412" s="47"/>
      <c r="D412" s="47"/>
      <c r="E412" s="48"/>
      <c r="F412" s="3"/>
      <c r="G412" s="41"/>
      <c r="H412" s="48"/>
      <c r="I412" s="47"/>
      <c r="J412" s="49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3"/>
      <c r="V412" s="3"/>
      <c r="W412" s="3"/>
      <c r="X412" s="3"/>
      <c r="Y412" s="3"/>
      <c r="Z412" s="3"/>
      <c r="AA412" s="3"/>
      <c r="AB412" s="3"/>
      <c r="AC412" s="3"/>
      <c r="AD412" s="3"/>
    </row>
    <row r="413" spans="1:30" ht="15.75" customHeight="1" x14ac:dyDescent="0.15">
      <c r="A413" s="47"/>
      <c r="B413" s="47"/>
      <c r="C413" s="47"/>
      <c r="D413" s="47"/>
      <c r="E413" s="48"/>
      <c r="F413" s="3"/>
      <c r="G413" s="41"/>
      <c r="H413" s="48"/>
      <c r="I413" s="47"/>
      <c r="J413" s="49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3"/>
      <c r="V413" s="3"/>
      <c r="W413" s="3"/>
      <c r="X413" s="3"/>
      <c r="Y413" s="3"/>
      <c r="Z413" s="3"/>
      <c r="AA413" s="3"/>
      <c r="AB413" s="3"/>
      <c r="AC413" s="3"/>
      <c r="AD413" s="3"/>
    </row>
    <row r="414" spans="1:30" ht="15.75" customHeight="1" x14ac:dyDescent="0.15">
      <c r="A414" s="47"/>
      <c r="B414" s="47"/>
      <c r="C414" s="47"/>
      <c r="D414" s="47"/>
      <c r="E414" s="48"/>
      <c r="F414" s="3"/>
      <c r="G414" s="41"/>
      <c r="H414" s="48"/>
      <c r="I414" s="47"/>
      <c r="J414" s="49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3"/>
      <c r="V414" s="3"/>
      <c r="W414" s="3"/>
      <c r="X414" s="3"/>
      <c r="Y414" s="3"/>
      <c r="Z414" s="3"/>
      <c r="AA414" s="3"/>
      <c r="AB414" s="3"/>
      <c r="AC414" s="3"/>
      <c r="AD414" s="3"/>
    </row>
    <row r="415" spans="1:30" ht="15.75" customHeight="1" x14ac:dyDescent="0.15">
      <c r="A415" s="47"/>
      <c r="B415" s="47"/>
      <c r="C415" s="47"/>
      <c r="D415" s="47"/>
      <c r="E415" s="48"/>
      <c r="F415" s="3"/>
      <c r="G415" s="41"/>
      <c r="H415" s="48"/>
      <c r="I415" s="47"/>
      <c r="J415" s="49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3"/>
      <c r="V415" s="3"/>
      <c r="W415" s="3"/>
      <c r="X415" s="3"/>
      <c r="Y415" s="3"/>
      <c r="Z415" s="3"/>
      <c r="AA415" s="3"/>
      <c r="AB415" s="3"/>
      <c r="AC415" s="3"/>
      <c r="AD415" s="3"/>
    </row>
    <row r="416" spans="1:30" ht="15.75" customHeight="1" x14ac:dyDescent="0.15">
      <c r="A416" s="47"/>
      <c r="B416" s="47"/>
      <c r="C416" s="47"/>
      <c r="D416" s="47"/>
      <c r="E416" s="48"/>
      <c r="F416" s="3"/>
      <c r="G416" s="41"/>
      <c r="H416" s="48"/>
      <c r="I416" s="47"/>
      <c r="J416" s="49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3"/>
      <c r="V416" s="3"/>
      <c r="W416" s="3"/>
      <c r="X416" s="3"/>
      <c r="Y416" s="3"/>
      <c r="Z416" s="3"/>
      <c r="AA416" s="3"/>
      <c r="AB416" s="3"/>
      <c r="AC416" s="3"/>
      <c r="AD416" s="3"/>
    </row>
    <row r="417" spans="1:30" ht="15.75" customHeight="1" x14ac:dyDescent="0.15">
      <c r="A417" s="47"/>
      <c r="B417" s="47"/>
      <c r="C417" s="47"/>
      <c r="D417" s="47"/>
      <c r="E417" s="48"/>
      <c r="F417" s="3"/>
      <c r="G417" s="41"/>
      <c r="H417" s="48"/>
      <c r="I417" s="47"/>
      <c r="J417" s="49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3"/>
      <c r="V417" s="3"/>
      <c r="W417" s="3"/>
      <c r="X417" s="3"/>
      <c r="Y417" s="3"/>
      <c r="Z417" s="3"/>
      <c r="AA417" s="3"/>
      <c r="AB417" s="3"/>
      <c r="AC417" s="3"/>
      <c r="AD417" s="3"/>
    </row>
    <row r="418" spans="1:30" ht="15.75" customHeight="1" x14ac:dyDescent="0.15">
      <c r="A418" s="47"/>
      <c r="B418" s="47"/>
      <c r="C418" s="47"/>
      <c r="D418" s="47"/>
      <c r="E418" s="48"/>
      <c r="F418" s="3"/>
      <c r="G418" s="41"/>
      <c r="H418" s="48"/>
      <c r="I418" s="47"/>
      <c r="J418" s="49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3"/>
      <c r="V418" s="3"/>
      <c r="W418" s="3"/>
      <c r="X418" s="3"/>
      <c r="Y418" s="3"/>
      <c r="Z418" s="3"/>
      <c r="AA418" s="3"/>
      <c r="AB418" s="3"/>
      <c r="AC418" s="3"/>
      <c r="AD418" s="3"/>
    </row>
    <row r="419" spans="1:30" ht="15.75" customHeight="1" x14ac:dyDescent="0.15">
      <c r="A419" s="47"/>
      <c r="B419" s="47"/>
      <c r="C419" s="47"/>
      <c r="D419" s="47"/>
      <c r="E419" s="48"/>
      <c r="F419" s="3"/>
      <c r="G419" s="41"/>
      <c r="H419" s="48"/>
      <c r="I419" s="47"/>
      <c r="J419" s="49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3"/>
      <c r="V419" s="3"/>
      <c r="W419" s="3"/>
      <c r="X419" s="3"/>
      <c r="Y419" s="3"/>
      <c r="Z419" s="3"/>
      <c r="AA419" s="3"/>
      <c r="AB419" s="3"/>
      <c r="AC419" s="3"/>
      <c r="AD419" s="3"/>
    </row>
    <row r="420" spans="1:30" ht="15.75" customHeight="1" x14ac:dyDescent="0.15">
      <c r="A420" s="47"/>
      <c r="B420" s="47"/>
      <c r="C420" s="47"/>
      <c r="D420" s="47"/>
      <c r="E420" s="48"/>
      <c r="F420" s="3"/>
      <c r="G420" s="41"/>
      <c r="H420" s="48"/>
      <c r="I420" s="47"/>
      <c r="J420" s="49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3"/>
      <c r="V420" s="3"/>
      <c r="W420" s="3"/>
      <c r="X420" s="3"/>
      <c r="Y420" s="3"/>
      <c r="Z420" s="3"/>
      <c r="AA420" s="3"/>
      <c r="AB420" s="3"/>
      <c r="AC420" s="3"/>
      <c r="AD420" s="3"/>
    </row>
    <row r="421" spans="1:30" ht="15.75" customHeight="1" x14ac:dyDescent="0.15">
      <c r="A421" s="47"/>
      <c r="B421" s="47"/>
      <c r="C421" s="47"/>
      <c r="D421" s="47"/>
      <c r="E421" s="48"/>
      <c r="F421" s="3"/>
      <c r="G421" s="41"/>
      <c r="H421" s="48"/>
      <c r="I421" s="47"/>
      <c r="J421" s="49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3"/>
      <c r="V421" s="3"/>
      <c r="W421" s="3"/>
      <c r="X421" s="3"/>
      <c r="Y421" s="3"/>
      <c r="Z421" s="3"/>
      <c r="AA421" s="3"/>
      <c r="AB421" s="3"/>
      <c r="AC421" s="3"/>
      <c r="AD421" s="3"/>
    </row>
    <row r="422" spans="1:30" ht="15.75" customHeight="1" x14ac:dyDescent="0.15">
      <c r="A422" s="47"/>
      <c r="B422" s="47"/>
      <c r="C422" s="47"/>
      <c r="D422" s="47"/>
      <c r="E422" s="48"/>
      <c r="F422" s="3"/>
      <c r="G422" s="41"/>
      <c r="H422" s="48"/>
      <c r="I422" s="47"/>
      <c r="J422" s="49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3"/>
      <c r="V422" s="3"/>
      <c r="W422" s="3"/>
      <c r="X422" s="3"/>
      <c r="Y422" s="3"/>
      <c r="Z422" s="3"/>
      <c r="AA422" s="3"/>
      <c r="AB422" s="3"/>
      <c r="AC422" s="3"/>
      <c r="AD422" s="3"/>
    </row>
    <row r="423" spans="1:30" ht="15.75" customHeight="1" x14ac:dyDescent="0.15">
      <c r="A423" s="47"/>
      <c r="B423" s="47"/>
      <c r="C423" s="47"/>
      <c r="D423" s="47"/>
      <c r="E423" s="48"/>
      <c r="F423" s="3"/>
      <c r="G423" s="41"/>
      <c r="H423" s="48"/>
      <c r="I423" s="47"/>
      <c r="J423" s="49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3"/>
      <c r="V423" s="3"/>
      <c r="W423" s="3"/>
      <c r="X423" s="3"/>
      <c r="Y423" s="3"/>
      <c r="Z423" s="3"/>
      <c r="AA423" s="3"/>
      <c r="AB423" s="3"/>
      <c r="AC423" s="3"/>
      <c r="AD423" s="3"/>
    </row>
    <row r="424" spans="1:30" ht="15.75" customHeight="1" x14ac:dyDescent="0.15">
      <c r="A424" s="47"/>
      <c r="B424" s="47"/>
      <c r="C424" s="47"/>
      <c r="D424" s="47"/>
      <c r="E424" s="48"/>
      <c r="F424" s="3"/>
      <c r="G424" s="41"/>
      <c r="H424" s="48"/>
      <c r="I424" s="47"/>
      <c r="J424" s="49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3"/>
      <c r="V424" s="3"/>
      <c r="W424" s="3"/>
      <c r="X424" s="3"/>
      <c r="Y424" s="3"/>
      <c r="Z424" s="3"/>
      <c r="AA424" s="3"/>
      <c r="AB424" s="3"/>
      <c r="AC424" s="3"/>
      <c r="AD424" s="3"/>
    </row>
    <row r="425" spans="1:30" ht="15.75" customHeight="1" x14ac:dyDescent="0.15">
      <c r="A425" s="47"/>
      <c r="B425" s="47"/>
      <c r="C425" s="47"/>
      <c r="D425" s="47"/>
      <c r="E425" s="48"/>
      <c r="F425" s="3"/>
      <c r="G425" s="41"/>
      <c r="H425" s="48"/>
      <c r="I425" s="47"/>
      <c r="J425" s="49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3"/>
      <c r="V425" s="3"/>
      <c r="W425" s="3"/>
      <c r="X425" s="3"/>
      <c r="Y425" s="3"/>
      <c r="Z425" s="3"/>
      <c r="AA425" s="3"/>
      <c r="AB425" s="3"/>
      <c r="AC425" s="3"/>
      <c r="AD425" s="3"/>
    </row>
    <row r="426" spans="1:30" ht="15.75" customHeight="1" x14ac:dyDescent="0.15">
      <c r="A426" s="47"/>
      <c r="B426" s="47"/>
      <c r="C426" s="47"/>
      <c r="D426" s="47"/>
      <c r="E426" s="48"/>
      <c r="F426" s="3"/>
      <c r="G426" s="41"/>
      <c r="H426" s="48"/>
      <c r="I426" s="47"/>
      <c r="J426" s="49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3"/>
      <c r="V426" s="3"/>
      <c r="W426" s="3"/>
      <c r="X426" s="3"/>
      <c r="Y426" s="3"/>
      <c r="Z426" s="3"/>
      <c r="AA426" s="3"/>
      <c r="AB426" s="3"/>
      <c r="AC426" s="3"/>
      <c r="AD426" s="3"/>
    </row>
    <row r="427" spans="1:30" ht="15.75" customHeight="1" x14ac:dyDescent="0.15">
      <c r="A427" s="47"/>
      <c r="B427" s="47"/>
      <c r="C427" s="47"/>
      <c r="D427" s="47"/>
      <c r="E427" s="48"/>
      <c r="F427" s="3"/>
      <c r="G427" s="41"/>
      <c r="H427" s="48"/>
      <c r="I427" s="47"/>
      <c r="J427" s="49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3"/>
      <c r="V427" s="3"/>
      <c r="W427" s="3"/>
      <c r="X427" s="3"/>
      <c r="Y427" s="3"/>
      <c r="Z427" s="3"/>
      <c r="AA427" s="3"/>
      <c r="AB427" s="3"/>
      <c r="AC427" s="3"/>
      <c r="AD427" s="3"/>
    </row>
    <row r="428" spans="1:30" ht="15.75" customHeight="1" x14ac:dyDescent="0.15">
      <c r="A428" s="47"/>
      <c r="B428" s="47"/>
      <c r="C428" s="47"/>
      <c r="D428" s="47"/>
      <c r="E428" s="48"/>
      <c r="F428" s="3"/>
      <c r="G428" s="41"/>
      <c r="H428" s="48"/>
      <c r="I428" s="47"/>
      <c r="J428" s="49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3"/>
      <c r="V428" s="3"/>
      <c r="W428" s="3"/>
      <c r="X428" s="3"/>
      <c r="Y428" s="3"/>
      <c r="Z428" s="3"/>
      <c r="AA428" s="3"/>
      <c r="AB428" s="3"/>
      <c r="AC428" s="3"/>
      <c r="AD428" s="3"/>
    </row>
    <row r="429" spans="1:30" ht="15.75" customHeight="1" x14ac:dyDescent="0.15">
      <c r="A429" s="47"/>
      <c r="B429" s="47"/>
      <c r="C429" s="47"/>
      <c r="D429" s="47"/>
      <c r="E429" s="48"/>
      <c r="F429" s="3"/>
      <c r="G429" s="41"/>
      <c r="H429" s="48"/>
      <c r="I429" s="47"/>
      <c r="J429" s="49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3"/>
      <c r="V429" s="3"/>
      <c r="W429" s="3"/>
      <c r="X429" s="3"/>
      <c r="Y429" s="3"/>
      <c r="Z429" s="3"/>
      <c r="AA429" s="3"/>
      <c r="AB429" s="3"/>
      <c r="AC429" s="3"/>
      <c r="AD429" s="3"/>
    </row>
    <row r="430" spans="1:30" ht="15.75" customHeight="1" x14ac:dyDescent="0.15">
      <c r="A430" s="47"/>
      <c r="B430" s="47"/>
      <c r="C430" s="47"/>
      <c r="D430" s="47"/>
      <c r="E430" s="48"/>
      <c r="F430" s="3"/>
      <c r="G430" s="41"/>
      <c r="H430" s="48"/>
      <c r="I430" s="47"/>
      <c r="J430" s="49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3"/>
      <c r="V430" s="3"/>
      <c r="W430" s="3"/>
      <c r="X430" s="3"/>
      <c r="Y430" s="3"/>
      <c r="Z430" s="3"/>
      <c r="AA430" s="3"/>
      <c r="AB430" s="3"/>
      <c r="AC430" s="3"/>
      <c r="AD430" s="3"/>
    </row>
    <row r="431" spans="1:30" ht="15.75" customHeight="1" x14ac:dyDescent="0.15">
      <c r="A431" s="47"/>
      <c r="B431" s="47"/>
      <c r="C431" s="47"/>
      <c r="D431" s="47"/>
      <c r="E431" s="48"/>
      <c r="F431" s="3"/>
      <c r="G431" s="41"/>
      <c r="H431" s="48"/>
      <c r="I431" s="47"/>
      <c r="J431" s="49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3"/>
      <c r="V431" s="3"/>
      <c r="W431" s="3"/>
      <c r="X431" s="3"/>
      <c r="Y431" s="3"/>
      <c r="Z431" s="3"/>
      <c r="AA431" s="3"/>
      <c r="AB431" s="3"/>
      <c r="AC431" s="3"/>
      <c r="AD431" s="3"/>
    </row>
    <row r="432" spans="1:30" ht="15.75" customHeight="1" x14ac:dyDescent="0.15">
      <c r="A432" s="47"/>
      <c r="B432" s="47"/>
      <c r="C432" s="47"/>
      <c r="D432" s="47"/>
      <c r="E432" s="48"/>
      <c r="F432" s="3"/>
      <c r="G432" s="41"/>
      <c r="H432" s="48"/>
      <c r="I432" s="47"/>
      <c r="J432" s="49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3"/>
      <c r="V432" s="3"/>
      <c r="W432" s="3"/>
      <c r="X432" s="3"/>
      <c r="Y432" s="3"/>
      <c r="Z432" s="3"/>
      <c r="AA432" s="3"/>
      <c r="AB432" s="3"/>
      <c r="AC432" s="3"/>
      <c r="AD432" s="3"/>
    </row>
    <row r="433" spans="1:30" ht="15.75" customHeight="1" x14ac:dyDescent="0.15">
      <c r="A433" s="47"/>
      <c r="B433" s="47"/>
      <c r="C433" s="47"/>
      <c r="D433" s="47"/>
      <c r="E433" s="48"/>
      <c r="F433" s="3"/>
      <c r="G433" s="41"/>
      <c r="H433" s="48"/>
      <c r="I433" s="47"/>
      <c r="J433" s="49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3"/>
      <c r="V433" s="3"/>
      <c r="W433" s="3"/>
      <c r="X433" s="3"/>
      <c r="Y433" s="3"/>
      <c r="Z433" s="3"/>
      <c r="AA433" s="3"/>
      <c r="AB433" s="3"/>
      <c r="AC433" s="3"/>
      <c r="AD433" s="3"/>
    </row>
    <row r="434" spans="1:30" ht="15.75" customHeight="1" x14ac:dyDescent="0.15">
      <c r="A434" s="47"/>
      <c r="B434" s="47"/>
      <c r="C434" s="47"/>
      <c r="D434" s="47"/>
      <c r="E434" s="48"/>
      <c r="F434" s="3"/>
      <c r="G434" s="41"/>
      <c r="H434" s="48"/>
      <c r="I434" s="47"/>
      <c r="J434" s="49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3"/>
      <c r="V434" s="3"/>
      <c r="W434" s="3"/>
      <c r="X434" s="3"/>
      <c r="Y434" s="3"/>
      <c r="Z434" s="3"/>
      <c r="AA434" s="3"/>
      <c r="AB434" s="3"/>
      <c r="AC434" s="3"/>
      <c r="AD434" s="3"/>
    </row>
    <row r="435" spans="1:30" ht="15.75" customHeight="1" x14ac:dyDescent="0.15">
      <c r="A435" s="47"/>
      <c r="B435" s="47"/>
      <c r="C435" s="47"/>
      <c r="D435" s="47"/>
      <c r="E435" s="48"/>
      <c r="F435" s="3"/>
      <c r="G435" s="41"/>
      <c r="H435" s="48"/>
      <c r="I435" s="47"/>
      <c r="J435" s="49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3"/>
      <c r="V435" s="3"/>
      <c r="W435" s="3"/>
      <c r="X435" s="3"/>
      <c r="Y435" s="3"/>
      <c r="Z435" s="3"/>
      <c r="AA435" s="3"/>
      <c r="AB435" s="3"/>
      <c r="AC435" s="3"/>
      <c r="AD435" s="3"/>
    </row>
    <row r="436" spans="1:30" ht="15.75" customHeight="1" x14ac:dyDescent="0.15">
      <c r="A436" s="47"/>
      <c r="B436" s="47"/>
      <c r="C436" s="47"/>
      <c r="D436" s="47"/>
      <c r="E436" s="48"/>
      <c r="F436" s="3"/>
      <c r="G436" s="41"/>
      <c r="H436" s="48"/>
      <c r="I436" s="47"/>
      <c r="J436" s="49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3"/>
      <c r="V436" s="3"/>
      <c r="W436" s="3"/>
      <c r="X436" s="3"/>
      <c r="Y436" s="3"/>
      <c r="Z436" s="3"/>
      <c r="AA436" s="3"/>
      <c r="AB436" s="3"/>
      <c r="AC436" s="3"/>
      <c r="AD436" s="3"/>
    </row>
    <row r="437" spans="1:30" ht="15.75" customHeight="1" x14ac:dyDescent="0.15">
      <c r="A437" s="47"/>
      <c r="B437" s="47"/>
      <c r="C437" s="47"/>
      <c r="D437" s="47"/>
      <c r="E437" s="48"/>
      <c r="F437" s="3"/>
      <c r="G437" s="41"/>
      <c r="H437" s="48"/>
      <c r="I437" s="47"/>
      <c r="J437" s="49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3"/>
      <c r="V437" s="3"/>
      <c r="W437" s="3"/>
      <c r="X437" s="3"/>
      <c r="Y437" s="3"/>
      <c r="Z437" s="3"/>
      <c r="AA437" s="3"/>
      <c r="AB437" s="3"/>
      <c r="AC437" s="3"/>
      <c r="AD437" s="3"/>
    </row>
    <row r="438" spans="1:30" ht="15.75" customHeight="1" x14ac:dyDescent="0.15">
      <c r="A438" s="47"/>
      <c r="B438" s="47"/>
      <c r="C438" s="47"/>
      <c r="D438" s="47"/>
      <c r="E438" s="48"/>
      <c r="F438" s="3"/>
      <c r="G438" s="41"/>
      <c r="H438" s="48"/>
      <c r="I438" s="47"/>
      <c r="J438" s="49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3"/>
      <c r="V438" s="3"/>
      <c r="W438" s="3"/>
      <c r="X438" s="3"/>
      <c r="Y438" s="3"/>
      <c r="Z438" s="3"/>
      <c r="AA438" s="3"/>
      <c r="AB438" s="3"/>
      <c r="AC438" s="3"/>
      <c r="AD438" s="3"/>
    </row>
    <row r="439" spans="1:30" ht="15.75" customHeight="1" x14ac:dyDescent="0.15">
      <c r="A439" s="47"/>
      <c r="B439" s="47"/>
      <c r="C439" s="47"/>
      <c r="D439" s="47"/>
      <c r="E439" s="48"/>
      <c r="F439" s="3"/>
      <c r="G439" s="41"/>
      <c r="H439" s="48"/>
      <c r="I439" s="47"/>
      <c r="J439" s="49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3"/>
      <c r="V439" s="3"/>
      <c r="W439" s="3"/>
      <c r="X439" s="3"/>
      <c r="Y439" s="3"/>
      <c r="Z439" s="3"/>
      <c r="AA439" s="3"/>
      <c r="AB439" s="3"/>
      <c r="AC439" s="3"/>
      <c r="AD439" s="3"/>
    </row>
    <row r="440" spans="1:30" ht="15.75" customHeight="1" x14ac:dyDescent="0.15">
      <c r="A440" s="47"/>
      <c r="B440" s="47"/>
      <c r="C440" s="47"/>
      <c r="D440" s="47"/>
      <c r="E440" s="48"/>
      <c r="F440" s="3"/>
      <c r="G440" s="41"/>
      <c r="H440" s="48"/>
      <c r="I440" s="47"/>
      <c r="J440" s="49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3"/>
      <c r="V440" s="3"/>
      <c r="W440" s="3"/>
      <c r="X440" s="3"/>
      <c r="Y440" s="3"/>
      <c r="Z440" s="3"/>
      <c r="AA440" s="3"/>
      <c r="AB440" s="3"/>
      <c r="AC440" s="3"/>
      <c r="AD440" s="3"/>
    </row>
    <row r="441" spans="1:30" ht="15.75" customHeight="1" x14ac:dyDescent="0.15">
      <c r="A441" s="47"/>
      <c r="B441" s="47"/>
      <c r="C441" s="47"/>
      <c r="D441" s="47"/>
      <c r="E441" s="48"/>
      <c r="F441" s="3"/>
      <c r="G441" s="41"/>
      <c r="H441" s="48"/>
      <c r="I441" s="47"/>
      <c r="J441" s="49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3"/>
      <c r="V441" s="3"/>
      <c r="W441" s="3"/>
      <c r="X441" s="3"/>
      <c r="Y441" s="3"/>
      <c r="Z441" s="3"/>
      <c r="AA441" s="3"/>
      <c r="AB441" s="3"/>
      <c r="AC441" s="3"/>
      <c r="AD441" s="3"/>
    </row>
    <row r="442" spans="1:30" ht="15.75" customHeight="1" x14ac:dyDescent="0.15">
      <c r="A442" s="47"/>
      <c r="B442" s="47"/>
      <c r="C442" s="47"/>
      <c r="D442" s="47"/>
      <c r="E442" s="48"/>
      <c r="F442" s="3"/>
      <c r="G442" s="41"/>
      <c r="H442" s="48"/>
      <c r="I442" s="47"/>
      <c r="J442" s="49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3"/>
      <c r="V442" s="3"/>
      <c r="W442" s="3"/>
      <c r="X442" s="3"/>
      <c r="Y442" s="3"/>
      <c r="Z442" s="3"/>
      <c r="AA442" s="3"/>
      <c r="AB442" s="3"/>
      <c r="AC442" s="3"/>
      <c r="AD442" s="3"/>
    </row>
    <row r="443" spans="1:30" ht="15.75" customHeight="1" x14ac:dyDescent="0.15">
      <c r="A443" s="47"/>
      <c r="B443" s="47"/>
      <c r="C443" s="47"/>
      <c r="D443" s="47"/>
      <c r="E443" s="48"/>
      <c r="F443" s="3"/>
      <c r="G443" s="41"/>
      <c r="H443" s="48"/>
      <c r="I443" s="47"/>
      <c r="J443" s="49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3"/>
      <c r="V443" s="3"/>
      <c r="W443" s="3"/>
      <c r="X443" s="3"/>
      <c r="Y443" s="3"/>
      <c r="Z443" s="3"/>
      <c r="AA443" s="3"/>
      <c r="AB443" s="3"/>
      <c r="AC443" s="3"/>
      <c r="AD443" s="3"/>
    </row>
    <row r="444" spans="1:30" ht="15.75" customHeight="1" x14ac:dyDescent="0.15">
      <c r="A444" s="47"/>
      <c r="B444" s="47"/>
      <c r="C444" s="47"/>
      <c r="D444" s="47"/>
      <c r="E444" s="48"/>
      <c r="F444" s="3"/>
      <c r="G444" s="41"/>
      <c r="H444" s="48"/>
      <c r="I444" s="47"/>
      <c r="J444" s="49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3"/>
      <c r="V444" s="3"/>
      <c r="W444" s="3"/>
      <c r="X444" s="3"/>
      <c r="Y444" s="3"/>
      <c r="Z444" s="3"/>
      <c r="AA444" s="3"/>
      <c r="AB444" s="3"/>
      <c r="AC444" s="3"/>
      <c r="AD444" s="3"/>
    </row>
    <row r="445" spans="1:30" ht="15.75" customHeight="1" x14ac:dyDescent="0.15">
      <c r="A445" s="47"/>
      <c r="B445" s="47"/>
      <c r="C445" s="47"/>
      <c r="D445" s="47"/>
      <c r="E445" s="48"/>
      <c r="F445" s="3"/>
      <c r="G445" s="41"/>
      <c r="H445" s="48"/>
      <c r="I445" s="47"/>
      <c r="J445" s="49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3"/>
      <c r="V445" s="3"/>
      <c r="W445" s="3"/>
      <c r="X445" s="3"/>
      <c r="Y445" s="3"/>
      <c r="Z445" s="3"/>
      <c r="AA445" s="3"/>
      <c r="AB445" s="3"/>
      <c r="AC445" s="3"/>
      <c r="AD445" s="3"/>
    </row>
    <row r="446" spans="1:30" ht="15.75" customHeight="1" x14ac:dyDescent="0.15">
      <c r="A446" s="47"/>
      <c r="B446" s="47"/>
      <c r="C446" s="47"/>
      <c r="D446" s="47"/>
      <c r="E446" s="48"/>
      <c r="F446" s="3"/>
      <c r="G446" s="41"/>
      <c r="H446" s="48"/>
      <c r="I446" s="47"/>
      <c r="J446" s="49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3"/>
      <c r="V446" s="3"/>
      <c r="W446" s="3"/>
      <c r="X446" s="3"/>
      <c r="Y446" s="3"/>
      <c r="Z446" s="3"/>
      <c r="AA446" s="3"/>
      <c r="AB446" s="3"/>
      <c r="AC446" s="3"/>
      <c r="AD446" s="3"/>
    </row>
    <row r="447" spans="1:30" ht="15.75" customHeight="1" x14ac:dyDescent="0.15">
      <c r="A447" s="47"/>
      <c r="B447" s="47"/>
      <c r="C447" s="47"/>
      <c r="D447" s="47"/>
      <c r="E447" s="48"/>
      <c r="F447" s="3"/>
      <c r="G447" s="41"/>
      <c r="H447" s="48"/>
      <c r="I447" s="47"/>
      <c r="J447" s="49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3"/>
      <c r="V447" s="3"/>
      <c r="W447" s="3"/>
      <c r="X447" s="3"/>
      <c r="Y447" s="3"/>
      <c r="Z447" s="3"/>
      <c r="AA447" s="3"/>
      <c r="AB447" s="3"/>
      <c r="AC447" s="3"/>
      <c r="AD447" s="3"/>
    </row>
    <row r="448" spans="1:30" ht="15.75" customHeight="1" x14ac:dyDescent="0.15">
      <c r="A448" s="47"/>
      <c r="B448" s="47"/>
      <c r="C448" s="47"/>
      <c r="D448" s="47"/>
      <c r="E448" s="48"/>
      <c r="F448" s="3"/>
      <c r="G448" s="41"/>
      <c r="H448" s="48"/>
      <c r="I448" s="47"/>
      <c r="J448" s="49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3"/>
      <c r="V448" s="3"/>
      <c r="W448" s="3"/>
      <c r="X448" s="3"/>
      <c r="Y448" s="3"/>
      <c r="Z448" s="3"/>
      <c r="AA448" s="3"/>
      <c r="AB448" s="3"/>
      <c r="AC448" s="3"/>
      <c r="AD448" s="3"/>
    </row>
    <row r="449" spans="1:30" ht="15.75" customHeight="1" x14ac:dyDescent="0.15">
      <c r="A449" s="47"/>
      <c r="B449" s="47"/>
      <c r="C449" s="47"/>
      <c r="D449" s="47"/>
      <c r="E449" s="48"/>
      <c r="F449" s="3"/>
      <c r="G449" s="41"/>
      <c r="H449" s="48"/>
      <c r="I449" s="47"/>
      <c r="J449" s="49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3"/>
      <c r="V449" s="3"/>
      <c r="W449" s="3"/>
      <c r="X449" s="3"/>
      <c r="Y449" s="3"/>
      <c r="Z449" s="3"/>
      <c r="AA449" s="3"/>
      <c r="AB449" s="3"/>
      <c r="AC449" s="3"/>
      <c r="AD449" s="3"/>
    </row>
    <row r="450" spans="1:30" ht="15.75" customHeight="1" x14ac:dyDescent="0.15">
      <c r="A450" s="47"/>
      <c r="B450" s="47"/>
      <c r="C450" s="47"/>
      <c r="D450" s="47"/>
      <c r="E450" s="48"/>
      <c r="F450" s="3"/>
      <c r="G450" s="41"/>
      <c r="H450" s="48"/>
      <c r="I450" s="47"/>
      <c r="J450" s="49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3"/>
      <c r="V450" s="3"/>
      <c r="W450" s="3"/>
      <c r="X450" s="3"/>
      <c r="Y450" s="3"/>
      <c r="Z450" s="3"/>
      <c r="AA450" s="3"/>
      <c r="AB450" s="3"/>
      <c r="AC450" s="3"/>
      <c r="AD450" s="3"/>
    </row>
    <row r="451" spans="1:30" ht="15.75" customHeight="1" x14ac:dyDescent="0.15">
      <c r="A451" s="47"/>
      <c r="B451" s="47"/>
      <c r="C451" s="47"/>
      <c r="D451" s="47"/>
      <c r="E451" s="48"/>
      <c r="F451" s="3"/>
      <c r="G451" s="41"/>
      <c r="H451" s="48"/>
      <c r="I451" s="47"/>
      <c r="J451" s="49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3"/>
      <c r="V451" s="3"/>
      <c r="W451" s="3"/>
      <c r="X451" s="3"/>
      <c r="Y451" s="3"/>
      <c r="Z451" s="3"/>
      <c r="AA451" s="3"/>
      <c r="AB451" s="3"/>
      <c r="AC451" s="3"/>
      <c r="AD451" s="3"/>
    </row>
    <row r="452" spans="1:30" ht="15.75" customHeight="1" x14ac:dyDescent="0.15">
      <c r="A452" s="47"/>
      <c r="B452" s="47"/>
      <c r="C452" s="47"/>
      <c r="D452" s="47"/>
      <c r="E452" s="48"/>
      <c r="F452" s="3"/>
      <c r="G452" s="41"/>
      <c r="H452" s="48"/>
      <c r="I452" s="47"/>
      <c r="J452" s="49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3"/>
      <c r="V452" s="3"/>
      <c r="W452" s="3"/>
      <c r="X452" s="3"/>
      <c r="Y452" s="3"/>
      <c r="Z452" s="3"/>
      <c r="AA452" s="3"/>
      <c r="AB452" s="3"/>
      <c r="AC452" s="3"/>
      <c r="AD452" s="3"/>
    </row>
    <row r="453" spans="1:30" ht="15.75" customHeight="1" x14ac:dyDescent="0.15">
      <c r="A453" s="47"/>
      <c r="B453" s="47"/>
      <c r="C453" s="47"/>
      <c r="D453" s="47"/>
      <c r="E453" s="48"/>
      <c r="F453" s="3"/>
      <c r="G453" s="41"/>
      <c r="H453" s="48"/>
      <c r="I453" s="47"/>
      <c r="J453" s="49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3"/>
      <c r="V453" s="3"/>
      <c r="W453" s="3"/>
      <c r="X453" s="3"/>
      <c r="Y453" s="3"/>
      <c r="Z453" s="3"/>
      <c r="AA453" s="3"/>
      <c r="AB453" s="3"/>
      <c r="AC453" s="3"/>
      <c r="AD453" s="3"/>
    </row>
    <row r="454" spans="1:30" ht="15.75" customHeight="1" x14ac:dyDescent="0.15">
      <c r="A454" s="47"/>
      <c r="B454" s="47"/>
      <c r="C454" s="47"/>
      <c r="D454" s="47"/>
      <c r="E454" s="48"/>
      <c r="F454" s="3"/>
      <c r="G454" s="41"/>
      <c r="H454" s="48"/>
      <c r="I454" s="47"/>
      <c r="J454" s="49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3"/>
      <c r="V454" s="3"/>
      <c r="W454" s="3"/>
      <c r="X454" s="3"/>
      <c r="Y454" s="3"/>
      <c r="Z454" s="3"/>
      <c r="AA454" s="3"/>
      <c r="AB454" s="3"/>
      <c r="AC454" s="3"/>
      <c r="AD454" s="3"/>
    </row>
    <row r="455" spans="1:30" ht="15.75" customHeight="1" x14ac:dyDescent="0.15">
      <c r="A455" s="47"/>
      <c r="B455" s="47"/>
      <c r="C455" s="47"/>
      <c r="D455" s="47"/>
      <c r="E455" s="48"/>
      <c r="F455" s="3"/>
      <c r="G455" s="41"/>
      <c r="H455" s="48"/>
      <c r="I455" s="47"/>
      <c r="J455" s="49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3"/>
      <c r="V455" s="3"/>
      <c r="W455" s="3"/>
      <c r="X455" s="3"/>
      <c r="Y455" s="3"/>
      <c r="Z455" s="3"/>
      <c r="AA455" s="3"/>
      <c r="AB455" s="3"/>
      <c r="AC455" s="3"/>
      <c r="AD455" s="3"/>
    </row>
    <row r="456" spans="1:30" ht="15.75" customHeight="1" x14ac:dyDescent="0.15">
      <c r="A456" s="47"/>
      <c r="B456" s="47"/>
      <c r="C456" s="47"/>
      <c r="D456" s="47"/>
      <c r="E456" s="48"/>
      <c r="F456" s="3"/>
      <c r="G456" s="41"/>
      <c r="H456" s="48"/>
      <c r="I456" s="47"/>
      <c r="J456" s="49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3"/>
      <c r="V456" s="3"/>
      <c r="W456" s="3"/>
      <c r="X456" s="3"/>
      <c r="Y456" s="3"/>
      <c r="Z456" s="3"/>
      <c r="AA456" s="3"/>
      <c r="AB456" s="3"/>
      <c r="AC456" s="3"/>
      <c r="AD456" s="3"/>
    </row>
    <row r="457" spans="1:30" ht="15.75" customHeight="1" x14ac:dyDescent="0.15">
      <c r="A457" s="47"/>
      <c r="B457" s="47"/>
      <c r="C457" s="47"/>
      <c r="D457" s="47"/>
      <c r="E457" s="48"/>
      <c r="F457" s="3"/>
      <c r="G457" s="41"/>
      <c r="H457" s="48"/>
      <c r="I457" s="47"/>
      <c r="J457" s="49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3"/>
      <c r="V457" s="3"/>
      <c r="W457" s="3"/>
      <c r="X457" s="3"/>
      <c r="Y457" s="3"/>
      <c r="Z457" s="3"/>
      <c r="AA457" s="3"/>
      <c r="AB457" s="3"/>
      <c r="AC457" s="3"/>
      <c r="AD457" s="3"/>
    </row>
    <row r="458" spans="1:30" ht="15.75" customHeight="1" x14ac:dyDescent="0.15">
      <c r="A458" s="47"/>
      <c r="B458" s="47"/>
      <c r="C458" s="47"/>
      <c r="D458" s="47"/>
      <c r="E458" s="48"/>
      <c r="F458" s="3"/>
      <c r="G458" s="41"/>
      <c r="H458" s="48"/>
      <c r="I458" s="47"/>
      <c r="J458" s="49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3"/>
      <c r="V458" s="3"/>
      <c r="W458" s="3"/>
      <c r="X458" s="3"/>
      <c r="Y458" s="3"/>
      <c r="Z458" s="3"/>
      <c r="AA458" s="3"/>
      <c r="AB458" s="3"/>
      <c r="AC458" s="3"/>
      <c r="AD458" s="3"/>
    </row>
    <row r="459" spans="1:30" ht="15.75" customHeight="1" x14ac:dyDescent="0.15">
      <c r="A459" s="47"/>
      <c r="B459" s="47"/>
      <c r="C459" s="47"/>
      <c r="D459" s="47"/>
      <c r="E459" s="48"/>
      <c r="F459" s="3"/>
      <c r="G459" s="41"/>
      <c r="H459" s="48"/>
      <c r="I459" s="47"/>
      <c r="J459" s="49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3"/>
      <c r="V459" s="3"/>
      <c r="W459" s="3"/>
      <c r="X459" s="3"/>
      <c r="Y459" s="3"/>
      <c r="Z459" s="3"/>
      <c r="AA459" s="3"/>
      <c r="AB459" s="3"/>
      <c r="AC459" s="3"/>
      <c r="AD459" s="3"/>
    </row>
    <row r="460" spans="1:30" ht="15.75" customHeight="1" x14ac:dyDescent="0.15">
      <c r="A460" s="47"/>
      <c r="B460" s="47"/>
      <c r="C460" s="47"/>
      <c r="D460" s="47"/>
      <c r="E460" s="48"/>
      <c r="F460" s="3"/>
      <c r="G460" s="41"/>
      <c r="H460" s="48"/>
      <c r="I460" s="47"/>
      <c r="J460" s="49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3"/>
      <c r="V460" s="3"/>
      <c r="W460" s="3"/>
      <c r="X460" s="3"/>
      <c r="Y460" s="3"/>
      <c r="Z460" s="3"/>
      <c r="AA460" s="3"/>
      <c r="AB460" s="3"/>
      <c r="AC460" s="3"/>
      <c r="AD460" s="3"/>
    </row>
    <row r="461" spans="1:30" ht="15.75" customHeight="1" x14ac:dyDescent="0.15">
      <c r="A461" s="47"/>
      <c r="B461" s="47"/>
      <c r="C461" s="47"/>
      <c r="D461" s="47"/>
      <c r="E461" s="48"/>
      <c r="F461" s="3"/>
      <c r="G461" s="41"/>
      <c r="H461" s="48"/>
      <c r="I461" s="47"/>
      <c r="J461" s="49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3"/>
      <c r="V461" s="3"/>
      <c r="W461" s="3"/>
      <c r="X461" s="3"/>
      <c r="Y461" s="3"/>
      <c r="Z461" s="3"/>
      <c r="AA461" s="3"/>
      <c r="AB461" s="3"/>
      <c r="AC461" s="3"/>
      <c r="AD461" s="3"/>
    </row>
    <row r="462" spans="1:30" ht="15.75" customHeight="1" x14ac:dyDescent="0.15">
      <c r="A462" s="47"/>
      <c r="B462" s="47"/>
      <c r="C462" s="47"/>
      <c r="D462" s="47"/>
      <c r="E462" s="48"/>
      <c r="F462" s="3"/>
      <c r="G462" s="41"/>
      <c r="H462" s="48"/>
      <c r="I462" s="47"/>
      <c r="J462" s="49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3"/>
      <c r="V462" s="3"/>
      <c r="W462" s="3"/>
      <c r="X462" s="3"/>
      <c r="Y462" s="3"/>
      <c r="Z462" s="3"/>
      <c r="AA462" s="3"/>
      <c r="AB462" s="3"/>
      <c r="AC462" s="3"/>
      <c r="AD462" s="3"/>
    </row>
    <row r="463" spans="1:30" ht="15.75" customHeight="1" x14ac:dyDescent="0.15">
      <c r="A463" s="47"/>
      <c r="B463" s="47"/>
      <c r="C463" s="47"/>
      <c r="D463" s="47"/>
      <c r="E463" s="48"/>
      <c r="F463" s="3"/>
      <c r="G463" s="41"/>
      <c r="H463" s="48"/>
      <c r="I463" s="47"/>
      <c r="J463" s="49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3"/>
      <c r="V463" s="3"/>
      <c r="W463" s="3"/>
      <c r="X463" s="3"/>
      <c r="Y463" s="3"/>
      <c r="Z463" s="3"/>
      <c r="AA463" s="3"/>
      <c r="AB463" s="3"/>
      <c r="AC463" s="3"/>
      <c r="AD463" s="3"/>
    </row>
    <row r="464" spans="1:30" ht="15.75" customHeight="1" x14ac:dyDescent="0.15">
      <c r="A464" s="47"/>
      <c r="B464" s="47"/>
      <c r="C464" s="47"/>
      <c r="D464" s="47"/>
      <c r="E464" s="48"/>
      <c r="F464" s="3"/>
      <c r="G464" s="41"/>
      <c r="H464" s="48"/>
      <c r="I464" s="47"/>
      <c r="J464" s="49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3"/>
      <c r="V464" s="3"/>
      <c r="W464" s="3"/>
      <c r="X464" s="3"/>
      <c r="Y464" s="3"/>
      <c r="Z464" s="3"/>
      <c r="AA464" s="3"/>
      <c r="AB464" s="3"/>
      <c r="AC464" s="3"/>
      <c r="AD464" s="3"/>
    </row>
    <row r="465" spans="1:30" ht="15.75" customHeight="1" x14ac:dyDescent="0.15">
      <c r="A465" s="47"/>
      <c r="B465" s="47"/>
      <c r="C465" s="47"/>
      <c r="D465" s="47"/>
      <c r="E465" s="48"/>
      <c r="F465" s="3"/>
      <c r="G465" s="41"/>
      <c r="H465" s="48"/>
      <c r="I465" s="47"/>
      <c r="J465" s="49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3"/>
      <c r="V465" s="3"/>
      <c r="W465" s="3"/>
      <c r="X465" s="3"/>
      <c r="Y465" s="3"/>
      <c r="Z465" s="3"/>
      <c r="AA465" s="3"/>
      <c r="AB465" s="3"/>
      <c r="AC465" s="3"/>
      <c r="AD465" s="3"/>
    </row>
    <row r="466" spans="1:30" ht="15.75" customHeight="1" x14ac:dyDescent="0.15">
      <c r="A466" s="47"/>
      <c r="B466" s="47"/>
      <c r="C466" s="47"/>
      <c r="D466" s="47"/>
      <c r="E466" s="48"/>
      <c r="F466" s="3"/>
      <c r="G466" s="41"/>
      <c r="H466" s="48"/>
      <c r="I466" s="47"/>
      <c r="J466" s="49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3"/>
      <c r="V466" s="3"/>
      <c r="W466" s="3"/>
      <c r="X466" s="3"/>
      <c r="Y466" s="3"/>
      <c r="Z466" s="3"/>
      <c r="AA466" s="3"/>
      <c r="AB466" s="3"/>
      <c r="AC466" s="3"/>
      <c r="AD466" s="3"/>
    </row>
    <row r="467" spans="1:30" ht="15.75" customHeight="1" x14ac:dyDescent="0.15">
      <c r="A467" s="47"/>
      <c r="B467" s="47"/>
      <c r="C467" s="47"/>
      <c r="D467" s="47"/>
      <c r="E467" s="48"/>
      <c r="F467" s="3"/>
      <c r="G467" s="41"/>
      <c r="H467" s="48"/>
      <c r="I467" s="47"/>
      <c r="J467" s="49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3"/>
      <c r="V467" s="3"/>
      <c r="W467" s="3"/>
      <c r="X467" s="3"/>
      <c r="Y467" s="3"/>
      <c r="Z467" s="3"/>
      <c r="AA467" s="3"/>
      <c r="AB467" s="3"/>
      <c r="AC467" s="3"/>
      <c r="AD467" s="3"/>
    </row>
    <row r="468" spans="1:30" ht="15.75" customHeight="1" x14ac:dyDescent="0.15">
      <c r="A468" s="47"/>
      <c r="B468" s="47"/>
      <c r="C468" s="47"/>
      <c r="D468" s="47"/>
      <c r="E468" s="48"/>
      <c r="F468" s="3"/>
      <c r="G468" s="41"/>
      <c r="H468" s="48"/>
      <c r="I468" s="47"/>
      <c r="J468" s="49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3"/>
      <c r="V468" s="3"/>
      <c r="W468" s="3"/>
      <c r="X468" s="3"/>
      <c r="Y468" s="3"/>
      <c r="Z468" s="3"/>
      <c r="AA468" s="3"/>
      <c r="AB468" s="3"/>
      <c r="AC468" s="3"/>
      <c r="AD468" s="3"/>
    </row>
    <row r="469" spans="1:30" ht="15.75" customHeight="1" x14ac:dyDescent="0.15">
      <c r="A469" s="47"/>
      <c r="B469" s="47"/>
      <c r="C469" s="47"/>
      <c r="D469" s="47"/>
      <c r="E469" s="48"/>
      <c r="F469" s="3"/>
      <c r="G469" s="41"/>
      <c r="H469" s="48"/>
      <c r="I469" s="47"/>
      <c r="J469" s="49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3"/>
      <c r="V469" s="3"/>
      <c r="W469" s="3"/>
      <c r="X469" s="3"/>
      <c r="Y469" s="3"/>
      <c r="Z469" s="3"/>
      <c r="AA469" s="3"/>
      <c r="AB469" s="3"/>
      <c r="AC469" s="3"/>
      <c r="AD469" s="3"/>
    </row>
    <row r="470" spans="1:30" ht="15.75" customHeight="1" x14ac:dyDescent="0.15">
      <c r="A470" s="47"/>
      <c r="B470" s="47"/>
      <c r="C470" s="47"/>
      <c r="D470" s="47"/>
      <c r="E470" s="48"/>
      <c r="F470" s="3"/>
      <c r="G470" s="41"/>
      <c r="H470" s="48"/>
      <c r="I470" s="47"/>
      <c r="J470" s="49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3"/>
      <c r="V470" s="3"/>
      <c r="W470" s="3"/>
      <c r="X470" s="3"/>
      <c r="Y470" s="3"/>
      <c r="Z470" s="3"/>
      <c r="AA470" s="3"/>
      <c r="AB470" s="3"/>
      <c r="AC470" s="3"/>
      <c r="AD470" s="3"/>
    </row>
    <row r="471" spans="1:30" ht="15.75" customHeight="1" x14ac:dyDescent="0.15">
      <c r="A471" s="47"/>
      <c r="B471" s="47"/>
      <c r="C471" s="47"/>
      <c r="D471" s="47"/>
      <c r="E471" s="48"/>
      <c r="F471" s="3"/>
      <c r="G471" s="41"/>
      <c r="H471" s="48"/>
      <c r="I471" s="47"/>
      <c r="J471" s="49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3"/>
      <c r="V471" s="3"/>
      <c r="W471" s="3"/>
      <c r="X471" s="3"/>
      <c r="Y471" s="3"/>
      <c r="Z471" s="3"/>
      <c r="AA471" s="3"/>
      <c r="AB471" s="3"/>
      <c r="AC471" s="3"/>
      <c r="AD471" s="3"/>
    </row>
    <row r="472" spans="1:30" ht="15.75" customHeight="1" x14ac:dyDescent="0.15">
      <c r="A472" s="47"/>
      <c r="B472" s="47"/>
      <c r="C472" s="47"/>
      <c r="D472" s="47"/>
      <c r="E472" s="48"/>
      <c r="F472" s="3"/>
      <c r="G472" s="41"/>
      <c r="H472" s="48"/>
      <c r="I472" s="47"/>
      <c r="J472" s="49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3"/>
      <c r="V472" s="3"/>
      <c r="W472" s="3"/>
      <c r="X472" s="3"/>
      <c r="Y472" s="3"/>
      <c r="Z472" s="3"/>
      <c r="AA472" s="3"/>
      <c r="AB472" s="3"/>
      <c r="AC472" s="3"/>
      <c r="AD472" s="3"/>
    </row>
    <row r="473" spans="1:30" ht="15.75" customHeight="1" x14ac:dyDescent="0.15">
      <c r="A473" s="47"/>
      <c r="B473" s="47"/>
      <c r="C473" s="47"/>
      <c r="D473" s="47"/>
      <c r="E473" s="48"/>
      <c r="F473" s="3"/>
      <c r="G473" s="41"/>
      <c r="H473" s="48"/>
      <c r="I473" s="47"/>
      <c r="J473" s="49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3"/>
      <c r="V473" s="3"/>
      <c r="W473" s="3"/>
      <c r="X473" s="3"/>
      <c r="Y473" s="3"/>
      <c r="Z473" s="3"/>
      <c r="AA473" s="3"/>
      <c r="AB473" s="3"/>
      <c r="AC473" s="3"/>
      <c r="AD473" s="3"/>
    </row>
    <row r="474" spans="1:30" ht="15.75" customHeight="1" x14ac:dyDescent="0.15">
      <c r="A474" s="47"/>
      <c r="B474" s="47"/>
      <c r="C474" s="47"/>
      <c r="D474" s="47"/>
      <c r="E474" s="48"/>
      <c r="F474" s="3"/>
      <c r="G474" s="41"/>
      <c r="H474" s="48"/>
      <c r="I474" s="47"/>
      <c r="J474" s="49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3"/>
      <c r="V474" s="3"/>
      <c r="W474" s="3"/>
      <c r="X474" s="3"/>
      <c r="Y474" s="3"/>
      <c r="Z474" s="3"/>
      <c r="AA474" s="3"/>
      <c r="AB474" s="3"/>
      <c r="AC474" s="3"/>
      <c r="AD474" s="3"/>
    </row>
    <row r="475" spans="1:30" ht="15.75" customHeight="1" x14ac:dyDescent="0.15">
      <c r="A475" s="47"/>
      <c r="B475" s="47"/>
      <c r="C475" s="47"/>
      <c r="D475" s="47"/>
      <c r="E475" s="48"/>
      <c r="F475" s="3"/>
      <c r="G475" s="41"/>
      <c r="H475" s="48"/>
      <c r="I475" s="47"/>
      <c r="J475" s="49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3"/>
      <c r="V475" s="3"/>
      <c r="W475" s="3"/>
      <c r="X475" s="3"/>
      <c r="Y475" s="3"/>
      <c r="Z475" s="3"/>
      <c r="AA475" s="3"/>
      <c r="AB475" s="3"/>
      <c r="AC475" s="3"/>
      <c r="AD475" s="3"/>
    </row>
    <row r="476" spans="1:30" ht="15.75" customHeight="1" x14ac:dyDescent="0.15">
      <c r="A476" s="47"/>
      <c r="B476" s="47"/>
      <c r="C476" s="47"/>
      <c r="D476" s="47"/>
      <c r="E476" s="48"/>
      <c r="F476" s="3"/>
      <c r="G476" s="41"/>
      <c r="H476" s="48"/>
      <c r="I476" s="47"/>
      <c r="J476" s="49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3"/>
      <c r="V476" s="3"/>
      <c r="W476" s="3"/>
      <c r="X476" s="3"/>
      <c r="Y476" s="3"/>
      <c r="Z476" s="3"/>
      <c r="AA476" s="3"/>
      <c r="AB476" s="3"/>
      <c r="AC476" s="3"/>
      <c r="AD476" s="3"/>
    </row>
    <row r="477" spans="1:30" ht="15.75" customHeight="1" x14ac:dyDescent="0.15">
      <c r="A477" s="47"/>
      <c r="B477" s="47"/>
      <c r="C477" s="47"/>
      <c r="D477" s="47"/>
      <c r="E477" s="48"/>
      <c r="F477" s="3"/>
      <c r="G477" s="41"/>
      <c r="H477" s="48"/>
      <c r="I477" s="47"/>
      <c r="J477" s="49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3"/>
      <c r="V477" s="3"/>
      <c r="W477" s="3"/>
      <c r="X477" s="3"/>
      <c r="Y477" s="3"/>
      <c r="Z477" s="3"/>
      <c r="AA477" s="3"/>
      <c r="AB477" s="3"/>
      <c r="AC477" s="3"/>
      <c r="AD477" s="3"/>
    </row>
    <row r="478" spans="1:30" ht="15.75" customHeight="1" x14ac:dyDescent="0.15">
      <c r="A478" s="47"/>
      <c r="B478" s="47"/>
      <c r="C478" s="47"/>
      <c r="D478" s="47"/>
      <c r="E478" s="48"/>
      <c r="F478" s="3"/>
      <c r="G478" s="41"/>
      <c r="H478" s="48"/>
      <c r="I478" s="47"/>
      <c r="J478" s="49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3"/>
      <c r="V478" s="3"/>
      <c r="W478" s="3"/>
      <c r="X478" s="3"/>
      <c r="Y478" s="3"/>
      <c r="Z478" s="3"/>
      <c r="AA478" s="3"/>
      <c r="AB478" s="3"/>
      <c r="AC478" s="3"/>
      <c r="AD478" s="3"/>
    </row>
    <row r="479" spans="1:30" ht="15.75" customHeight="1" x14ac:dyDescent="0.15">
      <c r="A479" s="47"/>
      <c r="B479" s="47"/>
      <c r="C479" s="47"/>
      <c r="D479" s="47"/>
      <c r="E479" s="48"/>
      <c r="F479" s="3"/>
      <c r="G479" s="41"/>
      <c r="H479" s="48"/>
      <c r="I479" s="47"/>
      <c r="J479" s="49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3"/>
      <c r="V479" s="3"/>
      <c r="W479" s="3"/>
      <c r="X479" s="3"/>
      <c r="Y479" s="3"/>
      <c r="Z479" s="3"/>
      <c r="AA479" s="3"/>
      <c r="AB479" s="3"/>
      <c r="AC479" s="3"/>
      <c r="AD479" s="3"/>
    </row>
    <row r="480" spans="1:30" ht="15.75" customHeight="1" x14ac:dyDescent="0.15">
      <c r="A480" s="47"/>
      <c r="B480" s="47"/>
      <c r="C480" s="47"/>
      <c r="D480" s="47"/>
      <c r="E480" s="48"/>
      <c r="F480" s="3"/>
      <c r="G480" s="41"/>
      <c r="H480" s="48"/>
      <c r="I480" s="47"/>
      <c r="J480" s="49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3"/>
      <c r="V480" s="3"/>
      <c r="W480" s="3"/>
      <c r="X480" s="3"/>
      <c r="Y480" s="3"/>
      <c r="Z480" s="3"/>
      <c r="AA480" s="3"/>
      <c r="AB480" s="3"/>
      <c r="AC480" s="3"/>
      <c r="AD480" s="3"/>
    </row>
    <row r="481" spans="1:30" ht="15.75" customHeight="1" x14ac:dyDescent="0.15">
      <c r="A481" s="47"/>
      <c r="B481" s="47"/>
      <c r="C481" s="47"/>
      <c r="D481" s="47"/>
      <c r="E481" s="48"/>
      <c r="F481" s="3"/>
      <c r="G481" s="41"/>
      <c r="H481" s="48"/>
      <c r="I481" s="47"/>
      <c r="J481" s="49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3"/>
      <c r="V481" s="3"/>
      <c r="W481" s="3"/>
      <c r="X481" s="3"/>
      <c r="Y481" s="3"/>
      <c r="Z481" s="3"/>
      <c r="AA481" s="3"/>
      <c r="AB481" s="3"/>
      <c r="AC481" s="3"/>
      <c r="AD481" s="3"/>
    </row>
    <row r="482" spans="1:30" ht="15.75" customHeight="1" x14ac:dyDescent="0.15">
      <c r="A482" s="47"/>
      <c r="B482" s="47"/>
      <c r="C482" s="47"/>
      <c r="D482" s="47"/>
      <c r="E482" s="48"/>
      <c r="F482" s="3"/>
      <c r="G482" s="41"/>
      <c r="H482" s="48"/>
      <c r="I482" s="47"/>
      <c r="J482" s="49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3"/>
      <c r="V482" s="3"/>
      <c r="W482" s="3"/>
      <c r="X482" s="3"/>
      <c r="Y482" s="3"/>
      <c r="Z482" s="3"/>
      <c r="AA482" s="3"/>
      <c r="AB482" s="3"/>
      <c r="AC482" s="3"/>
      <c r="AD482" s="3"/>
    </row>
    <row r="483" spans="1:30" ht="15.75" customHeight="1" x14ac:dyDescent="0.15">
      <c r="A483" s="47"/>
      <c r="B483" s="47"/>
      <c r="C483" s="47"/>
      <c r="D483" s="47"/>
      <c r="E483" s="48"/>
      <c r="F483" s="3"/>
      <c r="G483" s="41"/>
      <c r="H483" s="48"/>
      <c r="I483" s="47"/>
      <c r="J483" s="49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3"/>
      <c r="V483" s="3"/>
      <c r="W483" s="3"/>
      <c r="X483" s="3"/>
      <c r="Y483" s="3"/>
      <c r="Z483" s="3"/>
      <c r="AA483" s="3"/>
      <c r="AB483" s="3"/>
      <c r="AC483" s="3"/>
      <c r="AD483" s="3"/>
    </row>
    <row r="484" spans="1:30" ht="15.75" customHeight="1" x14ac:dyDescent="0.15">
      <c r="A484" s="47"/>
      <c r="B484" s="47"/>
      <c r="C484" s="47"/>
      <c r="D484" s="47"/>
      <c r="E484" s="48"/>
      <c r="F484" s="3"/>
      <c r="G484" s="41"/>
      <c r="H484" s="48"/>
      <c r="I484" s="47"/>
      <c r="J484" s="49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3"/>
      <c r="V484" s="3"/>
      <c r="W484" s="3"/>
      <c r="X484" s="3"/>
      <c r="Y484" s="3"/>
      <c r="Z484" s="3"/>
      <c r="AA484" s="3"/>
      <c r="AB484" s="3"/>
      <c r="AC484" s="3"/>
      <c r="AD484" s="3"/>
    </row>
    <row r="485" spans="1:30" ht="15.75" customHeight="1" x14ac:dyDescent="0.15">
      <c r="A485" s="47"/>
      <c r="B485" s="47"/>
      <c r="C485" s="47"/>
      <c r="D485" s="47"/>
      <c r="E485" s="48"/>
      <c r="F485" s="3"/>
      <c r="G485" s="41"/>
      <c r="H485" s="48"/>
      <c r="I485" s="47"/>
      <c r="J485" s="49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3"/>
      <c r="V485" s="3"/>
      <c r="W485" s="3"/>
      <c r="X485" s="3"/>
      <c r="Y485" s="3"/>
      <c r="Z485" s="3"/>
      <c r="AA485" s="3"/>
      <c r="AB485" s="3"/>
      <c r="AC485" s="3"/>
      <c r="AD485" s="3"/>
    </row>
    <row r="486" spans="1:30" ht="15.75" customHeight="1" x14ac:dyDescent="0.15">
      <c r="A486" s="47"/>
      <c r="B486" s="47"/>
      <c r="C486" s="47"/>
      <c r="D486" s="47"/>
      <c r="E486" s="48"/>
      <c r="F486" s="3"/>
      <c r="G486" s="41"/>
      <c r="H486" s="48"/>
      <c r="I486" s="47"/>
      <c r="J486" s="49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3"/>
      <c r="V486" s="3"/>
      <c r="W486" s="3"/>
      <c r="X486" s="3"/>
      <c r="Y486" s="3"/>
      <c r="Z486" s="3"/>
      <c r="AA486" s="3"/>
      <c r="AB486" s="3"/>
      <c r="AC486" s="3"/>
      <c r="AD486" s="3"/>
    </row>
    <row r="487" spans="1:30" ht="15.75" customHeight="1" x14ac:dyDescent="0.15">
      <c r="A487" s="47"/>
      <c r="B487" s="47"/>
      <c r="C487" s="47"/>
      <c r="D487" s="47"/>
      <c r="E487" s="48"/>
      <c r="F487" s="3"/>
      <c r="G487" s="41"/>
      <c r="H487" s="48"/>
      <c r="I487" s="47"/>
      <c r="J487" s="49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3"/>
      <c r="V487" s="3"/>
      <c r="W487" s="3"/>
      <c r="X487" s="3"/>
      <c r="Y487" s="3"/>
      <c r="Z487" s="3"/>
      <c r="AA487" s="3"/>
      <c r="AB487" s="3"/>
      <c r="AC487" s="3"/>
      <c r="AD487" s="3"/>
    </row>
    <row r="488" spans="1:30" ht="15.75" customHeight="1" x14ac:dyDescent="0.15">
      <c r="A488" s="47"/>
      <c r="B488" s="47"/>
      <c r="C488" s="47"/>
      <c r="D488" s="47"/>
      <c r="E488" s="48"/>
      <c r="F488" s="3"/>
      <c r="G488" s="41"/>
      <c r="H488" s="48"/>
      <c r="I488" s="47"/>
      <c r="J488" s="49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3"/>
      <c r="V488" s="3"/>
      <c r="W488" s="3"/>
      <c r="X488" s="3"/>
      <c r="Y488" s="3"/>
      <c r="Z488" s="3"/>
      <c r="AA488" s="3"/>
      <c r="AB488" s="3"/>
      <c r="AC488" s="3"/>
      <c r="AD488" s="3"/>
    </row>
    <row r="489" spans="1:30" ht="15.75" customHeight="1" x14ac:dyDescent="0.15">
      <c r="A489" s="47"/>
      <c r="B489" s="47"/>
      <c r="C489" s="47"/>
      <c r="D489" s="47"/>
      <c r="E489" s="48"/>
      <c r="F489" s="3"/>
      <c r="G489" s="41"/>
      <c r="H489" s="48"/>
      <c r="I489" s="47"/>
      <c r="J489" s="49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3"/>
      <c r="V489" s="3"/>
      <c r="W489" s="3"/>
      <c r="X489" s="3"/>
      <c r="Y489" s="3"/>
      <c r="Z489" s="3"/>
      <c r="AA489" s="3"/>
      <c r="AB489" s="3"/>
      <c r="AC489" s="3"/>
      <c r="AD489" s="3"/>
    </row>
    <row r="490" spans="1:30" ht="15.75" customHeight="1" x14ac:dyDescent="0.15">
      <c r="A490" s="47"/>
      <c r="B490" s="47"/>
      <c r="C490" s="47"/>
      <c r="D490" s="47"/>
      <c r="E490" s="48"/>
      <c r="F490" s="3"/>
      <c r="G490" s="41"/>
      <c r="H490" s="48"/>
      <c r="I490" s="47"/>
      <c r="J490" s="49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3"/>
      <c r="V490" s="3"/>
      <c r="W490" s="3"/>
      <c r="X490" s="3"/>
      <c r="Y490" s="3"/>
      <c r="Z490" s="3"/>
      <c r="AA490" s="3"/>
      <c r="AB490" s="3"/>
      <c r="AC490" s="3"/>
      <c r="AD490" s="3"/>
    </row>
    <row r="491" spans="1:30" ht="15.75" customHeight="1" x14ac:dyDescent="0.15">
      <c r="A491" s="47"/>
      <c r="B491" s="47"/>
      <c r="C491" s="47"/>
      <c r="D491" s="47"/>
      <c r="E491" s="48"/>
      <c r="F491" s="3"/>
      <c r="G491" s="41"/>
      <c r="H491" s="48"/>
      <c r="I491" s="47"/>
      <c r="J491" s="49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3"/>
      <c r="V491" s="3"/>
      <c r="W491" s="3"/>
      <c r="X491" s="3"/>
      <c r="Y491" s="3"/>
      <c r="Z491" s="3"/>
      <c r="AA491" s="3"/>
      <c r="AB491" s="3"/>
      <c r="AC491" s="3"/>
      <c r="AD491" s="3"/>
    </row>
    <row r="492" spans="1:30" ht="15.75" customHeight="1" x14ac:dyDescent="0.15">
      <c r="A492" s="47"/>
      <c r="B492" s="47"/>
      <c r="C492" s="47"/>
      <c r="D492" s="47"/>
      <c r="E492" s="48"/>
      <c r="F492" s="3"/>
      <c r="G492" s="41"/>
      <c r="H492" s="48"/>
      <c r="I492" s="47"/>
      <c r="J492" s="49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3"/>
      <c r="V492" s="3"/>
      <c r="W492" s="3"/>
      <c r="X492" s="3"/>
      <c r="Y492" s="3"/>
      <c r="Z492" s="3"/>
      <c r="AA492" s="3"/>
      <c r="AB492" s="3"/>
      <c r="AC492" s="3"/>
      <c r="AD492" s="3"/>
    </row>
    <row r="493" spans="1:30" ht="15.75" customHeight="1" x14ac:dyDescent="0.15">
      <c r="A493" s="47"/>
      <c r="B493" s="47"/>
      <c r="C493" s="47"/>
      <c r="D493" s="47"/>
      <c r="E493" s="48"/>
      <c r="F493" s="3"/>
      <c r="G493" s="41"/>
      <c r="H493" s="48"/>
      <c r="I493" s="47"/>
      <c r="J493" s="49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3"/>
      <c r="V493" s="3"/>
      <c r="W493" s="3"/>
      <c r="X493" s="3"/>
      <c r="Y493" s="3"/>
      <c r="Z493" s="3"/>
      <c r="AA493" s="3"/>
      <c r="AB493" s="3"/>
      <c r="AC493" s="3"/>
      <c r="AD493" s="3"/>
    </row>
    <row r="494" spans="1:30" ht="15.75" customHeight="1" x14ac:dyDescent="0.15">
      <c r="A494" s="47"/>
      <c r="B494" s="47"/>
      <c r="C494" s="47"/>
      <c r="D494" s="47"/>
      <c r="E494" s="48"/>
      <c r="F494" s="3"/>
      <c r="G494" s="41"/>
      <c r="H494" s="48"/>
      <c r="I494" s="47"/>
      <c r="J494" s="49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3"/>
      <c r="V494" s="3"/>
      <c r="W494" s="3"/>
      <c r="X494" s="3"/>
      <c r="Y494" s="3"/>
      <c r="Z494" s="3"/>
      <c r="AA494" s="3"/>
      <c r="AB494" s="3"/>
      <c r="AC494" s="3"/>
      <c r="AD494" s="3"/>
    </row>
    <row r="495" spans="1:30" ht="15.75" customHeight="1" x14ac:dyDescent="0.15">
      <c r="A495" s="47"/>
      <c r="B495" s="47"/>
      <c r="C495" s="47"/>
      <c r="D495" s="47"/>
      <c r="E495" s="48"/>
      <c r="F495" s="3"/>
      <c r="G495" s="41"/>
      <c r="H495" s="48"/>
      <c r="I495" s="47"/>
      <c r="J495" s="49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3"/>
      <c r="V495" s="3"/>
      <c r="W495" s="3"/>
      <c r="X495" s="3"/>
      <c r="Y495" s="3"/>
      <c r="Z495" s="3"/>
      <c r="AA495" s="3"/>
      <c r="AB495" s="3"/>
      <c r="AC495" s="3"/>
      <c r="AD495" s="3"/>
    </row>
    <row r="496" spans="1:30" ht="15.75" customHeight="1" x14ac:dyDescent="0.15">
      <c r="A496" s="47"/>
      <c r="B496" s="47"/>
      <c r="C496" s="47"/>
      <c r="D496" s="47"/>
      <c r="E496" s="48"/>
      <c r="F496" s="3"/>
      <c r="G496" s="41"/>
      <c r="H496" s="48"/>
      <c r="I496" s="47"/>
      <c r="J496" s="49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3"/>
      <c r="V496" s="3"/>
      <c r="W496" s="3"/>
      <c r="X496" s="3"/>
      <c r="Y496" s="3"/>
      <c r="Z496" s="3"/>
      <c r="AA496" s="3"/>
      <c r="AB496" s="3"/>
      <c r="AC496" s="3"/>
      <c r="AD496" s="3"/>
    </row>
    <row r="497" spans="1:30" ht="15.75" customHeight="1" x14ac:dyDescent="0.15">
      <c r="A497" s="47"/>
      <c r="B497" s="47"/>
      <c r="C497" s="47"/>
      <c r="D497" s="47"/>
      <c r="E497" s="48"/>
      <c r="F497" s="3"/>
      <c r="G497" s="41"/>
      <c r="H497" s="48"/>
      <c r="I497" s="47"/>
      <c r="J497" s="49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3"/>
      <c r="V497" s="3"/>
      <c r="W497" s="3"/>
      <c r="X497" s="3"/>
      <c r="Y497" s="3"/>
      <c r="Z497" s="3"/>
      <c r="AA497" s="3"/>
      <c r="AB497" s="3"/>
      <c r="AC497" s="3"/>
      <c r="AD497" s="3"/>
    </row>
    <row r="498" spans="1:30" ht="15.75" customHeight="1" x14ac:dyDescent="0.15">
      <c r="A498" s="47"/>
      <c r="B498" s="47"/>
      <c r="C498" s="47"/>
      <c r="D498" s="47"/>
      <c r="E498" s="48"/>
      <c r="F498" s="3"/>
      <c r="G498" s="41"/>
      <c r="H498" s="48"/>
      <c r="I498" s="47"/>
      <c r="J498" s="49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3"/>
      <c r="V498" s="3"/>
      <c r="W498" s="3"/>
      <c r="X498" s="3"/>
      <c r="Y498" s="3"/>
      <c r="Z498" s="3"/>
      <c r="AA498" s="3"/>
      <c r="AB498" s="3"/>
      <c r="AC498" s="3"/>
      <c r="AD498" s="3"/>
    </row>
    <row r="499" spans="1:30" ht="15.75" customHeight="1" x14ac:dyDescent="0.15">
      <c r="A499" s="47"/>
      <c r="B499" s="47"/>
      <c r="C499" s="47"/>
      <c r="D499" s="47"/>
      <c r="E499" s="48"/>
      <c r="F499" s="3"/>
      <c r="G499" s="41"/>
      <c r="H499" s="48"/>
      <c r="I499" s="47"/>
      <c r="J499" s="49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3"/>
      <c r="V499" s="3"/>
      <c r="W499" s="3"/>
      <c r="X499" s="3"/>
      <c r="Y499" s="3"/>
      <c r="Z499" s="3"/>
      <c r="AA499" s="3"/>
      <c r="AB499" s="3"/>
      <c r="AC499" s="3"/>
      <c r="AD499" s="3"/>
    </row>
    <row r="500" spans="1:30" ht="15.75" customHeight="1" x14ac:dyDescent="0.15">
      <c r="A500" s="47"/>
      <c r="B500" s="47"/>
      <c r="C500" s="47"/>
      <c r="D500" s="47"/>
      <c r="E500" s="48"/>
      <c r="F500" s="3"/>
      <c r="G500" s="41"/>
      <c r="H500" s="48"/>
      <c r="I500" s="47"/>
      <c r="J500" s="49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3"/>
      <c r="V500" s="3"/>
      <c r="W500" s="3"/>
      <c r="X500" s="3"/>
      <c r="Y500" s="3"/>
      <c r="Z500" s="3"/>
      <c r="AA500" s="3"/>
      <c r="AB500" s="3"/>
      <c r="AC500" s="3"/>
      <c r="AD500" s="3"/>
    </row>
    <row r="501" spans="1:30" ht="15.75" customHeight="1" x14ac:dyDescent="0.15">
      <c r="A501" s="47"/>
      <c r="B501" s="47"/>
      <c r="C501" s="47"/>
      <c r="D501" s="47"/>
      <c r="E501" s="48"/>
      <c r="F501" s="3"/>
      <c r="G501" s="41"/>
      <c r="H501" s="48"/>
      <c r="I501" s="47"/>
      <c r="J501" s="49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3"/>
      <c r="V501" s="3"/>
      <c r="W501" s="3"/>
      <c r="X501" s="3"/>
      <c r="Y501" s="3"/>
      <c r="Z501" s="3"/>
      <c r="AA501" s="3"/>
      <c r="AB501" s="3"/>
      <c r="AC501" s="3"/>
      <c r="AD501" s="3"/>
    </row>
    <row r="502" spans="1:30" ht="15.75" customHeight="1" x14ac:dyDescent="0.15">
      <c r="A502" s="47"/>
      <c r="B502" s="47"/>
      <c r="C502" s="47"/>
      <c r="D502" s="47"/>
      <c r="E502" s="48"/>
      <c r="F502" s="3"/>
      <c r="G502" s="41"/>
      <c r="H502" s="48"/>
      <c r="I502" s="47"/>
      <c r="J502" s="49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3"/>
      <c r="V502" s="3"/>
      <c r="W502" s="3"/>
      <c r="X502" s="3"/>
      <c r="Y502" s="3"/>
      <c r="Z502" s="3"/>
      <c r="AA502" s="3"/>
      <c r="AB502" s="3"/>
      <c r="AC502" s="3"/>
      <c r="AD502" s="3"/>
    </row>
    <row r="503" spans="1:30" ht="15.75" customHeight="1" x14ac:dyDescent="0.15">
      <c r="A503" s="47"/>
      <c r="B503" s="47"/>
      <c r="C503" s="47"/>
      <c r="D503" s="47"/>
      <c r="E503" s="48"/>
      <c r="F503" s="3"/>
      <c r="G503" s="41"/>
      <c r="H503" s="48"/>
      <c r="I503" s="47"/>
      <c r="J503" s="49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3"/>
      <c r="V503" s="3"/>
      <c r="W503" s="3"/>
      <c r="X503" s="3"/>
      <c r="Y503" s="3"/>
      <c r="Z503" s="3"/>
      <c r="AA503" s="3"/>
      <c r="AB503" s="3"/>
      <c r="AC503" s="3"/>
      <c r="AD503" s="3"/>
    </row>
    <row r="504" spans="1:30" ht="15.75" customHeight="1" x14ac:dyDescent="0.15">
      <c r="A504" s="47"/>
      <c r="B504" s="47"/>
      <c r="C504" s="47"/>
      <c r="D504" s="47"/>
      <c r="E504" s="48"/>
      <c r="F504" s="3"/>
      <c r="G504" s="41"/>
      <c r="H504" s="48"/>
      <c r="I504" s="47"/>
      <c r="J504" s="49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3"/>
      <c r="V504" s="3"/>
      <c r="W504" s="3"/>
      <c r="X504" s="3"/>
      <c r="Y504" s="3"/>
      <c r="Z504" s="3"/>
      <c r="AA504" s="3"/>
      <c r="AB504" s="3"/>
      <c r="AC504" s="3"/>
      <c r="AD504" s="3"/>
    </row>
    <row r="505" spans="1:30" ht="15.75" customHeight="1" x14ac:dyDescent="0.15">
      <c r="A505" s="47"/>
      <c r="B505" s="47"/>
      <c r="C505" s="47"/>
      <c r="D505" s="47"/>
      <c r="E505" s="48"/>
      <c r="F505" s="3"/>
      <c r="G505" s="41"/>
      <c r="H505" s="48"/>
      <c r="I505" s="47"/>
      <c r="J505" s="49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3"/>
      <c r="V505" s="3"/>
      <c r="W505" s="3"/>
      <c r="X505" s="3"/>
      <c r="Y505" s="3"/>
      <c r="Z505" s="3"/>
      <c r="AA505" s="3"/>
      <c r="AB505" s="3"/>
      <c r="AC505" s="3"/>
      <c r="AD505" s="3"/>
    </row>
    <row r="506" spans="1:30" ht="15.75" customHeight="1" x14ac:dyDescent="0.15">
      <c r="A506" s="47"/>
      <c r="B506" s="47"/>
      <c r="C506" s="47"/>
      <c r="D506" s="47"/>
      <c r="E506" s="48"/>
      <c r="F506" s="3"/>
      <c r="G506" s="41"/>
      <c r="H506" s="48"/>
      <c r="I506" s="47"/>
      <c r="J506" s="49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3"/>
      <c r="V506" s="3"/>
      <c r="W506" s="3"/>
      <c r="X506" s="3"/>
      <c r="Y506" s="3"/>
      <c r="Z506" s="3"/>
      <c r="AA506" s="3"/>
      <c r="AB506" s="3"/>
      <c r="AC506" s="3"/>
      <c r="AD506" s="3"/>
    </row>
    <row r="507" spans="1:30" ht="15.75" customHeight="1" x14ac:dyDescent="0.15">
      <c r="A507" s="47"/>
      <c r="B507" s="47"/>
      <c r="C507" s="47"/>
      <c r="D507" s="47"/>
      <c r="E507" s="48"/>
      <c r="F507" s="3"/>
      <c r="G507" s="41"/>
      <c r="H507" s="48"/>
      <c r="I507" s="47"/>
      <c r="J507" s="49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3"/>
      <c r="V507" s="3"/>
      <c r="W507" s="3"/>
      <c r="X507" s="3"/>
      <c r="Y507" s="3"/>
      <c r="Z507" s="3"/>
      <c r="AA507" s="3"/>
      <c r="AB507" s="3"/>
      <c r="AC507" s="3"/>
      <c r="AD507" s="3"/>
    </row>
    <row r="508" spans="1:30" ht="15.75" customHeight="1" x14ac:dyDescent="0.15">
      <c r="A508" s="47"/>
      <c r="B508" s="47"/>
      <c r="C508" s="47"/>
      <c r="D508" s="47"/>
      <c r="E508" s="48"/>
      <c r="F508" s="3"/>
      <c r="G508" s="41"/>
      <c r="H508" s="48"/>
      <c r="I508" s="47"/>
      <c r="J508" s="49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3"/>
      <c r="V508" s="3"/>
      <c r="W508" s="3"/>
      <c r="X508" s="3"/>
      <c r="Y508" s="3"/>
      <c r="Z508" s="3"/>
      <c r="AA508" s="3"/>
      <c r="AB508" s="3"/>
      <c r="AC508" s="3"/>
      <c r="AD508" s="3"/>
    </row>
    <row r="509" spans="1:30" ht="15.75" customHeight="1" x14ac:dyDescent="0.15">
      <c r="A509" s="47"/>
      <c r="B509" s="47"/>
      <c r="C509" s="47"/>
      <c r="D509" s="47"/>
      <c r="E509" s="48"/>
      <c r="F509" s="3"/>
      <c r="G509" s="41"/>
      <c r="H509" s="48"/>
      <c r="I509" s="47"/>
      <c r="J509" s="49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3"/>
      <c r="V509" s="3"/>
      <c r="W509" s="3"/>
      <c r="X509" s="3"/>
      <c r="Y509" s="3"/>
      <c r="Z509" s="3"/>
      <c r="AA509" s="3"/>
      <c r="AB509" s="3"/>
      <c r="AC509" s="3"/>
      <c r="AD509" s="3"/>
    </row>
    <row r="510" spans="1:30" ht="15.75" customHeight="1" x14ac:dyDescent="0.15">
      <c r="A510" s="47"/>
      <c r="B510" s="47"/>
      <c r="C510" s="47"/>
      <c r="D510" s="47"/>
      <c r="E510" s="48"/>
      <c r="F510" s="3"/>
      <c r="G510" s="41"/>
      <c r="H510" s="48"/>
      <c r="I510" s="47"/>
      <c r="J510" s="49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3"/>
      <c r="V510" s="3"/>
      <c r="W510" s="3"/>
      <c r="X510" s="3"/>
      <c r="Y510" s="3"/>
      <c r="Z510" s="3"/>
      <c r="AA510" s="3"/>
      <c r="AB510" s="3"/>
      <c r="AC510" s="3"/>
      <c r="AD510" s="3"/>
    </row>
    <row r="511" spans="1:30" ht="15.75" customHeight="1" x14ac:dyDescent="0.15">
      <c r="A511" s="47"/>
      <c r="B511" s="47"/>
      <c r="C511" s="47"/>
      <c r="D511" s="47"/>
      <c r="E511" s="48"/>
      <c r="F511" s="3"/>
      <c r="G511" s="41"/>
      <c r="H511" s="48"/>
      <c r="I511" s="47"/>
      <c r="J511" s="49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3"/>
      <c r="V511" s="3"/>
      <c r="W511" s="3"/>
      <c r="X511" s="3"/>
      <c r="Y511" s="3"/>
      <c r="Z511" s="3"/>
      <c r="AA511" s="3"/>
      <c r="AB511" s="3"/>
      <c r="AC511" s="3"/>
      <c r="AD511" s="3"/>
    </row>
    <row r="512" spans="1:30" ht="15.75" customHeight="1" x14ac:dyDescent="0.15">
      <c r="A512" s="47"/>
      <c r="B512" s="47"/>
      <c r="C512" s="47"/>
      <c r="D512" s="47"/>
      <c r="E512" s="48"/>
      <c r="F512" s="3"/>
      <c r="G512" s="41"/>
      <c r="H512" s="48"/>
      <c r="I512" s="47"/>
      <c r="J512" s="49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3"/>
      <c r="V512" s="3"/>
      <c r="W512" s="3"/>
      <c r="X512" s="3"/>
      <c r="Y512" s="3"/>
      <c r="Z512" s="3"/>
      <c r="AA512" s="3"/>
      <c r="AB512" s="3"/>
      <c r="AC512" s="3"/>
      <c r="AD512" s="3"/>
    </row>
    <row r="513" spans="1:30" ht="15.75" customHeight="1" x14ac:dyDescent="0.15">
      <c r="A513" s="47"/>
      <c r="B513" s="47"/>
      <c r="C513" s="47"/>
      <c r="D513" s="47"/>
      <c r="E513" s="48"/>
      <c r="F513" s="3"/>
      <c r="G513" s="41"/>
      <c r="H513" s="48"/>
      <c r="I513" s="47"/>
      <c r="J513" s="49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3"/>
      <c r="V513" s="3"/>
      <c r="W513" s="3"/>
      <c r="X513" s="3"/>
      <c r="Y513" s="3"/>
      <c r="Z513" s="3"/>
      <c r="AA513" s="3"/>
      <c r="AB513" s="3"/>
      <c r="AC513" s="3"/>
      <c r="AD513" s="3"/>
    </row>
    <row r="514" spans="1:30" ht="15.75" customHeight="1" x14ac:dyDescent="0.15">
      <c r="A514" s="47"/>
      <c r="B514" s="47"/>
      <c r="C514" s="47"/>
      <c r="D514" s="47"/>
      <c r="E514" s="48"/>
      <c r="F514" s="3"/>
      <c r="G514" s="41"/>
      <c r="H514" s="48"/>
      <c r="I514" s="47"/>
      <c r="J514" s="49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3"/>
      <c r="V514" s="3"/>
      <c r="W514" s="3"/>
      <c r="X514" s="3"/>
      <c r="Y514" s="3"/>
      <c r="Z514" s="3"/>
      <c r="AA514" s="3"/>
      <c r="AB514" s="3"/>
      <c r="AC514" s="3"/>
      <c r="AD514" s="3"/>
    </row>
    <row r="515" spans="1:30" ht="15.75" customHeight="1" x14ac:dyDescent="0.15">
      <c r="A515" s="47"/>
      <c r="B515" s="47"/>
      <c r="C515" s="47"/>
      <c r="D515" s="47"/>
      <c r="E515" s="48"/>
      <c r="F515" s="3"/>
      <c r="G515" s="41"/>
      <c r="H515" s="48"/>
      <c r="I515" s="47"/>
      <c r="J515" s="49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3"/>
      <c r="V515" s="3"/>
      <c r="W515" s="3"/>
      <c r="X515" s="3"/>
      <c r="Y515" s="3"/>
      <c r="Z515" s="3"/>
      <c r="AA515" s="3"/>
      <c r="AB515" s="3"/>
      <c r="AC515" s="3"/>
      <c r="AD515" s="3"/>
    </row>
    <row r="516" spans="1:30" ht="15.75" customHeight="1" x14ac:dyDescent="0.15">
      <c r="A516" s="47"/>
      <c r="B516" s="47"/>
      <c r="C516" s="47"/>
      <c r="D516" s="47"/>
      <c r="E516" s="48"/>
      <c r="F516" s="3"/>
      <c r="G516" s="41"/>
      <c r="H516" s="48"/>
      <c r="I516" s="47"/>
      <c r="J516" s="49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3"/>
      <c r="V516" s="3"/>
      <c r="W516" s="3"/>
      <c r="X516" s="3"/>
      <c r="Y516" s="3"/>
      <c r="Z516" s="3"/>
      <c r="AA516" s="3"/>
      <c r="AB516" s="3"/>
      <c r="AC516" s="3"/>
      <c r="AD516" s="3"/>
    </row>
    <row r="517" spans="1:30" ht="15.75" customHeight="1" x14ac:dyDescent="0.15">
      <c r="A517" s="47"/>
      <c r="B517" s="47"/>
      <c r="C517" s="47"/>
      <c r="D517" s="47"/>
      <c r="E517" s="48"/>
      <c r="F517" s="3"/>
      <c r="G517" s="41"/>
      <c r="H517" s="48"/>
      <c r="I517" s="47"/>
      <c r="J517" s="49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3"/>
      <c r="V517" s="3"/>
      <c r="W517" s="3"/>
      <c r="X517" s="3"/>
      <c r="Y517" s="3"/>
      <c r="Z517" s="3"/>
      <c r="AA517" s="3"/>
      <c r="AB517" s="3"/>
      <c r="AC517" s="3"/>
      <c r="AD517" s="3"/>
    </row>
    <row r="518" spans="1:30" ht="15.75" customHeight="1" x14ac:dyDescent="0.15">
      <c r="A518" s="47"/>
      <c r="B518" s="47"/>
      <c r="C518" s="47"/>
      <c r="D518" s="47"/>
      <c r="E518" s="48"/>
      <c r="F518" s="3"/>
      <c r="G518" s="41"/>
      <c r="H518" s="48"/>
      <c r="I518" s="47"/>
      <c r="J518" s="49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3"/>
      <c r="V518" s="3"/>
      <c r="W518" s="3"/>
      <c r="X518" s="3"/>
      <c r="Y518" s="3"/>
      <c r="Z518" s="3"/>
      <c r="AA518" s="3"/>
      <c r="AB518" s="3"/>
      <c r="AC518" s="3"/>
      <c r="AD518" s="3"/>
    </row>
    <row r="519" spans="1:30" ht="15.75" customHeight="1" x14ac:dyDescent="0.15">
      <c r="A519" s="47"/>
      <c r="B519" s="47"/>
      <c r="C519" s="47"/>
      <c r="D519" s="47"/>
      <c r="E519" s="48"/>
      <c r="F519" s="3"/>
      <c r="G519" s="41"/>
      <c r="H519" s="48"/>
      <c r="I519" s="47"/>
      <c r="J519" s="49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3"/>
      <c r="V519" s="3"/>
      <c r="W519" s="3"/>
      <c r="X519" s="3"/>
      <c r="Y519" s="3"/>
      <c r="Z519" s="3"/>
      <c r="AA519" s="3"/>
      <c r="AB519" s="3"/>
      <c r="AC519" s="3"/>
      <c r="AD519" s="3"/>
    </row>
    <row r="520" spans="1:30" ht="15.75" customHeight="1" x14ac:dyDescent="0.15">
      <c r="A520" s="47"/>
      <c r="B520" s="47"/>
      <c r="C520" s="47"/>
      <c r="D520" s="47"/>
      <c r="E520" s="48"/>
      <c r="F520" s="3"/>
      <c r="G520" s="41"/>
      <c r="H520" s="48"/>
      <c r="I520" s="47"/>
      <c r="J520" s="49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3"/>
      <c r="V520" s="3"/>
      <c r="W520" s="3"/>
      <c r="X520" s="3"/>
      <c r="Y520" s="3"/>
      <c r="Z520" s="3"/>
      <c r="AA520" s="3"/>
      <c r="AB520" s="3"/>
      <c r="AC520" s="3"/>
      <c r="AD520" s="3"/>
    </row>
    <row r="521" spans="1:30" ht="15.75" customHeight="1" x14ac:dyDescent="0.15">
      <c r="A521" s="47"/>
      <c r="B521" s="47"/>
      <c r="C521" s="47"/>
      <c r="D521" s="47"/>
      <c r="E521" s="48"/>
      <c r="F521" s="3"/>
      <c r="G521" s="41"/>
      <c r="H521" s="48"/>
      <c r="I521" s="47"/>
      <c r="J521" s="49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3"/>
      <c r="V521" s="3"/>
      <c r="W521" s="3"/>
      <c r="X521" s="3"/>
      <c r="Y521" s="3"/>
      <c r="Z521" s="3"/>
      <c r="AA521" s="3"/>
      <c r="AB521" s="3"/>
      <c r="AC521" s="3"/>
      <c r="AD521" s="3"/>
    </row>
    <row r="522" spans="1:30" ht="15.75" customHeight="1" x14ac:dyDescent="0.15">
      <c r="A522" s="47"/>
      <c r="B522" s="47"/>
      <c r="C522" s="47"/>
      <c r="D522" s="47"/>
      <c r="E522" s="48"/>
      <c r="F522" s="3"/>
      <c r="G522" s="41"/>
      <c r="H522" s="48"/>
      <c r="I522" s="47"/>
      <c r="J522" s="49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3"/>
      <c r="V522" s="3"/>
      <c r="W522" s="3"/>
      <c r="X522" s="3"/>
      <c r="Y522" s="3"/>
      <c r="Z522" s="3"/>
      <c r="AA522" s="3"/>
      <c r="AB522" s="3"/>
      <c r="AC522" s="3"/>
      <c r="AD522" s="3"/>
    </row>
    <row r="523" spans="1:30" ht="15.75" customHeight="1" x14ac:dyDescent="0.15">
      <c r="A523" s="47"/>
      <c r="B523" s="47"/>
      <c r="C523" s="47"/>
      <c r="D523" s="47"/>
      <c r="E523" s="48"/>
      <c r="F523" s="3"/>
      <c r="G523" s="41"/>
      <c r="H523" s="48"/>
      <c r="I523" s="47"/>
      <c r="J523" s="49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3"/>
      <c r="V523" s="3"/>
      <c r="W523" s="3"/>
      <c r="X523" s="3"/>
      <c r="Y523" s="3"/>
      <c r="Z523" s="3"/>
      <c r="AA523" s="3"/>
      <c r="AB523" s="3"/>
      <c r="AC523" s="3"/>
      <c r="AD523" s="3"/>
    </row>
    <row r="524" spans="1:30" ht="15.75" customHeight="1" x14ac:dyDescent="0.15">
      <c r="A524" s="47"/>
      <c r="B524" s="47"/>
      <c r="C524" s="47"/>
      <c r="D524" s="47"/>
      <c r="E524" s="48"/>
      <c r="F524" s="3"/>
      <c r="G524" s="41"/>
      <c r="H524" s="48"/>
      <c r="I524" s="47"/>
      <c r="J524" s="49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3"/>
      <c r="V524" s="3"/>
      <c r="W524" s="3"/>
      <c r="X524" s="3"/>
      <c r="Y524" s="3"/>
      <c r="Z524" s="3"/>
      <c r="AA524" s="3"/>
      <c r="AB524" s="3"/>
      <c r="AC524" s="3"/>
      <c r="AD524" s="3"/>
    </row>
    <row r="525" spans="1:30" ht="15.75" customHeight="1" x14ac:dyDescent="0.15">
      <c r="A525" s="47"/>
      <c r="B525" s="47"/>
      <c r="C525" s="47"/>
      <c r="D525" s="47"/>
      <c r="E525" s="48"/>
      <c r="F525" s="3"/>
      <c r="G525" s="41"/>
      <c r="H525" s="48"/>
      <c r="I525" s="47"/>
      <c r="J525" s="49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3"/>
      <c r="V525" s="3"/>
      <c r="W525" s="3"/>
      <c r="X525" s="3"/>
      <c r="Y525" s="3"/>
      <c r="Z525" s="3"/>
      <c r="AA525" s="3"/>
      <c r="AB525" s="3"/>
      <c r="AC525" s="3"/>
      <c r="AD525" s="3"/>
    </row>
    <row r="526" spans="1:30" ht="15.75" customHeight="1" x14ac:dyDescent="0.15">
      <c r="A526" s="47"/>
      <c r="B526" s="47"/>
      <c r="C526" s="47"/>
      <c r="D526" s="47"/>
      <c r="E526" s="48"/>
      <c r="F526" s="3"/>
      <c r="G526" s="41"/>
      <c r="H526" s="48"/>
      <c r="I526" s="47"/>
      <c r="J526" s="49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3"/>
      <c r="V526" s="3"/>
      <c r="W526" s="3"/>
      <c r="X526" s="3"/>
      <c r="Y526" s="3"/>
      <c r="Z526" s="3"/>
      <c r="AA526" s="3"/>
      <c r="AB526" s="3"/>
      <c r="AC526" s="3"/>
      <c r="AD526" s="3"/>
    </row>
    <row r="527" spans="1:30" ht="15.75" customHeight="1" x14ac:dyDescent="0.15">
      <c r="A527" s="47"/>
      <c r="B527" s="47"/>
      <c r="C527" s="47"/>
      <c r="D527" s="47"/>
      <c r="E527" s="48"/>
      <c r="F527" s="3"/>
      <c r="G527" s="41"/>
      <c r="H527" s="48"/>
      <c r="I527" s="47"/>
      <c r="J527" s="49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3"/>
      <c r="V527" s="3"/>
      <c r="W527" s="3"/>
      <c r="X527" s="3"/>
      <c r="Y527" s="3"/>
      <c r="Z527" s="3"/>
      <c r="AA527" s="3"/>
      <c r="AB527" s="3"/>
      <c r="AC527" s="3"/>
      <c r="AD527" s="3"/>
    </row>
    <row r="528" spans="1:30" ht="15.75" customHeight="1" x14ac:dyDescent="0.15">
      <c r="A528" s="47"/>
      <c r="B528" s="47"/>
      <c r="C528" s="47"/>
      <c r="D528" s="47"/>
      <c r="E528" s="48"/>
      <c r="F528" s="3"/>
      <c r="G528" s="41"/>
      <c r="H528" s="48"/>
      <c r="I528" s="47"/>
      <c r="J528" s="49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3"/>
      <c r="V528" s="3"/>
      <c r="W528" s="3"/>
      <c r="X528" s="3"/>
      <c r="Y528" s="3"/>
      <c r="Z528" s="3"/>
      <c r="AA528" s="3"/>
      <c r="AB528" s="3"/>
      <c r="AC528" s="3"/>
      <c r="AD528" s="3"/>
    </row>
    <row r="529" spans="1:30" ht="15.75" customHeight="1" x14ac:dyDescent="0.15">
      <c r="A529" s="47"/>
      <c r="B529" s="47"/>
      <c r="C529" s="47"/>
      <c r="D529" s="47"/>
      <c r="E529" s="48"/>
      <c r="F529" s="3"/>
      <c r="G529" s="41"/>
      <c r="H529" s="48"/>
      <c r="I529" s="47"/>
      <c r="J529" s="49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3"/>
      <c r="V529" s="3"/>
      <c r="W529" s="3"/>
      <c r="X529" s="3"/>
      <c r="Y529" s="3"/>
      <c r="Z529" s="3"/>
      <c r="AA529" s="3"/>
      <c r="AB529" s="3"/>
      <c r="AC529" s="3"/>
      <c r="AD529" s="3"/>
    </row>
    <row r="530" spans="1:30" ht="15.75" customHeight="1" x14ac:dyDescent="0.15">
      <c r="A530" s="47"/>
      <c r="B530" s="47"/>
      <c r="C530" s="47"/>
      <c r="D530" s="47"/>
      <c r="E530" s="48"/>
      <c r="F530" s="3"/>
      <c r="G530" s="41"/>
      <c r="H530" s="48"/>
      <c r="I530" s="47"/>
      <c r="J530" s="49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3"/>
      <c r="V530" s="3"/>
      <c r="W530" s="3"/>
      <c r="X530" s="3"/>
      <c r="Y530" s="3"/>
      <c r="Z530" s="3"/>
      <c r="AA530" s="3"/>
      <c r="AB530" s="3"/>
      <c r="AC530" s="3"/>
      <c r="AD530" s="3"/>
    </row>
    <row r="531" spans="1:30" ht="15.75" customHeight="1" x14ac:dyDescent="0.15">
      <c r="A531" s="47"/>
      <c r="B531" s="47"/>
      <c r="C531" s="47"/>
      <c r="D531" s="47"/>
      <c r="E531" s="48"/>
      <c r="F531" s="3"/>
      <c r="G531" s="41"/>
      <c r="H531" s="48"/>
      <c r="I531" s="47"/>
      <c r="J531" s="49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3"/>
      <c r="V531" s="3"/>
      <c r="W531" s="3"/>
      <c r="X531" s="3"/>
      <c r="Y531" s="3"/>
      <c r="Z531" s="3"/>
      <c r="AA531" s="3"/>
      <c r="AB531" s="3"/>
      <c r="AC531" s="3"/>
      <c r="AD531" s="3"/>
    </row>
    <row r="532" spans="1:30" ht="15.75" customHeight="1" x14ac:dyDescent="0.15">
      <c r="A532" s="47"/>
      <c r="B532" s="47"/>
      <c r="C532" s="47"/>
      <c r="D532" s="47"/>
      <c r="E532" s="48"/>
      <c r="F532" s="3"/>
      <c r="G532" s="41"/>
      <c r="H532" s="48"/>
      <c r="I532" s="47"/>
      <c r="J532" s="49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3"/>
      <c r="V532" s="3"/>
      <c r="W532" s="3"/>
      <c r="X532" s="3"/>
      <c r="Y532" s="3"/>
      <c r="Z532" s="3"/>
      <c r="AA532" s="3"/>
      <c r="AB532" s="3"/>
      <c r="AC532" s="3"/>
      <c r="AD532" s="3"/>
    </row>
    <row r="533" spans="1:30" ht="15.75" customHeight="1" x14ac:dyDescent="0.15">
      <c r="A533" s="47"/>
      <c r="B533" s="47"/>
      <c r="C533" s="47"/>
      <c r="D533" s="47"/>
      <c r="E533" s="48"/>
      <c r="F533" s="3"/>
      <c r="G533" s="41"/>
      <c r="H533" s="48"/>
      <c r="I533" s="47"/>
      <c r="J533" s="49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3"/>
      <c r="V533" s="3"/>
      <c r="W533" s="3"/>
      <c r="X533" s="3"/>
      <c r="Y533" s="3"/>
      <c r="Z533" s="3"/>
      <c r="AA533" s="3"/>
      <c r="AB533" s="3"/>
      <c r="AC533" s="3"/>
      <c r="AD533" s="3"/>
    </row>
    <row r="534" spans="1:30" ht="15.75" customHeight="1" x14ac:dyDescent="0.15">
      <c r="A534" s="47"/>
      <c r="B534" s="47"/>
      <c r="C534" s="47"/>
      <c r="D534" s="47"/>
      <c r="E534" s="48"/>
      <c r="F534" s="3"/>
      <c r="G534" s="41"/>
      <c r="H534" s="48"/>
      <c r="I534" s="47"/>
      <c r="J534" s="49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3"/>
      <c r="V534" s="3"/>
      <c r="W534" s="3"/>
      <c r="X534" s="3"/>
      <c r="Y534" s="3"/>
      <c r="Z534" s="3"/>
      <c r="AA534" s="3"/>
      <c r="AB534" s="3"/>
      <c r="AC534" s="3"/>
      <c r="AD534" s="3"/>
    </row>
    <row r="535" spans="1:30" ht="15.75" customHeight="1" x14ac:dyDescent="0.15">
      <c r="A535" s="47"/>
      <c r="B535" s="47"/>
      <c r="C535" s="47"/>
      <c r="D535" s="47"/>
      <c r="E535" s="48"/>
      <c r="F535" s="3"/>
      <c r="G535" s="41"/>
      <c r="H535" s="48"/>
      <c r="I535" s="47"/>
      <c r="J535" s="49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3"/>
      <c r="V535" s="3"/>
      <c r="W535" s="3"/>
      <c r="X535" s="3"/>
      <c r="Y535" s="3"/>
      <c r="Z535" s="3"/>
      <c r="AA535" s="3"/>
      <c r="AB535" s="3"/>
      <c r="AC535" s="3"/>
      <c r="AD535" s="3"/>
    </row>
    <row r="536" spans="1:30" ht="15.75" customHeight="1" x14ac:dyDescent="0.15">
      <c r="A536" s="47"/>
      <c r="B536" s="47"/>
      <c r="C536" s="47"/>
      <c r="D536" s="47"/>
      <c r="E536" s="48"/>
      <c r="F536" s="3"/>
      <c r="G536" s="41"/>
      <c r="H536" s="48"/>
      <c r="I536" s="47"/>
      <c r="J536" s="49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3"/>
      <c r="V536" s="3"/>
      <c r="W536" s="3"/>
      <c r="X536" s="3"/>
      <c r="Y536" s="3"/>
      <c r="Z536" s="3"/>
      <c r="AA536" s="3"/>
      <c r="AB536" s="3"/>
      <c r="AC536" s="3"/>
      <c r="AD536" s="3"/>
    </row>
    <row r="537" spans="1:30" ht="15.75" customHeight="1" x14ac:dyDescent="0.15">
      <c r="A537" s="47"/>
      <c r="B537" s="47"/>
      <c r="C537" s="47"/>
      <c r="D537" s="47"/>
      <c r="E537" s="48"/>
      <c r="F537" s="3"/>
      <c r="G537" s="41"/>
      <c r="H537" s="48"/>
      <c r="I537" s="47"/>
      <c r="J537" s="49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3"/>
      <c r="V537" s="3"/>
      <c r="W537" s="3"/>
      <c r="X537" s="3"/>
      <c r="Y537" s="3"/>
      <c r="Z537" s="3"/>
      <c r="AA537" s="3"/>
      <c r="AB537" s="3"/>
      <c r="AC537" s="3"/>
      <c r="AD537" s="3"/>
    </row>
    <row r="538" spans="1:30" ht="15.75" customHeight="1" x14ac:dyDescent="0.15">
      <c r="A538" s="47"/>
      <c r="B538" s="47"/>
      <c r="C538" s="47"/>
      <c r="D538" s="47"/>
      <c r="E538" s="48"/>
      <c r="F538" s="3"/>
      <c r="G538" s="41"/>
      <c r="H538" s="48"/>
      <c r="I538" s="47"/>
      <c r="J538" s="49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3"/>
      <c r="V538" s="3"/>
      <c r="W538" s="3"/>
      <c r="X538" s="3"/>
      <c r="Y538" s="3"/>
      <c r="Z538" s="3"/>
      <c r="AA538" s="3"/>
      <c r="AB538" s="3"/>
      <c r="AC538" s="3"/>
      <c r="AD538" s="3"/>
    </row>
    <row r="539" spans="1:30" ht="15.75" customHeight="1" x14ac:dyDescent="0.15">
      <c r="A539" s="47"/>
      <c r="B539" s="47"/>
      <c r="C539" s="47"/>
      <c r="D539" s="47"/>
      <c r="E539" s="48"/>
      <c r="F539" s="3"/>
      <c r="G539" s="41"/>
      <c r="H539" s="48"/>
      <c r="I539" s="47"/>
      <c r="J539" s="49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3"/>
      <c r="V539" s="3"/>
      <c r="W539" s="3"/>
      <c r="X539" s="3"/>
      <c r="Y539" s="3"/>
      <c r="Z539" s="3"/>
      <c r="AA539" s="3"/>
      <c r="AB539" s="3"/>
      <c r="AC539" s="3"/>
      <c r="AD539" s="3"/>
    </row>
    <row r="540" spans="1:30" ht="15.75" customHeight="1" x14ac:dyDescent="0.15">
      <c r="A540" s="47"/>
      <c r="B540" s="47"/>
      <c r="C540" s="47"/>
      <c r="D540" s="47"/>
      <c r="E540" s="48"/>
      <c r="F540" s="3"/>
      <c r="G540" s="41"/>
      <c r="H540" s="48"/>
      <c r="I540" s="47"/>
      <c r="J540" s="49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3"/>
      <c r="V540" s="3"/>
      <c r="W540" s="3"/>
      <c r="X540" s="3"/>
      <c r="Y540" s="3"/>
      <c r="Z540" s="3"/>
      <c r="AA540" s="3"/>
      <c r="AB540" s="3"/>
      <c r="AC540" s="3"/>
      <c r="AD540" s="3"/>
    </row>
    <row r="541" spans="1:30" ht="15.75" customHeight="1" x14ac:dyDescent="0.15">
      <c r="A541" s="47"/>
      <c r="B541" s="47"/>
      <c r="C541" s="47"/>
      <c r="D541" s="47"/>
      <c r="E541" s="48"/>
      <c r="F541" s="3"/>
      <c r="G541" s="41"/>
      <c r="H541" s="48"/>
      <c r="I541" s="47"/>
      <c r="J541" s="49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3"/>
      <c r="V541" s="3"/>
      <c r="W541" s="3"/>
      <c r="X541" s="3"/>
      <c r="Y541" s="3"/>
      <c r="Z541" s="3"/>
      <c r="AA541" s="3"/>
      <c r="AB541" s="3"/>
      <c r="AC541" s="3"/>
      <c r="AD541" s="3"/>
    </row>
    <row r="542" spans="1:30" ht="15.75" customHeight="1" x14ac:dyDescent="0.15">
      <c r="A542" s="47"/>
      <c r="B542" s="47"/>
      <c r="C542" s="47"/>
      <c r="D542" s="47"/>
      <c r="E542" s="48"/>
      <c r="F542" s="3"/>
      <c r="G542" s="41"/>
      <c r="H542" s="48"/>
      <c r="I542" s="47"/>
      <c r="J542" s="49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3"/>
      <c r="V542" s="3"/>
      <c r="W542" s="3"/>
      <c r="X542" s="3"/>
      <c r="Y542" s="3"/>
      <c r="Z542" s="3"/>
      <c r="AA542" s="3"/>
      <c r="AB542" s="3"/>
      <c r="AC542" s="3"/>
      <c r="AD542" s="3"/>
    </row>
    <row r="543" spans="1:30" ht="15.75" customHeight="1" x14ac:dyDescent="0.15">
      <c r="A543" s="47"/>
      <c r="B543" s="47"/>
      <c r="C543" s="47"/>
      <c r="D543" s="47"/>
      <c r="E543" s="48"/>
      <c r="F543" s="3"/>
      <c r="G543" s="41"/>
      <c r="H543" s="48"/>
      <c r="I543" s="47"/>
      <c r="J543" s="49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3"/>
      <c r="V543" s="3"/>
      <c r="W543" s="3"/>
      <c r="X543" s="3"/>
      <c r="Y543" s="3"/>
      <c r="Z543" s="3"/>
      <c r="AA543" s="3"/>
      <c r="AB543" s="3"/>
      <c r="AC543" s="3"/>
      <c r="AD543" s="3"/>
    </row>
    <row r="544" spans="1:30" ht="15.75" customHeight="1" x14ac:dyDescent="0.15">
      <c r="A544" s="47"/>
      <c r="B544" s="47"/>
      <c r="C544" s="47"/>
      <c r="D544" s="47"/>
      <c r="E544" s="48"/>
      <c r="F544" s="3"/>
      <c r="G544" s="41"/>
      <c r="H544" s="48"/>
      <c r="I544" s="47"/>
      <c r="J544" s="49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3"/>
      <c r="V544" s="3"/>
      <c r="W544" s="3"/>
      <c r="X544" s="3"/>
      <c r="Y544" s="3"/>
      <c r="Z544" s="3"/>
      <c r="AA544" s="3"/>
      <c r="AB544" s="3"/>
      <c r="AC544" s="3"/>
      <c r="AD544" s="3"/>
    </row>
    <row r="545" spans="1:30" ht="15.75" customHeight="1" x14ac:dyDescent="0.15">
      <c r="A545" s="47"/>
      <c r="B545" s="47"/>
      <c r="C545" s="47"/>
      <c r="D545" s="47"/>
      <c r="E545" s="48"/>
      <c r="F545" s="3"/>
      <c r="G545" s="41"/>
      <c r="H545" s="48"/>
      <c r="I545" s="47"/>
      <c r="J545" s="49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3"/>
      <c r="V545" s="3"/>
      <c r="W545" s="3"/>
      <c r="X545" s="3"/>
      <c r="Y545" s="3"/>
      <c r="Z545" s="3"/>
      <c r="AA545" s="3"/>
      <c r="AB545" s="3"/>
      <c r="AC545" s="3"/>
      <c r="AD545" s="3"/>
    </row>
    <row r="546" spans="1:30" ht="15.75" customHeight="1" x14ac:dyDescent="0.15">
      <c r="A546" s="47"/>
      <c r="B546" s="47"/>
      <c r="C546" s="47"/>
      <c r="D546" s="47"/>
      <c r="E546" s="48"/>
      <c r="F546" s="3"/>
      <c r="G546" s="41"/>
      <c r="H546" s="48"/>
      <c r="I546" s="47"/>
      <c r="J546" s="49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3"/>
      <c r="V546" s="3"/>
      <c r="W546" s="3"/>
      <c r="X546" s="3"/>
      <c r="Y546" s="3"/>
      <c r="Z546" s="3"/>
      <c r="AA546" s="3"/>
      <c r="AB546" s="3"/>
      <c r="AC546" s="3"/>
      <c r="AD546" s="3"/>
    </row>
    <row r="547" spans="1:30" ht="15.75" customHeight="1" x14ac:dyDescent="0.15">
      <c r="A547" s="47"/>
      <c r="B547" s="47"/>
      <c r="C547" s="47"/>
      <c r="D547" s="47"/>
      <c r="E547" s="48"/>
      <c r="F547" s="3"/>
      <c r="G547" s="41"/>
      <c r="H547" s="48"/>
      <c r="I547" s="47"/>
      <c r="J547" s="49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3"/>
      <c r="V547" s="3"/>
      <c r="W547" s="3"/>
      <c r="X547" s="3"/>
      <c r="Y547" s="3"/>
      <c r="Z547" s="3"/>
      <c r="AA547" s="3"/>
      <c r="AB547" s="3"/>
      <c r="AC547" s="3"/>
      <c r="AD547" s="3"/>
    </row>
    <row r="548" spans="1:30" ht="15.75" customHeight="1" x14ac:dyDescent="0.15">
      <c r="A548" s="47"/>
      <c r="B548" s="47"/>
      <c r="C548" s="47"/>
      <c r="D548" s="47"/>
      <c r="E548" s="48"/>
      <c r="F548" s="3"/>
      <c r="G548" s="41"/>
      <c r="H548" s="48"/>
      <c r="I548" s="47"/>
      <c r="J548" s="49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3"/>
      <c r="V548" s="3"/>
      <c r="W548" s="3"/>
      <c r="X548" s="3"/>
      <c r="Y548" s="3"/>
      <c r="Z548" s="3"/>
      <c r="AA548" s="3"/>
      <c r="AB548" s="3"/>
      <c r="AC548" s="3"/>
      <c r="AD548" s="3"/>
    </row>
    <row r="549" spans="1:30" ht="15.75" customHeight="1" x14ac:dyDescent="0.15">
      <c r="A549" s="47"/>
      <c r="B549" s="47"/>
      <c r="C549" s="47"/>
      <c r="D549" s="47"/>
      <c r="E549" s="48"/>
      <c r="F549" s="3"/>
      <c r="G549" s="41"/>
      <c r="H549" s="48"/>
      <c r="I549" s="47"/>
      <c r="J549" s="49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3"/>
      <c r="V549" s="3"/>
      <c r="W549" s="3"/>
      <c r="X549" s="3"/>
      <c r="Y549" s="3"/>
      <c r="Z549" s="3"/>
      <c r="AA549" s="3"/>
      <c r="AB549" s="3"/>
      <c r="AC549" s="3"/>
      <c r="AD549" s="3"/>
    </row>
    <row r="550" spans="1:30" ht="15.75" customHeight="1" x14ac:dyDescent="0.15">
      <c r="A550" s="47"/>
      <c r="B550" s="47"/>
      <c r="C550" s="47"/>
      <c r="D550" s="47"/>
      <c r="E550" s="48"/>
      <c r="F550" s="3"/>
      <c r="G550" s="41"/>
      <c r="H550" s="48"/>
      <c r="I550" s="47"/>
      <c r="J550" s="49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3"/>
      <c r="V550" s="3"/>
      <c r="W550" s="3"/>
      <c r="X550" s="3"/>
      <c r="Y550" s="3"/>
      <c r="Z550" s="3"/>
      <c r="AA550" s="3"/>
      <c r="AB550" s="3"/>
      <c r="AC550" s="3"/>
      <c r="AD550" s="3"/>
    </row>
    <row r="551" spans="1:30" ht="15.75" customHeight="1" x14ac:dyDescent="0.15">
      <c r="A551" s="47"/>
      <c r="B551" s="47"/>
      <c r="C551" s="47"/>
      <c r="D551" s="47"/>
      <c r="E551" s="48"/>
      <c r="F551" s="3"/>
      <c r="G551" s="41"/>
      <c r="H551" s="48"/>
      <c r="I551" s="47"/>
      <c r="J551" s="49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3"/>
      <c r="V551" s="3"/>
      <c r="W551" s="3"/>
      <c r="X551" s="3"/>
      <c r="Y551" s="3"/>
      <c r="Z551" s="3"/>
      <c r="AA551" s="3"/>
      <c r="AB551" s="3"/>
      <c r="AC551" s="3"/>
      <c r="AD551" s="3"/>
    </row>
    <row r="552" spans="1:30" ht="15.75" customHeight="1" x14ac:dyDescent="0.15">
      <c r="A552" s="47"/>
      <c r="B552" s="47"/>
      <c r="C552" s="47"/>
      <c r="D552" s="47"/>
      <c r="E552" s="48"/>
      <c r="F552" s="3"/>
      <c r="G552" s="41"/>
      <c r="H552" s="48"/>
      <c r="I552" s="47"/>
      <c r="J552" s="49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3"/>
      <c r="V552" s="3"/>
      <c r="W552" s="3"/>
      <c r="X552" s="3"/>
      <c r="Y552" s="3"/>
      <c r="Z552" s="3"/>
      <c r="AA552" s="3"/>
      <c r="AB552" s="3"/>
      <c r="AC552" s="3"/>
      <c r="AD552" s="3"/>
    </row>
    <row r="553" spans="1:30" ht="15.75" customHeight="1" x14ac:dyDescent="0.15">
      <c r="A553" s="47"/>
      <c r="B553" s="47"/>
      <c r="C553" s="47"/>
      <c r="D553" s="47"/>
      <c r="E553" s="48"/>
      <c r="F553" s="3"/>
      <c r="G553" s="41"/>
      <c r="H553" s="48"/>
      <c r="I553" s="47"/>
      <c r="J553" s="49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3"/>
      <c r="V553" s="3"/>
      <c r="W553" s="3"/>
      <c r="X553" s="3"/>
      <c r="Y553" s="3"/>
      <c r="Z553" s="3"/>
      <c r="AA553" s="3"/>
      <c r="AB553" s="3"/>
      <c r="AC553" s="3"/>
      <c r="AD553" s="3"/>
    </row>
    <row r="554" spans="1:30" ht="15.75" customHeight="1" x14ac:dyDescent="0.15">
      <c r="A554" s="47"/>
      <c r="B554" s="47"/>
      <c r="C554" s="47"/>
      <c r="D554" s="47"/>
      <c r="E554" s="48"/>
      <c r="F554" s="3"/>
      <c r="G554" s="41"/>
      <c r="H554" s="48"/>
      <c r="I554" s="47"/>
      <c r="J554" s="49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3"/>
      <c r="V554" s="3"/>
      <c r="W554" s="3"/>
      <c r="X554" s="3"/>
      <c r="Y554" s="3"/>
      <c r="Z554" s="3"/>
      <c r="AA554" s="3"/>
      <c r="AB554" s="3"/>
      <c r="AC554" s="3"/>
      <c r="AD554" s="3"/>
    </row>
    <row r="555" spans="1:30" ht="15.75" customHeight="1" x14ac:dyDescent="0.15">
      <c r="A555" s="47"/>
      <c r="B555" s="47"/>
      <c r="C555" s="47"/>
      <c r="D555" s="47"/>
      <c r="E555" s="48"/>
      <c r="F555" s="3"/>
      <c r="G555" s="41"/>
      <c r="H555" s="48"/>
      <c r="I555" s="47"/>
      <c r="J555" s="49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3"/>
      <c r="V555" s="3"/>
      <c r="W555" s="3"/>
      <c r="X555" s="3"/>
      <c r="Y555" s="3"/>
      <c r="Z555" s="3"/>
      <c r="AA555" s="3"/>
      <c r="AB555" s="3"/>
      <c r="AC555" s="3"/>
      <c r="AD555" s="3"/>
    </row>
    <row r="556" spans="1:30" ht="15.75" customHeight="1" x14ac:dyDescent="0.15">
      <c r="A556" s="47"/>
      <c r="B556" s="47"/>
      <c r="C556" s="47"/>
      <c r="D556" s="47"/>
      <c r="E556" s="48"/>
      <c r="F556" s="3"/>
      <c r="G556" s="41"/>
      <c r="H556" s="48"/>
      <c r="I556" s="47"/>
      <c r="J556" s="49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3"/>
      <c r="V556" s="3"/>
      <c r="W556" s="3"/>
      <c r="X556" s="3"/>
      <c r="Y556" s="3"/>
      <c r="Z556" s="3"/>
      <c r="AA556" s="3"/>
      <c r="AB556" s="3"/>
      <c r="AC556" s="3"/>
      <c r="AD556" s="3"/>
    </row>
    <row r="557" spans="1:30" ht="15.75" customHeight="1" x14ac:dyDescent="0.15">
      <c r="A557" s="47"/>
      <c r="B557" s="47"/>
      <c r="C557" s="47"/>
      <c r="D557" s="47"/>
      <c r="E557" s="48"/>
      <c r="F557" s="3"/>
      <c r="G557" s="41"/>
      <c r="H557" s="48"/>
      <c r="I557" s="47"/>
      <c r="J557" s="49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3"/>
      <c r="V557" s="3"/>
      <c r="W557" s="3"/>
      <c r="X557" s="3"/>
      <c r="Y557" s="3"/>
      <c r="Z557" s="3"/>
      <c r="AA557" s="3"/>
      <c r="AB557" s="3"/>
      <c r="AC557" s="3"/>
      <c r="AD557" s="3"/>
    </row>
    <row r="558" spans="1:30" ht="15.75" customHeight="1" x14ac:dyDescent="0.15">
      <c r="A558" s="47"/>
      <c r="B558" s="47"/>
      <c r="C558" s="47"/>
      <c r="D558" s="47"/>
      <c r="E558" s="48"/>
      <c r="F558" s="3"/>
      <c r="G558" s="41"/>
      <c r="H558" s="48"/>
      <c r="I558" s="47"/>
      <c r="J558" s="49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3"/>
      <c r="V558" s="3"/>
      <c r="W558" s="3"/>
      <c r="X558" s="3"/>
      <c r="Y558" s="3"/>
      <c r="Z558" s="3"/>
      <c r="AA558" s="3"/>
      <c r="AB558" s="3"/>
      <c r="AC558" s="3"/>
      <c r="AD558" s="3"/>
    </row>
    <row r="559" spans="1:30" ht="15.75" customHeight="1" x14ac:dyDescent="0.15">
      <c r="A559" s="47"/>
      <c r="B559" s="47"/>
      <c r="C559" s="47"/>
      <c r="D559" s="47"/>
      <c r="E559" s="48"/>
      <c r="F559" s="3"/>
      <c r="G559" s="41"/>
      <c r="H559" s="48"/>
      <c r="I559" s="47"/>
      <c r="J559" s="49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3"/>
      <c r="V559" s="3"/>
      <c r="W559" s="3"/>
      <c r="X559" s="3"/>
      <c r="Y559" s="3"/>
      <c r="Z559" s="3"/>
      <c r="AA559" s="3"/>
      <c r="AB559" s="3"/>
      <c r="AC559" s="3"/>
      <c r="AD559" s="3"/>
    </row>
    <row r="560" spans="1:30" ht="15.75" customHeight="1" x14ac:dyDescent="0.15">
      <c r="A560" s="47"/>
      <c r="B560" s="47"/>
      <c r="C560" s="47"/>
      <c r="D560" s="47"/>
      <c r="E560" s="48"/>
      <c r="F560" s="3"/>
      <c r="G560" s="41"/>
      <c r="H560" s="48"/>
      <c r="I560" s="47"/>
      <c r="J560" s="49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3"/>
      <c r="V560" s="3"/>
      <c r="W560" s="3"/>
      <c r="X560" s="3"/>
      <c r="Y560" s="3"/>
      <c r="Z560" s="3"/>
      <c r="AA560" s="3"/>
      <c r="AB560" s="3"/>
      <c r="AC560" s="3"/>
      <c r="AD560" s="3"/>
    </row>
    <row r="561" spans="1:30" ht="15.75" customHeight="1" x14ac:dyDescent="0.15">
      <c r="A561" s="47"/>
      <c r="B561" s="47"/>
      <c r="C561" s="47"/>
      <c r="D561" s="47"/>
      <c r="E561" s="48"/>
      <c r="F561" s="3"/>
      <c r="G561" s="41"/>
      <c r="H561" s="48"/>
      <c r="I561" s="47"/>
      <c r="J561" s="49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3"/>
      <c r="V561" s="3"/>
      <c r="W561" s="3"/>
      <c r="X561" s="3"/>
      <c r="Y561" s="3"/>
      <c r="Z561" s="3"/>
      <c r="AA561" s="3"/>
      <c r="AB561" s="3"/>
      <c r="AC561" s="3"/>
      <c r="AD561" s="3"/>
    </row>
    <row r="562" spans="1:30" ht="15.75" customHeight="1" x14ac:dyDescent="0.15">
      <c r="A562" s="47"/>
      <c r="B562" s="47"/>
      <c r="C562" s="47"/>
      <c r="D562" s="47"/>
      <c r="E562" s="48"/>
      <c r="F562" s="3"/>
      <c r="G562" s="41"/>
      <c r="H562" s="48"/>
      <c r="I562" s="47"/>
      <c r="J562" s="49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3"/>
      <c r="V562" s="3"/>
      <c r="W562" s="3"/>
      <c r="X562" s="3"/>
      <c r="Y562" s="3"/>
      <c r="Z562" s="3"/>
      <c r="AA562" s="3"/>
      <c r="AB562" s="3"/>
      <c r="AC562" s="3"/>
      <c r="AD562" s="3"/>
    </row>
    <row r="563" spans="1:30" ht="15.75" customHeight="1" x14ac:dyDescent="0.15">
      <c r="A563" s="47"/>
      <c r="B563" s="47"/>
      <c r="C563" s="47"/>
      <c r="D563" s="47"/>
      <c r="E563" s="48"/>
      <c r="F563" s="3"/>
      <c r="G563" s="41"/>
      <c r="H563" s="48"/>
      <c r="I563" s="47"/>
      <c r="J563" s="49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3"/>
      <c r="V563" s="3"/>
      <c r="W563" s="3"/>
      <c r="X563" s="3"/>
      <c r="Y563" s="3"/>
      <c r="Z563" s="3"/>
      <c r="AA563" s="3"/>
      <c r="AB563" s="3"/>
      <c r="AC563" s="3"/>
      <c r="AD563" s="3"/>
    </row>
    <row r="564" spans="1:30" ht="15.75" customHeight="1" x14ac:dyDescent="0.15">
      <c r="A564" s="47"/>
      <c r="B564" s="47"/>
      <c r="C564" s="47"/>
      <c r="D564" s="47"/>
      <c r="E564" s="48"/>
      <c r="F564" s="3"/>
      <c r="G564" s="41"/>
      <c r="H564" s="48"/>
      <c r="I564" s="47"/>
      <c r="J564" s="49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3"/>
      <c r="V564" s="3"/>
      <c r="W564" s="3"/>
      <c r="X564" s="3"/>
      <c r="Y564" s="3"/>
      <c r="Z564" s="3"/>
      <c r="AA564" s="3"/>
      <c r="AB564" s="3"/>
      <c r="AC564" s="3"/>
      <c r="AD564" s="3"/>
    </row>
    <row r="565" spans="1:30" ht="15.75" customHeight="1" x14ac:dyDescent="0.15">
      <c r="A565" s="47"/>
      <c r="B565" s="47"/>
      <c r="C565" s="47"/>
      <c r="D565" s="47"/>
      <c r="E565" s="48"/>
      <c r="F565" s="3"/>
      <c r="G565" s="41"/>
      <c r="H565" s="48"/>
      <c r="I565" s="47"/>
      <c r="J565" s="49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3"/>
      <c r="V565" s="3"/>
      <c r="W565" s="3"/>
      <c r="X565" s="3"/>
      <c r="Y565" s="3"/>
      <c r="Z565" s="3"/>
      <c r="AA565" s="3"/>
      <c r="AB565" s="3"/>
      <c r="AC565" s="3"/>
      <c r="AD565" s="3"/>
    </row>
    <row r="566" spans="1:30" ht="15.75" customHeight="1" x14ac:dyDescent="0.15">
      <c r="A566" s="47"/>
      <c r="B566" s="47"/>
      <c r="C566" s="47"/>
      <c r="D566" s="47"/>
      <c r="E566" s="48"/>
      <c r="F566" s="3"/>
      <c r="G566" s="41"/>
      <c r="H566" s="48"/>
      <c r="I566" s="47"/>
      <c r="J566" s="49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3"/>
      <c r="V566" s="3"/>
      <c r="W566" s="3"/>
      <c r="X566" s="3"/>
      <c r="Y566" s="3"/>
      <c r="Z566" s="3"/>
      <c r="AA566" s="3"/>
      <c r="AB566" s="3"/>
      <c r="AC566" s="3"/>
      <c r="AD566" s="3"/>
    </row>
    <row r="567" spans="1:30" ht="15.75" customHeight="1" x14ac:dyDescent="0.15">
      <c r="A567" s="47"/>
      <c r="B567" s="47"/>
      <c r="C567" s="47"/>
      <c r="D567" s="47"/>
      <c r="E567" s="48"/>
      <c r="F567" s="3"/>
      <c r="G567" s="41"/>
      <c r="H567" s="48"/>
      <c r="I567" s="47"/>
      <c r="J567" s="49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3"/>
      <c r="V567" s="3"/>
      <c r="W567" s="3"/>
      <c r="X567" s="3"/>
      <c r="Y567" s="3"/>
      <c r="Z567" s="3"/>
      <c r="AA567" s="3"/>
      <c r="AB567" s="3"/>
      <c r="AC567" s="3"/>
      <c r="AD567" s="3"/>
    </row>
    <row r="568" spans="1:30" ht="15.75" customHeight="1" x14ac:dyDescent="0.15">
      <c r="A568" s="47"/>
      <c r="B568" s="47"/>
      <c r="C568" s="47"/>
      <c r="D568" s="47"/>
      <c r="E568" s="48"/>
      <c r="F568" s="3"/>
      <c r="G568" s="41"/>
      <c r="H568" s="48"/>
      <c r="I568" s="47"/>
      <c r="J568" s="49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3"/>
      <c r="V568" s="3"/>
      <c r="W568" s="3"/>
      <c r="X568" s="3"/>
      <c r="Y568" s="3"/>
      <c r="Z568" s="3"/>
      <c r="AA568" s="3"/>
      <c r="AB568" s="3"/>
      <c r="AC568" s="3"/>
      <c r="AD568" s="3"/>
    </row>
    <row r="569" spans="1:30" ht="15.75" customHeight="1" x14ac:dyDescent="0.15">
      <c r="A569" s="47"/>
      <c r="B569" s="47"/>
      <c r="C569" s="47"/>
      <c r="D569" s="47"/>
      <c r="E569" s="48"/>
      <c r="F569" s="3"/>
      <c r="G569" s="41"/>
      <c r="H569" s="48"/>
      <c r="I569" s="47"/>
      <c r="J569" s="49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3"/>
      <c r="V569" s="3"/>
      <c r="W569" s="3"/>
      <c r="X569" s="3"/>
      <c r="Y569" s="3"/>
      <c r="Z569" s="3"/>
      <c r="AA569" s="3"/>
      <c r="AB569" s="3"/>
      <c r="AC569" s="3"/>
      <c r="AD569" s="3"/>
    </row>
    <row r="570" spans="1:30" ht="15.75" customHeight="1" x14ac:dyDescent="0.15">
      <c r="A570" s="47"/>
      <c r="B570" s="47"/>
      <c r="C570" s="47"/>
      <c r="D570" s="47"/>
      <c r="E570" s="48"/>
      <c r="F570" s="3"/>
      <c r="G570" s="41"/>
      <c r="H570" s="48"/>
      <c r="I570" s="47"/>
      <c r="J570" s="49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3"/>
      <c r="V570" s="3"/>
      <c r="W570" s="3"/>
      <c r="X570" s="3"/>
      <c r="Y570" s="3"/>
      <c r="Z570" s="3"/>
      <c r="AA570" s="3"/>
      <c r="AB570" s="3"/>
      <c r="AC570" s="3"/>
      <c r="AD570" s="3"/>
    </row>
    <row r="571" spans="1:30" ht="15.75" customHeight="1" x14ac:dyDescent="0.15">
      <c r="A571" s="47"/>
      <c r="B571" s="47"/>
      <c r="C571" s="47"/>
      <c r="D571" s="47"/>
      <c r="E571" s="48"/>
      <c r="F571" s="3"/>
      <c r="G571" s="41"/>
      <c r="H571" s="48"/>
      <c r="I571" s="47"/>
      <c r="J571" s="49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3"/>
      <c r="V571" s="3"/>
      <c r="W571" s="3"/>
      <c r="X571" s="3"/>
      <c r="Y571" s="3"/>
      <c r="Z571" s="3"/>
      <c r="AA571" s="3"/>
      <c r="AB571" s="3"/>
      <c r="AC571" s="3"/>
      <c r="AD571" s="3"/>
    </row>
    <row r="572" spans="1:30" ht="15.75" customHeight="1" x14ac:dyDescent="0.15">
      <c r="A572" s="47"/>
      <c r="B572" s="47"/>
      <c r="C572" s="47"/>
      <c r="D572" s="47"/>
      <c r="E572" s="48"/>
      <c r="F572" s="3"/>
      <c r="G572" s="41"/>
      <c r="H572" s="48"/>
      <c r="I572" s="47"/>
      <c r="J572" s="49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3"/>
      <c r="V572" s="3"/>
      <c r="W572" s="3"/>
      <c r="X572" s="3"/>
      <c r="Y572" s="3"/>
      <c r="Z572" s="3"/>
      <c r="AA572" s="3"/>
      <c r="AB572" s="3"/>
      <c r="AC572" s="3"/>
      <c r="AD572" s="3"/>
    </row>
    <row r="573" spans="1:30" ht="15.75" customHeight="1" x14ac:dyDescent="0.15">
      <c r="A573" s="47"/>
      <c r="B573" s="47"/>
      <c r="C573" s="47"/>
      <c r="D573" s="47"/>
      <c r="E573" s="48"/>
      <c r="F573" s="3"/>
      <c r="G573" s="41"/>
      <c r="H573" s="48"/>
      <c r="I573" s="47"/>
      <c r="J573" s="49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3"/>
      <c r="V573" s="3"/>
      <c r="W573" s="3"/>
      <c r="X573" s="3"/>
      <c r="Y573" s="3"/>
      <c r="Z573" s="3"/>
      <c r="AA573" s="3"/>
      <c r="AB573" s="3"/>
      <c r="AC573" s="3"/>
      <c r="AD573" s="3"/>
    </row>
    <row r="574" spans="1:30" ht="15.75" customHeight="1" x14ac:dyDescent="0.15">
      <c r="A574" s="47"/>
      <c r="B574" s="47"/>
      <c r="C574" s="47"/>
      <c r="D574" s="47"/>
      <c r="E574" s="48"/>
      <c r="F574" s="3"/>
      <c r="G574" s="41"/>
      <c r="H574" s="48"/>
      <c r="I574" s="47"/>
      <c r="J574" s="49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3"/>
      <c r="V574" s="3"/>
      <c r="W574" s="3"/>
      <c r="X574" s="3"/>
      <c r="Y574" s="3"/>
      <c r="Z574" s="3"/>
      <c r="AA574" s="3"/>
      <c r="AB574" s="3"/>
      <c r="AC574" s="3"/>
      <c r="AD574" s="3"/>
    </row>
    <row r="575" spans="1:30" ht="15.75" customHeight="1" x14ac:dyDescent="0.15">
      <c r="A575" s="47"/>
      <c r="B575" s="47"/>
      <c r="C575" s="47"/>
      <c r="D575" s="47"/>
      <c r="E575" s="48"/>
      <c r="F575" s="3"/>
      <c r="G575" s="41"/>
      <c r="H575" s="48"/>
      <c r="I575" s="47"/>
      <c r="J575" s="49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3"/>
      <c r="V575" s="3"/>
      <c r="W575" s="3"/>
      <c r="X575" s="3"/>
      <c r="Y575" s="3"/>
      <c r="Z575" s="3"/>
      <c r="AA575" s="3"/>
      <c r="AB575" s="3"/>
      <c r="AC575" s="3"/>
      <c r="AD575" s="3"/>
    </row>
    <row r="576" spans="1:30" ht="15.75" customHeight="1" x14ac:dyDescent="0.15">
      <c r="A576" s="47"/>
      <c r="B576" s="47"/>
      <c r="C576" s="47"/>
      <c r="D576" s="47"/>
      <c r="E576" s="48"/>
      <c r="F576" s="3"/>
      <c r="G576" s="41"/>
      <c r="H576" s="48"/>
      <c r="I576" s="47"/>
      <c r="J576" s="49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3"/>
      <c r="V576" s="3"/>
      <c r="W576" s="3"/>
      <c r="X576" s="3"/>
      <c r="Y576" s="3"/>
      <c r="Z576" s="3"/>
      <c r="AA576" s="3"/>
      <c r="AB576" s="3"/>
      <c r="AC576" s="3"/>
      <c r="AD576" s="3"/>
    </row>
    <row r="577" spans="1:30" ht="15.75" customHeight="1" x14ac:dyDescent="0.15">
      <c r="A577" s="47"/>
      <c r="B577" s="47"/>
      <c r="C577" s="47"/>
      <c r="D577" s="47"/>
      <c r="E577" s="48"/>
      <c r="F577" s="3"/>
      <c r="G577" s="41"/>
      <c r="H577" s="48"/>
      <c r="I577" s="47"/>
      <c r="J577" s="49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3"/>
      <c r="V577" s="3"/>
      <c r="W577" s="3"/>
      <c r="X577" s="3"/>
      <c r="Y577" s="3"/>
      <c r="Z577" s="3"/>
      <c r="AA577" s="3"/>
      <c r="AB577" s="3"/>
      <c r="AC577" s="3"/>
      <c r="AD577" s="3"/>
    </row>
    <row r="578" spans="1:30" ht="15.75" customHeight="1" x14ac:dyDescent="0.15">
      <c r="A578" s="47"/>
      <c r="B578" s="47"/>
      <c r="C578" s="47"/>
      <c r="D578" s="47"/>
      <c r="E578" s="48"/>
      <c r="F578" s="3"/>
      <c r="G578" s="41"/>
      <c r="H578" s="48"/>
      <c r="I578" s="47"/>
      <c r="J578" s="49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3"/>
      <c r="V578" s="3"/>
      <c r="W578" s="3"/>
      <c r="X578" s="3"/>
      <c r="Y578" s="3"/>
      <c r="Z578" s="3"/>
      <c r="AA578" s="3"/>
      <c r="AB578" s="3"/>
      <c r="AC578" s="3"/>
      <c r="AD578" s="3"/>
    </row>
    <row r="579" spans="1:30" ht="15.75" customHeight="1" x14ac:dyDescent="0.15">
      <c r="A579" s="47"/>
      <c r="B579" s="47"/>
      <c r="C579" s="47"/>
      <c r="D579" s="47"/>
      <c r="E579" s="48"/>
      <c r="F579" s="3"/>
      <c r="G579" s="41"/>
      <c r="H579" s="48"/>
      <c r="I579" s="47"/>
      <c r="J579" s="49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3"/>
      <c r="V579" s="3"/>
      <c r="W579" s="3"/>
      <c r="X579" s="3"/>
      <c r="Y579" s="3"/>
      <c r="Z579" s="3"/>
      <c r="AA579" s="3"/>
      <c r="AB579" s="3"/>
      <c r="AC579" s="3"/>
      <c r="AD579" s="3"/>
    </row>
    <row r="580" spans="1:30" ht="15.75" customHeight="1" x14ac:dyDescent="0.15">
      <c r="A580" s="47"/>
      <c r="B580" s="47"/>
      <c r="C580" s="47"/>
      <c r="D580" s="47"/>
      <c r="E580" s="48"/>
      <c r="F580" s="3"/>
      <c r="G580" s="41"/>
      <c r="H580" s="48"/>
      <c r="I580" s="47"/>
      <c r="J580" s="49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3"/>
      <c r="V580" s="3"/>
      <c r="W580" s="3"/>
      <c r="X580" s="3"/>
      <c r="Y580" s="3"/>
      <c r="Z580" s="3"/>
      <c r="AA580" s="3"/>
      <c r="AB580" s="3"/>
      <c r="AC580" s="3"/>
      <c r="AD580" s="3"/>
    </row>
    <row r="581" spans="1:30" ht="15.75" customHeight="1" x14ac:dyDescent="0.15">
      <c r="A581" s="47"/>
      <c r="B581" s="47"/>
      <c r="C581" s="47"/>
      <c r="D581" s="47"/>
      <c r="E581" s="48"/>
      <c r="F581" s="3"/>
      <c r="G581" s="41"/>
      <c r="H581" s="48"/>
      <c r="I581" s="47"/>
      <c r="J581" s="49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3"/>
      <c r="V581" s="3"/>
      <c r="W581" s="3"/>
      <c r="X581" s="3"/>
      <c r="Y581" s="3"/>
      <c r="Z581" s="3"/>
      <c r="AA581" s="3"/>
      <c r="AB581" s="3"/>
      <c r="AC581" s="3"/>
      <c r="AD581" s="3"/>
    </row>
    <row r="582" spans="1:30" ht="15.75" customHeight="1" x14ac:dyDescent="0.15">
      <c r="A582" s="47"/>
      <c r="B582" s="47"/>
      <c r="C582" s="47"/>
      <c r="D582" s="47"/>
      <c r="E582" s="48"/>
      <c r="F582" s="3"/>
      <c r="G582" s="41"/>
      <c r="H582" s="48"/>
      <c r="I582" s="47"/>
      <c r="J582" s="49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3"/>
      <c r="V582" s="3"/>
      <c r="W582" s="3"/>
      <c r="X582" s="3"/>
      <c r="Y582" s="3"/>
      <c r="Z582" s="3"/>
      <c r="AA582" s="3"/>
      <c r="AB582" s="3"/>
      <c r="AC582" s="3"/>
      <c r="AD582" s="3"/>
    </row>
    <row r="583" spans="1:30" ht="15.75" customHeight="1" x14ac:dyDescent="0.15">
      <c r="A583" s="47"/>
      <c r="B583" s="47"/>
      <c r="C583" s="47"/>
      <c r="D583" s="47"/>
      <c r="E583" s="48"/>
      <c r="F583" s="3"/>
      <c r="G583" s="41"/>
      <c r="H583" s="48"/>
      <c r="I583" s="47"/>
      <c r="J583" s="49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3"/>
      <c r="V583" s="3"/>
      <c r="W583" s="3"/>
      <c r="X583" s="3"/>
      <c r="Y583" s="3"/>
      <c r="Z583" s="3"/>
      <c r="AA583" s="3"/>
      <c r="AB583" s="3"/>
      <c r="AC583" s="3"/>
      <c r="AD583" s="3"/>
    </row>
    <row r="584" spans="1:30" ht="15.75" customHeight="1" x14ac:dyDescent="0.15">
      <c r="A584" s="47"/>
      <c r="B584" s="47"/>
      <c r="C584" s="47"/>
      <c r="D584" s="47"/>
      <c r="E584" s="48"/>
      <c r="F584" s="3"/>
      <c r="G584" s="41"/>
      <c r="H584" s="48"/>
      <c r="I584" s="47"/>
      <c r="J584" s="49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3"/>
      <c r="V584" s="3"/>
      <c r="W584" s="3"/>
      <c r="X584" s="3"/>
      <c r="Y584" s="3"/>
      <c r="Z584" s="3"/>
      <c r="AA584" s="3"/>
      <c r="AB584" s="3"/>
      <c r="AC584" s="3"/>
      <c r="AD584" s="3"/>
    </row>
    <row r="585" spans="1:30" ht="15.75" customHeight="1" x14ac:dyDescent="0.15">
      <c r="A585" s="47"/>
      <c r="B585" s="47"/>
      <c r="C585" s="47"/>
      <c r="D585" s="47"/>
      <c r="E585" s="48"/>
      <c r="F585" s="3"/>
      <c r="G585" s="41"/>
      <c r="H585" s="48"/>
      <c r="I585" s="47"/>
      <c r="J585" s="49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3"/>
      <c r="V585" s="3"/>
      <c r="W585" s="3"/>
      <c r="X585" s="3"/>
      <c r="Y585" s="3"/>
      <c r="Z585" s="3"/>
      <c r="AA585" s="3"/>
      <c r="AB585" s="3"/>
      <c r="AC585" s="3"/>
      <c r="AD585" s="3"/>
    </row>
    <row r="586" spans="1:30" ht="15.75" customHeight="1" x14ac:dyDescent="0.15">
      <c r="A586" s="47"/>
      <c r="B586" s="47"/>
      <c r="C586" s="47"/>
      <c r="D586" s="47"/>
      <c r="E586" s="48"/>
      <c r="F586" s="3"/>
      <c r="G586" s="41"/>
      <c r="H586" s="48"/>
      <c r="I586" s="47"/>
      <c r="J586" s="49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3"/>
      <c r="V586" s="3"/>
      <c r="W586" s="3"/>
      <c r="X586" s="3"/>
      <c r="Y586" s="3"/>
      <c r="Z586" s="3"/>
      <c r="AA586" s="3"/>
      <c r="AB586" s="3"/>
      <c r="AC586" s="3"/>
      <c r="AD586" s="3"/>
    </row>
    <row r="587" spans="1:30" ht="15.75" customHeight="1" x14ac:dyDescent="0.15">
      <c r="A587" s="47"/>
      <c r="B587" s="47"/>
      <c r="C587" s="47"/>
      <c r="D587" s="47"/>
      <c r="E587" s="48"/>
      <c r="F587" s="3"/>
      <c r="G587" s="41"/>
      <c r="H587" s="48"/>
      <c r="I587" s="47"/>
      <c r="J587" s="49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3"/>
      <c r="V587" s="3"/>
      <c r="W587" s="3"/>
      <c r="X587" s="3"/>
      <c r="Y587" s="3"/>
      <c r="Z587" s="3"/>
      <c r="AA587" s="3"/>
      <c r="AB587" s="3"/>
      <c r="AC587" s="3"/>
      <c r="AD587" s="3"/>
    </row>
    <row r="588" spans="1:30" ht="15.75" customHeight="1" x14ac:dyDescent="0.15">
      <c r="A588" s="47"/>
      <c r="B588" s="47"/>
      <c r="C588" s="47"/>
      <c r="D588" s="47"/>
      <c r="E588" s="48"/>
      <c r="F588" s="3"/>
      <c r="G588" s="41"/>
      <c r="H588" s="48"/>
      <c r="I588" s="47"/>
      <c r="J588" s="49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3"/>
      <c r="V588" s="3"/>
      <c r="W588" s="3"/>
      <c r="X588" s="3"/>
      <c r="Y588" s="3"/>
      <c r="Z588" s="3"/>
      <c r="AA588" s="3"/>
      <c r="AB588" s="3"/>
      <c r="AC588" s="3"/>
      <c r="AD588" s="3"/>
    </row>
    <row r="589" spans="1:30" ht="15.75" customHeight="1" x14ac:dyDescent="0.15">
      <c r="A589" s="47"/>
      <c r="B589" s="47"/>
      <c r="C589" s="47"/>
      <c r="D589" s="47"/>
      <c r="E589" s="48"/>
      <c r="F589" s="3"/>
      <c r="G589" s="41"/>
      <c r="H589" s="48"/>
      <c r="I589" s="47"/>
      <c r="J589" s="49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3"/>
      <c r="V589" s="3"/>
      <c r="W589" s="3"/>
      <c r="X589" s="3"/>
      <c r="Y589" s="3"/>
      <c r="Z589" s="3"/>
      <c r="AA589" s="3"/>
      <c r="AB589" s="3"/>
      <c r="AC589" s="3"/>
      <c r="AD589" s="3"/>
    </row>
    <row r="590" spans="1:30" ht="15.75" customHeight="1" x14ac:dyDescent="0.15">
      <c r="A590" s="47"/>
      <c r="B590" s="47"/>
      <c r="C590" s="47"/>
      <c r="D590" s="47"/>
      <c r="E590" s="48"/>
      <c r="F590" s="3"/>
      <c r="G590" s="41"/>
      <c r="H590" s="48"/>
      <c r="I590" s="47"/>
      <c r="J590" s="49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3"/>
      <c r="V590" s="3"/>
      <c r="W590" s="3"/>
      <c r="X590" s="3"/>
      <c r="Y590" s="3"/>
      <c r="Z590" s="3"/>
      <c r="AA590" s="3"/>
      <c r="AB590" s="3"/>
      <c r="AC590" s="3"/>
      <c r="AD590" s="3"/>
    </row>
    <row r="591" spans="1:30" ht="15.75" customHeight="1" x14ac:dyDescent="0.15">
      <c r="A591" s="47"/>
      <c r="B591" s="47"/>
      <c r="C591" s="47"/>
      <c r="D591" s="47"/>
      <c r="E591" s="48"/>
      <c r="F591" s="3"/>
      <c r="G591" s="41"/>
      <c r="H591" s="48"/>
      <c r="I591" s="47"/>
      <c r="J591" s="49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3"/>
      <c r="V591" s="3"/>
      <c r="W591" s="3"/>
      <c r="X591" s="3"/>
      <c r="Y591" s="3"/>
      <c r="Z591" s="3"/>
      <c r="AA591" s="3"/>
      <c r="AB591" s="3"/>
      <c r="AC591" s="3"/>
      <c r="AD591" s="3"/>
    </row>
    <row r="592" spans="1:30" ht="15.75" customHeight="1" x14ac:dyDescent="0.15">
      <c r="A592" s="47"/>
      <c r="B592" s="47"/>
      <c r="C592" s="47"/>
      <c r="D592" s="47"/>
      <c r="E592" s="48"/>
      <c r="F592" s="3"/>
      <c r="G592" s="41"/>
      <c r="H592" s="48"/>
      <c r="I592" s="47"/>
      <c r="J592" s="49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3"/>
      <c r="V592" s="3"/>
      <c r="W592" s="3"/>
      <c r="X592" s="3"/>
      <c r="Y592" s="3"/>
      <c r="Z592" s="3"/>
      <c r="AA592" s="3"/>
      <c r="AB592" s="3"/>
      <c r="AC592" s="3"/>
      <c r="AD592" s="3"/>
    </row>
    <row r="593" spans="1:30" ht="15.75" customHeight="1" x14ac:dyDescent="0.15">
      <c r="A593" s="47"/>
      <c r="B593" s="47"/>
      <c r="C593" s="47"/>
      <c r="D593" s="47"/>
      <c r="E593" s="48"/>
      <c r="F593" s="3"/>
      <c r="G593" s="41"/>
      <c r="H593" s="48"/>
      <c r="I593" s="47"/>
      <c r="J593" s="49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3"/>
      <c r="V593" s="3"/>
      <c r="W593" s="3"/>
      <c r="X593" s="3"/>
      <c r="Y593" s="3"/>
      <c r="Z593" s="3"/>
      <c r="AA593" s="3"/>
      <c r="AB593" s="3"/>
      <c r="AC593" s="3"/>
      <c r="AD593" s="3"/>
    </row>
    <row r="594" spans="1:30" ht="15.75" customHeight="1" x14ac:dyDescent="0.15">
      <c r="A594" s="47"/>
      <c r="B594" s="47"/>
      <c r="C594" s="47"/>
      <c r="D594" s="47"/>
      <c r="E594" s="48"/>
      <c r="F594" s="3"/>
      <c r="G594" s="41"/>
      <c r="H594" s="48"/>
      <c r="I594" s="47"/>
      <c r="J594" s="49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3"/>
      <c r="V594" s="3"/>
      <c r="W594" s="3"/>
      <c r="X594" s="3"/>
      <c r="Y594" s="3"/>
      <c r="Z594" s="3"/>
      <c r="AA594" s="3"/>
      <c r="AB594" s="3"/>
      <c r="AC594" s="3"/>
      <c r="AD594" s="3"/>
    </row>
    <row r="595" spans="1:30" ht="15.75" customHeight="1" x14ac:dyDescent="0.15">
      <c r="A595" s="47"/>
      <c r="B595" s="47"/>
      <c r="C595" s="47"/>
      <c r="D595" s="47"/>
      <c r="E595" s="48"/>
      <c r="F595" s="3"/>
      <c r="G595" s="41"/>
      <c r="H595" s="48"/>
      <c r="I595" s="47"/>
      <c r="J595" s="49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3"/>
      <c r="V595" s="3"/>
      <c r="W595" s="3"/>
      <c r="X595" s="3"/>
      <c r="Y595" s="3"/>
      <c r="Z595" s="3"/>
      <c r="AA595" s="3"/>
      <c r="AB595" s="3"/>
      <c r="AC595" s="3"/>
      <c r="AD595" s="3"/>
    </row>
    <row r="596" spans="1:30" ht="15.75" customHeight="1" x14ac:dyDescent="0.15">
      <c r="A596" s="47"/>
      <c r="B596" s="47"/>
      <c r="C596" s="47"/>
      <c r="D596" s="47"/>
      <c r="E596" s="48"/>
      <c r="F596" s="3"/>
      <c r="G596" s="41"/>
      <c r="H596" s="48"/>
      <c r="I596" s="47"/>
      <c r="J596" s="49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3"/>
      <c r="V596" s="3"/>
      <c r="W596" s="3"/>
      <c r="X596" s="3"/>
      <c r="Y596" s="3"/>
      <c r="Z596" s="3"/>
      <c r="AA596" s="3"/>
      <c r="AB596" s="3"/>
      <c r="AC596" s="3"/>
      <c r="AD596" s="3"/>
    </row>
    <row r="597" spans="1:30" ht="15.75" customHeight="1" x14ac:dyDescent="0.15">
      <c r="A597" s="47"/>
      <c r="B597" s="47"/>
      <c r="C597" s="47"/>
      <c r="D597" s="47"/>
      <c r="E597" s="48"/>
      <c r="F597" s="3"/>
      <c r="G597" s="41"/>
      <c r="H597" s="48"/>
      <c r="I597" s="47"/>
      <c r="J597" s="49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3"/>
      <c r="V597" s="3"/>
      <c r="W597" s="3"/>
      <c r="X597" s="3"/>
      <c r="Y597" s="3"/>
      <c r="Z597" s="3"/>
      <c r="AA597" s="3"/>
      <c r="AB597" s="3"/>
      <c r="AC597" s="3"/>
      <c r="AD597" s="3"/>
    </row>
    <row r="598" spans="1:30" ht="15.75" customHeight="1" x14ac:dyDescent="0.15">
      <c r="A598" s="47"/>
      <c r="B598" s="47"/>
      <c r="C598" s="47"/>
      <c r="D598" s="47"/>
      <c r="E598" s="48"/>
      <c r="F598" s="3"/>
      <c r="G598" s="41"/>
      <c r="H598" s="48"/>
      <c r="I598" s="47"/>
      <c r="J598" s="49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3"/>
      <c r="V598" s="3"/>
      <c r="W598" s="3"/>
      <c r="X598" s="3"/>
      <c r="Y598" s="3"/>
      <c r="Z598" s="3"/>
      <c r="AA598" s="3"/>
      <c r="AB598" s="3"/>
      <c r="AC598" s="3"/>
      <c r="AD598" s="3"/>
    </row>
    <row r="599" spans="1:30" ht="15.75" customHeight="1" x14ac:dyDescent="0.15">
      <c r="A599" s="47"/>
      <c r="B599" s="47"/>
      <c r="C599" s="47"/>
      <c r="D599" s="47"/>
      <c r="E599" s="48"/>
      <c r="F599" s="3"/>
      <c r="G599" s="41"/>
      <c r="H599" s="48"/>
      <c r="I599" s="47"/>
      <c r="J599" s="49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3"/>
      <c r="V599" s="3"/>
      <c r="W599" s="3"/>
      <c r="X599" s="3"/>
      <c r="Y599" s="3"/>
      <c r="Z599" s="3"/>
      <c r="AA599" s="3"/>
      <c r="AB599" s="3"/>
      <c r="AC599" s="3"/>
      <c r="AD599" s="3"/>
    </row>
    <row r="600" spans="1:30" ht="15.75" customHeight="1" x14ac:dyDescent="0.15">
      <c r="A600" s="47"/>
      <c r="B600" s="47"/>
      <c r="C600" s="47"/>
      <c r="D600" s="47"/>
      <c r="E600" s="48"/>
      <c r="F600" s="3"/>
      <c r="G600" s="41"/>
      <c r="H600" s="48"/>
      <c r="I600" s="47"/>
      <c r="J600" s="49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3"/>
      <c r="V600" s="3"/>
      <c r="W600" s="3"/>
      <c r="X600" s="3"/>
      <c r="Y600" s="3"/>
      <c r="Z600" s="3"/>
      <c r="AA600" s="3"/>
      <c r="AB600" s="3"/>
      <c r="AC600" s="3"/>
      <c r="AD600" s="3"/>
    </row>
    <row r="601" spans="1:30" ht="15.75" customHeight="1" x14ac:dyDescent="0.15">
      <c r="A601" s="47"/>
      <c r="B601" s="47"/>
      <c r="C601" s="47"/>
      <c r="D601" s="47"/>
      <c r="E601" s="48"/>
      <c r="F601" s="3"/>
      <c r="G601" s="41"/>
      <c r="H601" s="48"/>
      <c r="I601" s="47"/>
      <c r="J601" s="49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3"/>
      <c r="V601" s="3"/>
      <c r="W601" s="3"/>
      <c r="X601" s="3"/>
      <c r="Y601" s="3"/>
      <c r="Z601" s="3"/>
      <c r="AA601" s="3"/>
      <c r="AB601" s="3"/>
      <c r="AC601" s="3"/>
      <c r="AD601" s="3"/>
    </row>
    <row r="602" spans="1:30" ht="15.75" customHeight="1" x14ac:dyDescent="0.15">
      <c r="A602" s="47"/>
      <c r="B602" s="47"/>
      <c r="C602" s="47"/>
      <c r="D602" s="47"/>
      <c r="E602" s="48"/>
      <c r="F602" s="3"/>
      <c r="G602" s="41"/>
      <c r="H602" s="48"/>
      <c r="I602" s="47"/>
      <c r="J602" s="49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3"/>
      <c r="V602" s="3"/>
      <c r="W602" s="3"/>
      <c r="X602" s="3"/>
      <c r="Y602" s="3"/>
      <c r="Z602" s="3"/>
      <c r="AA602" s="3"/>
      <c r="AB602" s="3"/>
      <c r="AC602" s="3"/>
      <c r="AD602" s="3"/>
    </row>
    <row r="603" spans="1:30" ht="15.75" customHeight="1" x14ac:dyDescent="0.15">
      <c r="A603" s="47"/>
      <c r="B603" s="47"/>
      <c r="C603" s="47"/>
      <c r="D603" s="47"/>
      <c r="E603" s="48"/>
      <c r="F603" s="3"/>
      <c r="G603" s="41"/>
      <c r="H603" s="48"/>
      <c r="I603" s="47"/>
      <c r="J603" s="49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3"/>
      <c r="V603" s="3"/>
      <c r="W603" s="3"/>
      <c r="X603" s="3"/>
      <c r="Y603" s="3"/>
      <c r="Z603" s="3"/>
      <c r="AA603" s="3"/>
      <c r="AB603" s="3"/>
      <c r="AC603" s="3"/>
      <c r="AD603" s="3"/>
    </row>
    <row r="604" spans="1:30" ht="15.75" customHeight="1" x14ac:dyDescent="0.15">
      <c r="A604" s="47"/>
      <c r="B604" s="47"/>
      <c r="C604" s="47"/>
      <c r="D604" s="47"/>
      <c r="E604" s="48"/>
      <c r="F604" s="3"/>
      <c r="G604" s="41"/>
      <c r="H604" s="48"/>
      <c r="I604" s="47"/>
      <c r="J604" s="49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3"/>
      <c r="V604" s="3"/>
      <c r="W604" s="3"/>
      <c r="X604" s="3"/>
      <c r="Y604" s="3"/>
      <c r="Z604" s="3"/>
      <c r="AA604" s="3"/>
      <c r="AB604" s="3"/>
      <c r="AC604" s="3"/>
      <c r="AD604" s="3"/>
    </row>
    <row r="605" spans="1:30" ht="15.75" customHeight="1" x14ac:dyDescent="0.15">
      <c r="A605" s="47"/>
      <c r="B605" s="47"/>
      <c r="C605" s="47"/>
      <c r="D605" s="47"/>
      <c r="E605" s="48"/>
      <c r="F605" s="3"/>
      <c r="G605" s="41"/>
      <c r="H605" s="48"/>
      <c r="I605" s="47"/>
      <c r="J605" s="49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3"/>
      <c r="V605" s="3"/>
      <c r="W605" s="3"/>
      <c r="X605" s="3"/>
      <c r="Y605" s="3"/>
      <c r="Z605" s="3"/>
      <c r="AA605" s="3"/>
      <c r="AB605" s="3"/>
      <c r="AC605" s="3"/>
      <c r="AD605" s="3"/>
    </row>
    <row r="606" spans="1:30" ht="15.75" customHeight="1" x14ac:dyDescent="0.15">
      <c r="A606" s="47"/>
      <c r="B606" s="47"/>
      <c r="C606" s="47"/>
      <c r="D606" s="47"/>
      <c r="E606" s="48"/>
      <c r="F606" s="3"/>
      <c r="G606" s="41"/>
      <c r="H606" s="48"/>
      <c r="I606" s="47"/>
      <c r="J606" s="49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3"/>
      <c r="V606" s="3"/>
      <c r="W606" s="3"/>
      <c r="X606" s="3"/>
      <c r="Y606" s="3"/>
      <c r="Z606" s="3"/>
      <c r="AA606" s="3"/>
      <c r="AB606" s="3"/>
      <c r="AC606" s="3"/>
      <c r="AD606" s="3"/>
    </row>
    <row r="607" spans="1:30" ht="15.75" customHeight="1" x14ac:dyDescent="0.15">
      <c r="A607" s="47"/>
      <c r="B607" s="47"/>
      <c r="C607" s="47"/>
      <c r="D607" s="47"/>
      <c r="E607" s="48"/>
      <c r="F607" s="3"/>
      <c r="G607" s="41"/>
      <c r="H607" s="48"/>
      <c r="I607" s="47"/>
      <c r="J607" s="49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3"/>
      <c r="V607" s="3"/>
      <c r="W607" s="3"/>
      <c r="X607" s="3"/>
      <c r="Y607" s="3"/>
      <c r="Z607" s="3"/>
      <c r="AA607" s="3"/>
      <c r="AB607" s="3"/>
      <c r="AC607" s="3"/>
      <c r="AD607" s="3"/>
    </row>
    <row r="608" spans="1:30" ht="15.75" customHeight="1" x14ac:dyDescent="0.15">
      <c r="A608" s="47"/>
      <c r="B608" s="47"/>
      <c r="C608" s="47"/>
      <c r="D608" s="47"/>
      <c r="E608" s="48"/>
      <c r="F608" s="3"/>
      <c r="G608" s="41"/>
      <c r="H608" s="48"/>
      <c r="I608" s="47"/>
      <c r="J608" s="49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3"/>
      <c r="V608" s="3"/>
      <c r="W608" s="3"/>
      <c r="X608" s="3"/>
      <c r="Y608" s="3"/>
      <c r="Z608" s="3"/>
      <c r="AA608" s="3"/>
      <c r="AB608" s="3"/>
      <c r="AC608" s="3"/>
      <c r="AD608" s="3"/>
    </row>
    <row r="609" spans="1:30" ht="15.75" customHeight="1" x14ac:dyDescent="0.15">
      <c r="A609" s="47"/>
      <c r="B609" s="47"/>
      <c r="C609" s="47"/>
      <c r="D609" s="47"/>
      <c r="E609" s="48"/>
      <c r="F609" s="3"/>
      <c r="G609" s="41"/>
      <c r="H609" s="48"/>
      <c r="I609" s="47"/>
      <c r="J609" s="49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3"/>
      <c r="V609" s="3"/>
      <c r="W609" s="3"/>
      <c r="X609" s="3"/>
      <c r="Y609" s="3"/>
      <c r="Z609" s="3"/>
      <c r="AA609" s="3"/>
      <c r="AB609" s="3"/>
      <c r="AC609" s="3"/>
      <c r="AD609" s="3"/>
    </row>
    <row r="610" spans="1:30" ht="15.75" customHeight="1" x14ac:dyDescent="0.15">
      <c r="A610" s="47"/>
      <c r="B610" s="47"/>
      <c r="C610" s="47"/>
      <c r="D610" s="47"/>
      <c r="E610" s="48"/>
      <c r="F610" s="3"/>
      <c r="G610" s="41"/>
      <c r="H610" s="48"/>
      <c r="I610" s="47"/>
      <c r="J610" s="49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3"/>
      <c r="V610" s="3"/>
      <c r="W610" s="3"/>
      <c r="X610" s="3"/>
      <c r="Y610" s="3"/>
      <c r="Z610" s="3"/>
      <c r="AA610" s="3"/>
      <c r="AB610" s="3"/>
      <c r="AC610" s="3"/>
      <c r="AD610" s="3"/>
    </row>
    <row r="611" spans="1:30" ht="15.75" customHeight="1" x14ac:dyDescent="0.15"/>
    <row r="612" spans="1:30" ht="15.75" customHeight="1" x14ac:dyDescent="0.15"/>
    <row r="613" spans="1:30" ht="15.75" customHeight="1" x14ac:dyDescent="0.15"/>
    <row r="614" spans="1:30" ht="15.75" customHeight="1" x14ac:dyDescent="0.15"/>
    <row r="615" spans="1:30" ht="15.75" customHeight="1" x14ac:dyDescent="0.15"/>
    <row r="616" spans="1:30" ht="15.75" customHeight="1" x14ac:dyDescent="0.15"/>
    <row r="617" spans="1:30" ht="15.75" customHeight="1" x14ac:dyDescent="0.15"/>
    <row r="618" spans="1:30" ht="15.75" customHeight="1" x14ac:dyDescent="0.15"/>
    <row r="619" spans="1:30" ht="15.75" customHeight="1" x14ac:dyDescent="0.15"/>
    <row r="620" spans="1:30" ht="15.75" customHeight="1" x14ac:dyDescent="0.15"/>
    <row r="621" spans="1:30" ht="15.75" customHeight="1" x14ac:dyDescent="0.15"/>
    <row r="622" spans="1:30" ht="15.75" customHeight="1" x14ac:dyDescent="0.15"/>
    <row r="623" spans="1:30" ht="15.75" customHeight="1" x14ac:dyDescent="0.15"/>
    <row r="624" spans="1:30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abelle Feinauer</cp:lastModifiedBy>
  <dcterms:modified xsi:type="dcterms:W3CDTF">2024-10-17T07:19:06Z</dcterms:modified>
</cp:coreProperties>
</file>